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llard\Dropbox\MIF chemoattraction\MIF Frontiers submission\MIF Frontiers submitted files\"/>
    </mc:Choice>
  </mc:AlternateContent>
  <bookViews>
    <workbookView xWindow="120" yWindow="45" windowWidth="14985" windowHeight="8760" activeTab="3"/>
  </bookViews>
  <sheets>
    <sheet name="SuppTable 2a. HH19-HH16 UP" sheetId="1" r:id="rId1"/>
    <sheet name="SuppTable 2b.HH19-HH16 DOWN" sheetId="4" r:id="rId2"/>
    <sheet name="HH19-16 IGE" sheetId="2" r:id="rId3"/>
    <sheet name="HH19-16 IGE groups" sheetId="3" r:id="rId4"/>
  </sheets>
  <definedNames>
    <definedName name="_xlnm._FilterDatabase" localSheetId="2" hidden="1">'HH19-16 IGE'!$A$1:$H$1</definedName>
    <definedName name="_xlnm._FilterDatabase" localSheetId="3" hidden="1">'HH19-16 IGE groups'!$B$1:$E$46</definedName>
  </definedNames>
  <calcPr calcId="152511"/>
</workbook>
</file>

<file path=xl/calcChain.xml><?xml version="1.0" encoding="utf-8"?>
<calcChain xmlns="http://schemas.openxmlformats.org/spreadsheetml/2006/main">
  <c r="Q255" i="4" l="1"/>
  <c r="Q254" i="4"/>
  <c r="Q253" i="4"/>
  <c r="Q252" i="4"/>
  <c r="Q249" i="4"/>
  <c r="Q248" i="4"/>
  <c r="Q246" i="4"/>
  <c r="Q244" i="4"/>
  <c r="Q243" i="4"/>
  <c r="Q242" i="4"/>
  <c r="Q241" i="4"/>
  <c r="Q239" i="4"/>
  <c r="Q238" i="4"/>
  <c r="Q237" i="4"/>
  <c r="Q236" i="4"/>
  <c r="Q235" i="4"/>
  <c r="Q234" i="4"/>
  <c r="Q233" i="4"/>
  <c r="Q231" i="4"/>
  <c r="Q230" i="4"/>
  <c r="Q229" i="4"/>
  <c r="Q227" i="4"/>
  <c r="Q224" i="4"/>
  <c r="Q223" i="4"/>
  <c r="Q222" i="4"/>
  <c r="Q221" i="4"/>
  <c r="Q218" i="4"/>
  <c r="Q217" i="4"/>
  <c r="Q216" i="4"/>
  <c r="Q215" i="4"/>
  <c r="Q214" i="4"/>
  <c r="Q212" i="4"/>
  <c r="Q210" i="4"/>
  <c r="Q209" i="4"/>
  <c r="Q208" i="4"/>
  <c r="Q207" i="4"/>
  <c r="Q206" i="4"/>
  <c r="Q205" i="4"/>
  <c r="Q204" i="4"/>
  <c r="Q203" i="4"/>
  <c r="Q202" i="4"/>
  <c r="Q201" i="4"/>
  <c r="Q200" i="4"/>
  <c r="Q199" i="4"/>
  <c r="Q198" i="4"/>
  <c r="Q197" i="4"/>
  <c r="Q196" i="4"/>
  <c r="Q195" i="4"/>
  <c r="Q194" i="4"/>
  <c r="Q193" i="4"/>
  <c r="Q192" i="4"/>
  <c r="Q191" i="4"/>
  <c r="Q190" i="4"/>
  <c r="Q189" i="4"/>
  <c r="Q188" i="4"/>
  <c r="Q186" i="4"/>
  <c r="Q185" i="4"/>
  <c r="Q184" i="4"/>
  <c r="Q183" i="4"/>
  <c r="Q182" i="4"/>
  <c r="Q180" i="4"/>
  <c r="Q179" i="4"/>
  <c r="Q178" i="4"/>
  <c r="Q177" i="4"/>
  <c r="Q176" i="4"/>
  <c r="Q173" i="4"/>
  <c r="Q172" i="4"/>
  <c r="Q169" i="4"/>
  <c r="Q168" i="4"/>
  <c r="Q167" i="4"/>
  <c r="Q166" i="4"/>
  <c r="Q165" i="4"/>
  <c r="Q163" i="4"/>
  <c r="Q161" i="4"/>
  <c r="Q159" i="4"/>
  <c r="Q158" i="4"/>
  <c r="Q156" i="4"/>
  <c r="Q155" i="4"/>
  <c r="Q154" i="4"/>
  <c r="Q153" i="4"/>
  <c r="Q152" i="4"/>
  <c r="Q151" i="4"/>
  <c r="Q150" i="4"/>
  <c r="Q149" i="4"/>
  <c r="Q148" i="4"/>
  <c r="Q147" i="4"/>
  <c r="Q146" i="4"/>
  <c r="Q144" i="4"/>
  <c r="Q143" i="4"/>
  <c r="Q142" i="4"/>
  <c r="Q140" i="4"/>
  <c r="Q139" i="4"/>
  <c r="Q137" i="4"/>
  <c r="Q135" i="4"/>
  <c r="Q134" i="4"/>
  <c r="Q131" i="4"/>
  <c r="Q130" i="4"/>
  <c r="Q129" i="4"/>
  <c r="Q128" i="4"/>
  <c r="Q127" i="4"/>
  <c r="Q126" i="4"/>
  <c r="Q125" i="4"/>
  <c r="Q124" i="4"/>
  <c r="Q123" i="4"/>
  <c r="Q121" i="4"/>
  <c r="Q120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0" i="4"/>
  <c r="Q99" i="4"/>
  <c r="Q98" i="4"/>
  <c r="Q97" i="4"/>
  <c r="Q96" i="4"/>
  <c r="Q95" i="4"/>
  <c r="Q94" i="4"/>
  <c r="Q93" i="4"/>
  <c r="Q92" i="4"/>
  <c r="Q91" i="4"/>
  <c r="Q90" i="4"/>
  <c r="Q89" i="4"/>
  <c r="Q87" i="4"/>
  <c r="Q86" i="4"/>
  <c r="Q85" i="4"/>
  <c r="Q84" i="4"/>
  <c r="Q83" i="4"/>
  <c r="Q82" i="4"/>
  <c r="Q81" i="4"/>
  <c r="Q80" i="4"/>
  <c r="Q79" i="4"/>
  <c r="Q76" i="4"/>
  <c r="Q75" i="4"/>
  <c r="Q74" i="4"/>
  <c r="Q73" i="4"/>
  <c r="Q72" i="4"/>
  <c r="Q71" i="4"/>
  <c r="Q70" i="4"/>
  <c r="Q69" i="4"/>
  <c r="Q68" i="4"/>
  <c r="Q67" i="4"/>
  <c r="Q66" i="4"/>
  <c r="Q65" i="4"/>
  <c r="Q63" i="4"/>
  <c r="Q62" i="4"/>
  <c r="Q61" i="4"/>
  <c r="Q60" i="4"/>
  <c r="Q59" i="4"/>
  <c r="Q58" i="4"/>
  <c r="Q57" i="4"/>
  <c r="Q55" i="4"/>
  <c r="Q54" i="4"/>
  <c r="Q53" i="4"/>
  <c r="Q52" i="4"/>
  <c r="Q51" i="4"/>
  <c r="Q50" i="4"/>
  <c r="Q49" i="4"/>
  <c r="Q47" i="4"/>
  <c r="Q46" i="4"/>
  <c r="Q45" i="4"/>
  <c r="Q44" i="4"/>
  <c r="Q43" i="4"/>
  <c r="Q42" i="4"/>
  <c r="Q41" i="4"/>
  <c r="Q40" i="4"/>
  <c r="Q39" i="4"/>
  <c r="Q37" i="4"/>
  <c r="Q36" i="4"/>
  <c r="Q35" i="4"/>
  <c r="Q34" i="4"/>
  <c r="Q33" i="4"/>
  <c r="Q32" i="4"/>
  <c r="Q31" i="4"/>
  <c r="Q30" i="4"/>
  <c r="Q29" i="4"/>
  <c r="Q27" i="4"/>
  <c r="Q26" i="4"/>
  <c r="Q25" i="4"/>
  <c r="Q24" i="4"/>
  <c r="Q23" i="4"/>
  <c r="Q22" i="4"/>
  <c r="Q21" i="4"/>
  <c r="Q20" i="4"/>
  <c r="Q19" i="4"/>
  <c r="Q18" i="4"/>
  <c r="Q17" i="4"/>
  <c r="Q15" i="4"/>
  <c r="Q14" i="4"/>
  <c r="Q13" i="4"/>
  <c r="Q12" i="4"/>
  <c r="Q11" i="4"/>
  <c r="Q10" i="4"/>
  <c r="Q9" i="4"/>
  <c r="Q8" i="4"/>
  <c r="Q7" i="4"/>
  <c r="Q5" i="4"/>
  <c r="Q3" i="4"/>
  <c r="Q2" i="4"/>
  <c r="R433" i="1" l="1"/>
  <c r="R431" i="1"/>
  <c r="R427" i="1"/>
  <c r="R425" i="1"/>
  <c r="R424" i="1"/>
  <c r="R422" i="1"/>
  <c r="R421" i="1"/>
  <c r="R420" i="1"/>
  <c r="R419" i="1"/>
  <c r="R417" i="1"/>
  <c r="R416" i="1"/>
  <c r="R415" i="1"/>
  <c r="R414" i="1"/>
  <c r="R413" i="1"/>
  <c r="R412" i="1"/>
  <c r="R411" i="1"/>
  <c r="R410" i="1"/>
  <c r="R409" i="1"/>
  <c r="R408" i="1"/>
  <c r="R407" i="1"/>
  <c r="R405" i="1"/>
  <c r="R404" i="1"/>
  <c r="R403" i="1"/>
  <c r="R402" i="1"/>
  <c r="R401" i="1"/>
  <c r="R396" i="1"/>
  <c r="R394" i="1"/>
  <c r="R393" i="1"/>
  <c r="R392" i="1"/>
  <c r="R391" i="1"/>
  <c r="R390" i="1"/>
  <c r="R389" i="1"/>
  <c r="R388" i="1"/>
  <c r="R387" i="1"/>
  <c r="R386" i="1"/>
  <c r="R385" i="1"/>
  <c r="R384" i="1"/>
  <c r="R382" i="1"/>
  <c r="R381" i="1"/>
  <c r="R378" i="1"/>
  <c r="R377" i="1"/>
  <c r="R371" i="1"/>
  <c r="R370" i="1"/>
  <c r="R368" i="1"/>
  <c r="R367" i="1"/>
  <c r="R366" i="1"/>
  <c r="R364" i="1"/>
  <c r="R363" i="1"/>
  <c r="R362" i="1"/>
  <c r="R361" i="1"/>
  <c r="R360" i="1"/>
  <c r="R359" i="1"/>
  <c r="R358" i="1"/>
  <c r="R357" i="1"/>
  <c r="R354" i="1"/>
  <c r="R353" i="1"/>
  <c r="R352" i="1"/>
  <c r="R351" i="1"/>
  <c r="R349" i="1"/>
  <c r="R348" i="1"/>
  <c r="R346" i="1"/>
  <c r="R345" i="1"/>
  <c r="R344" i="1"/>
  <c r="R343" i="1"/>
  <c r="R341" i="1"/>
  <c r="R338" i="1"/>
  <c r="R337" i="1"/>
  <c r="R336" i="1"/>
  <c r="R335" i="1"/>
  <c r="R333" i="1"/>
  <c r="R331" i="1"/>
  <c r="R330" i="1"/>
  <c r="R327" i="1"/>
  <c r="R326" i="1"/>
  <c r="R325" i="1"/>
  <c r="R324" i="1"/>
  <c r="R323" i="1"/>
  <c r="R322" i="1"/>
  <c r="R320" i="1"/>
  <c r="R319" i="1"/>
  <c r="R316" i="1"/>
  <c r="R315" i="1"/>
  <c r="R314" i="1"/>
  <c r="R313" i="1"/>
  <c r="R312" i="1"/>
  <c r="R310" i="1"/>
  <c r="R309" i="1"/>
  <c r="R308" i="1"/>
  <c r="R307" i="1"/>
  <c r="R306" i="1"/>
  <c r="R305" i="1"/>
  <c r="R304" i="1"/>
  <c r="R303" i="1"/>
  <c r="R302" i="1"/>
  <c r="R298" i="1"/>
  <c r="R297" i="1"/>
  <c r="R296" i="1"/>
  <c r="R295" i="1"/>
  <c r="R294" i="1"/>
  <c r="R293" i="1"/>
  <c r="R292" i="1"/>
  <c r="R291" i="1"/>
  <c r="R290" i="1"/>
  <c r="R288" i="1"/>
  <c r="R286" i="1"/>
  <c r="R285" i="1"/>
  <c r="R284" i="1"/>
  <c r="R281" i="1"/>
  <c r="R280" i="1"/>
  <c r="R278" i="1"/>
  <c r="R277" i="1"/>
  <c r="R275" i="1"/>
  <c r="R274" i="1"/>
  <c r="R273" i="1"/>
  <c r="R272" i="1"/>
  <c r="R271" i="1"/>
  <c r="R270" i="1"/>
  <c r="R267" i="1"/>
  <c r="R266" i="1"/>
  <c r="R265" i="1"/>
  <c r="R263" i="1"/>
  <c r="R262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1" i="1"/>
  <c r="R239" i="1"/>
  <c r="R237" i="1"/>
  <c r="R236" i="1"/>
  <c r="R235" i="1"/>
  <c r="R234" i="1"/>
  <c r="R231" i="1"/>
  <c r="R230" i="1"/>
  <c r="R229" i="1"/>
  <c r="R228" i="1"/>
  <c r="R226" i="1"/>
  <c r="R225" i="1"/>
  <c r="R224" i="1"/>
  <c r="R223" i="1"/>
  <c r="R222" i="1"/>
  <c r="R221" i="1"/>
  <c r="R219" i="1"/>
  <c r="R218" i="1"/>
  <c r="R217" i="1"/>
  <c r="R216" i="1"/>
  <c r="R215" i="1"/>
  <c r="R214" i="1"/>
  <c r="R212" i="1"/>
  <c r="R211" i="1"/>
  <c r="R210" i="1"/>
  <c r="R209" i="1"/>
  <c r="R208" i="1"/>
  <c r="R207" i="1"/>
  <c r="R206" i="1"/>
  <c r="R205" i="1"/>
  <c r="R204" i="1"/>
  <c r="R201" i="1"/>
  <c r="R200" i="1"/>
  <c r="R199" i="1"/>
  <c r="R198" i="1"/>
  <c r="R197" i="1"/>
  <c r="R196" i="1"/>
  <c r="R195" i="1"/>
  <c r="R192" i="1"/>
  <c r="R191" i="1"/>
  <c r="R190" i="1"/>
  <c r="R188" i="1"/>
  <c r="R187" i="1"/>
  <c r="R186" i="1"/>
  <c r="R185" i="1"/>
  <c r="R184" i="1"/>
  <c r="R183" i="1"/>
  <c r="R180" i="1"/>
  <c r="R178" i="1"/>
  <c r="R177" i="1"/>
  <c r="R176" i="1"/>
  <c r="R174" i="1"/>
  <c r="R173" i="1"/>
  <c r="R172" i="1"/>
  <c r="R170" i="1"/>
  <c r="R169" i="1"/>
  <c r="R168" i="1"/>
  <c r="R167" i="1"/>
  <c r="R166" i="1"/>
  <c r="R165" i="1"/>
  <c r="R164" i="1"/>
  <c r="R163" i="1"/>
  <c r="R162" i="1"/>
  <c r="R161" i="1"/>
  <c r="R160" i="1"/>
  <c r="R158" i="1"/>
  <c r="R157" i="1"/>
  <c r="R156" i="1"/>
  <c r="R155" i="1"/>
  <c r="R154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7" i="1"/>
  <c r="R136" i="1"/>
  <c r="R134" i="1"/>
  <c r="R133" i="1"/>
  <c r="R132" i="1"/>
  <c r="R130" i="1"/>
  <c r="R129" i="1"/>
  <c r="R128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09" i="1"/>
  <c r="R108" i="1"/>
  <c r="R107" i="1"/>
  <c r="R106" i="1"/>
  <c r="R105" i="1"/>
  <c r="R102" i="1"/>
  <c r="R101" i="1"/>
  <c r="R100" i="1"/>
  <c r="R99" i="1"/>
  <c r="R97" i="1"/>
  <c r="R95" i="1"/>
  <c r="R93" i="1"/>
  <c r="R92" i="1"/>
  <c r="R90" i="1"/>
  <c r="R89" i="1"/>
  <c r="R88" i="1"/>
  <c r="R86" i="1"/>
  <c r="R85" i="1"/>
  <c r="R84" i="1"/>
  <c r="R83" i="1"/>
  <c r="R81" i="1"/>
  <c r="R80" i="1"/>
  <c r="R79" i="1"/>
  <c r="R78" i="1"/>
  <c r="R76" i="1"/>
  <c r="R74" i="1"/>
  <c r="R72" i="1"/>
  <c r="R71" i="1"/>
  <c r="R69" i="1"/>
  <c r="R68" i="1"/>
  <c r="R66" i="1"/>
  <c r="R65" i="1"/>
  <c r="R64" i="1"/>
  <c r="R63" i="1"/>
  <c r="R62" i="1"/>
  <c r="R61" i="1"/>
  <c r="R59" i="1"/>
  <c r="R57" i="1"/>
  <c r="R56" i="1"/>
  <c r="R55" i="1"/>
  <c r="R54" i="1"/>
  <c r="R52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4" i="1"/>
  <c r="R33" i="1"/>
  <c r="R32" i="1"/>
  <c r="R28" i="1"/>
  <c r="R27" i="1"/>
  <c r="R25" i="1"/>
  <c r="R24" i="1"/>
  <c r="R23" i="1"/>
  <c r="R22" i="1"/>
  <c r="R21" i="1"/>
  <c r="R18" i="1"/>
  <c r="R17" i="1"/>
  <c r="R16" i="1"/>
  <c r="R14" i="1"/>
  <c r="R13" i="1"/>
  <c r="R12" i="1"/>
  <c r="R11" i="1"/>
  <c r="R10" i="1"/>
  <c r="R8" i="1"/>
  <c r="R7" i="1"/>
  <c r="R5" i="1"/>
  <c r="R4" i="1"/>
  <c r="R3" i="1"/>
  <c r="R2" i="1"/>
</calcChain>
</file>

<file path=xl/sharedStrings.xml><?xml version="1.0" encoding="utf-8"?>
<sst xmlns="http://schemas.openxmlformats.org/spreadsheetml/2006/main" count="5708" uniqueCount="2726">
  <si>
    <t>gga.13923</t>
  </si>
  <si>
    <t>BU222072</t>
  </si>
  <si>
    <t>GgaAffx.3022.1.S1_at</t>
  </si>
  <si>
    <t>APA-PPP</t>
  </si>
  <si>
    <t>ENSGALT00000007780.1</t>
  </si>
  <si>
    <t>Gga.12954.1.S1_at</t>
  </si>
  <si>
    <t>Finished cDNA, clone ChEST352d19</t>
  </si>
  <si>
    <t>gga.12954</t>
  </si>
  <si>
    <t>BU262255</t>
  </si>
  <si>
    <t>Gga.1661.2.S1_s_at</t>
  </si>
  <si>
    <t>similar to engulfment and cell motility 1 isoform 1; ced-12 homolog 1</t>
  </si>
  <si>
    <t>LOC420735</t>
  </si>
  <si>
    <t>BU280001</t>
  </si>
  <si>
    <t>Gga.3264.1.S1_at</t>
  </si>
  <si>
    <t>NM_204118.1</t>
  </si>
  <si>
    <t>Gga.7228.1.S1_at</t>
  </si>
  <si>
    <t>similar to Hypothetical protein MGC76315</t>
  </si>
  <si>
    <t>gga.7228</t>
  </si>
  <si>
    <t>LOC420928</t>
  </si>
  <si>
    <t>BX930076.2</t>
  </si>
  <si>
    <t>Gga.8948.1.S1_s_at</t>
  </si>
  <si>
    <t>Sulf1 mRNA, complete sequence</t>
  </si>
  <si>
    <t>gga.8948</t>
  </si>
  <si>
    <t>AY313954.1</t>
  </si>
  <si>
    <t>Gga.9143.1.S1_x_at</t>
  </si>
  <si>
    <t>AL585779</t>
  </si>
  <si>
    <t>Gga.276.1.S1_at</t>
  </si>
  <si>
    <t>NM_204752.1</t>
  </si>
  <si>
    <t>GgaAffx.24643.1.S1_at</t>
  </si>
  <si>
    <t>GgaAffx.10647.3.S1_s_at</t>
  </si>
  <si>
    <t>Gga.7692.2.S1_a_at</t>
  </si>
  <si>
    <t>transgelin 3</t>
  </si>
  <si>
    <t>gga.7692</t>
  </si>
  <si>
    <t>TAGLN3</t>
  </si>
  <si>
    <t>BU118543</t>
  </si>
  <si>
    <t>Gga.6267.1.S1_at</t>
  </si>
  <si>
    <t>stomatin</t>
  </si>
  <si>
    <t>gga.6267</t>
  </si>
  <si>
    <t>STOM</t>
  </si>
  <si>
    <t>BX263521</t>
  </si>
  <si>
    <t>GgaAffx.8074.1.S1_at</t>
  </si>
  <si>
    <t>similar to ADAM 12</t>
  </si>
  <si>
    <t>LOC425843</t>
  </si>
  <si>
    <t>ENSGALT00000020791.1</t>
  </si>
  <si>
    <t>GgaAffx.5776.2.S1_at</t>
  </si>
  <si>
    <t>similar to cortactin binding protein 2; cortactin-binding protein 2; chromosome 7 open reading frame 8</t>
  </si>
  <si>
    <t>LOC417766</t>
  </si>
  <si>
    <t>ENSGALT00000014874.1</t>
  </si>
  <si>
    <t>Gga.3330.1.S1_at</t>
  </si>
  <si>
    <t>spondin 1, extracellular matrix protein</t>
  </si>
  <si>
    <t>gga.3330</t>
  </si>
  <si>
    <t>SPON1</t>
  </si>
  <si>
    <t>NM_204851.1</t>
  </si>
  <si>
    <t>7155 // cell adhesion // inferred from electronic annotation /// 7275 // development // inferred from electronic annotation</t>
  </si>
  <si>
    <t>5578 // extracellular matrix (sensu Metazoa) // inferred from electronic annotation</t>
  </si>
  <si>
    <t>GgaAffx.20867.1.S1_s_at</t>
  </si>
  <si>
    <t>Gga.6962.1.S1_at</t>
  </si>
  <si>
    <t>transmembrane 7 superfamily member 1 (upregulated in kidney)</t>
  </si>
  <si>
    <t>gga.6962</t>
  </si>
  <si>
    <t>TM7SF1</t>
  </si>
  <si>
    <t>CN237285</t>
  </si>
  <si>
    <t>GgaAffx.2789.1.S1_at</t>
  </si>
  <si>
    <t>similar to betaine homocysteine methyl transferase</t>
  </si>
  <si>
    <t>LOC416371</t>
  </si>
  <si>
    <t>ENSGALT00000007194.1</t>
  </si>
  <si>
    <t>Gga.13441.1.S1_x_at</t>
  </si>
  <si>
    <t>Finished cDNA, clone ChEST40a19</t>
  </si>
  <si>
    <t>gga.13441</t>
  </si>
  <si>
    <t>BU394918</t>
  </si>
  <si>
    <t>Gga.2253.1.S1_at</t>
  </si>
  <si>
    <t>similar to hypothetical protein DKFZp566N034</t>
  </si>
  <si>
    <t>LOC424287</t>
  </si>
  <si>
    <t>BU339806</t>
  </si>
  <si>
    <t>Gga.19261.1.S1_s_at</t>
  </si>
  <si>
    <t>Finished cDNA, clone ChEST871e5</t>
  </si>
  <si>
    <t>gga.19644</t>
  </si>
  <si>
    <t>BU394186</t>
  </si>
  <si>
    <t>GgaAffx.2399.2.S1_at</t>
  </si>
  <si>
    <t>similar to transient receptor potential cation channel, subfamily M, member 1; melastatin 1</t>
  </si>
  <si>
    <t>LOC427494</t>
  </si>
  <si>
    <t>ENSGALT00000006114.1</t>
  </si>
  <si>
    <t>GgaAffx.400.1.S1_at</t>
  </si>
  <si>
    <t>AAA-APP</t>
  </si>
  <si>
    <t>LOC427564</t>
  </si>
  <si>
    <t>ENSGALT00000000896.1</t>
  </si>
  <si>
    <t>Gga.9637.2.S1_a_at</t>
  </si>
  <si>
    <t>Finished cDNA, clone ChEST667h22</t>
  </si>
  <si>
    <t>gga.9637</t>
  </si>
  <si>
    <t>BX929865.1</t>
  </si>
  <si>
    <t>Gga.9574.1.S1_at</t>
  </si>
  <si>
    <t>similar to enhancer of split related protein-7</t>
  </si>
  <si>
    <t>gga.9574</t>
  </si>
  <si>
    <t>LOC419390</t>
  </si>
  <si>
    <t>BU400060</t>
  </si>
  <si>
    <t>Gga.19258.1.S1_at</t>
  </si>
  <si>
    <t>Finished cDNA, clone ChEST970j8</t>
  </si>
  <si>
    <t>gga.19258</t>
  </si>
  <si>
    <t>BU115125</t>
  </si>
  <si>
    <t>Gga.2154.1.S1_at</t>
  </si>
  <si>
    <t>Finished cDNA, clone ChEST794n20</t>
  </si>
  <si>
    <t>gga.2154</t>
  </si>
  <si>
    <t>BU379404</t>
  </si>
  <si>
    <t>GgaAffx.5776.1.S1_s_at</t>
  </si>
  <si>
    <t>GgaAffx.5611.1.S1_at</t>
  </si>
  <si>
    <t>similar to ceramide kinase-like</t>
  </si>
  <si>
    <t>LOC424120</t>
  </si>
  <si>
    <t>ENSGALT00000014491.1</t>
  </si>
  <si>
    <t>Gga.16449.1.S1_at</t>
  </si>
  <si>
    <t>Finished cDNA, clone ChEST1038b12</t>
  </si>
  <si>
    <t>gga.16449</t>
  </si>
  <si>
    <t>BU455377</t>
  </si>
  <si>
    <t>GgaAffx.7825.1.S1_at</t>
  </si>
  <si>
    <t>similar to RIKEN cDNA D130067I03</t>
  </si>
  <si>
    <t>LOC424297</t>
  </si>
  <si>
    <t>ENSGALT00000020191.1</t>
  </si>
  <si>
    <t>GgaAffx.21118.1.S1_at</t>
  </si>
  <si>
    <t>Gga.3682.1.S1_at</t>
  </si>
  <si>
    <t>retinol binding protein 2, cellular</t>
  </si>
  <si>
    <t>gga.3682</t>
  </si>
  <si>
    <t>RBP2</t>
  </si>
  <si>
    <t>NM_204255.1</t>
  </si>
  <si>
    <t>Gga.16179.1.S1_at</t>
  </si>
  <si>
    <t>Finished cDNA, clone ChEST115g14</t>
  </si>
  <si>
    <t>gga.16179</t>
  </si>
  <si>
    <t>CR386312.1</t>
  </si>
  <si>
    <t>Gga.1607.1.S1_at</t>
  </si>
  <si>
    <t>Finished cDNA, clone ChEST191i4</t>
  </si>
  <si>
    <t>gga.1607</t>
  </si>
  <si>
    <t>BU442842</t>
  </si>
  <si>
    <t>GgaAffx.8079.2.S1_s_at</t>
  </si>
  <si>
    <t>GgaAffx.383.1.S1_at</t>
  </si>
  <si>
    <t>similar to RIKEN cDNA 2610200G18</t>
  </si>
  <si>
    <t>LOC419555</t>
  </si>
  <si>
    <t>ENSGALT00000000845.1</t>
  </si>
  <si>
    <t>GgaAffx.22999.1.S1_s_at</t>
  </si>
  <si>
    <t>GgaAffx.21308.1.S1_at</t>
  </si>
  <si>
    <t>Gga.4090.1.S1_a_at</t>
  </si>
  <si>
    <t>troponin T type 3 (skeletal, fast)</t>
  </si>
  <si>
    <t>gga.4090</t>
  </si>
  <si>
    <t>TNNT3</t>
  </si>
  <si>
    <t>NM_204922.1</t>
  </si>
  <si>
    <t>7517 // muscle development // inferred from electronic annotation</t>
  </si>
  <si>
    <t>Gga.9482.1.S1_at</t>
  </si>
  <si>
    <t>prepro-urotensin II-related peptide</t>
  </si>
  <si>
    <t>gga.9482</t>
  </si>
  <si>
    <t>LOC404534</t>
  </si>
  <si>
    <t>NM_206989.1</t>
  </si>
  <si>
    <t>GgaAffx.5039.1.S1_at</t>
  </si>
  <si>
    <t>similar to KIAA0925 protein</t>
  </si>
  <si>
    <t>LOC415561</t>
  </si>
  <si>
    <t>ENSGALT00000013051.1</t>
  </si>
  <si>
    <t>Gga.4965.1.S1_at</t>
  </si>
  <si>
    <t>collagen type XII alpha 1 chain /// collagen, type XII, alpha 1</t>
  </si>
  <si>
    <t>LOC395875 /// COL12A1</t>
  </si>
  <si>
    <t>D00824.1</t>
  </si>
  <si>
    <t>Gga.3427.1.S1_at</t>
  </si>
  <si>
    <t>ELAV (embryonic lethal, abnormal vision, Drosophila)-like 4 (Hu antigen D)</t>
  </si>
  <si>
    <t>gga.3427</t>
  </si>
  <si>
    <t>ELAVL4</t>
  </si>
  <si>
    <t>NM_204830.1</t>
  </si>
  <si>
    <t>166 // nucleotide binding // inferred from electronic annotation /// 3676 // nucleic acid binding // inferred from electronic annotation /// 3723 // RNA binding // inferred from electronic annotation</t>
  </si>
  <si>
    <t>Gga.11380.1.S1_at</t>
  </si>
  <si>
    <t>similar to FRMD3 protein</t>
  </si>
  <si>
    <t>gga.11380</t>
  </si>
  <si>
    <t>LOC427452</t>
  </si>
  <si>
    <t>BX933020.1</t>
  </si>
  <si>
    <t>GgaAffx.20483.1.S1_at</t>
  </si>
  <si>
    <t>GgaAffx.8722.1.S1_at</t>
  </si>
  <si>
    <t>similar to NEW1 domain containing protein</t>
  </si>
  <si>
    <t>LOC421653</t>
  </si>
  <si>
    <t>ENSGALT00000022265.1</t>
  </si>
  <si>
    <t>Gga.14563.1.A1_at</t>
  </si>
  <si>
    <t>Finished cDNA, clone ChEST51n4</t>
  </si>
  <si>
    <t>gga.14563</t>
  </si>
  <si>
    <t>CR387571.1</t>
  </si>
  <si>
    <t>Gga.2432.1.S1_at</t>
  </si>
  <si>
    <t>AL587463</t>
  </si>
  <si>
    <t>GgaAffx.24545.1.S1_at</t>
  </si>
  <si>
    <t>GgaAffx.10059.1.S1_at</t>
  </si>
  <si>
    <t>GgaAffx.1237.1.S1_at</t>
  </si>
  <si>
    <t>similar to glutamate receptor delta-1 chain precursor - mouse</t>
  </si>
  <si>
    <t>LOC428934</t>
  </si>
  <si>
    <t>ENSGALT00000002923.1</t>
  </si>
  <si>
    <t>Gga.2640.1.S1_at</t>
  </si>
  <si>
    <t>cripto, FRL-1, cryptic family 1</t>
  </si>
  <si>
    <t>gga.2640</t>
  </si>
  <si>
    <t>CFC1</t>
  </si>
  <si>
    <t>AF282984.1</t>
  </si>
  <si>
    <t>Gga.1325.1.S1_at</t>
  </si>
  <si>
    <t>testis derived transcript (3 LIM domains)</t>
  </si>
  <si>
    <t>gga.1325</t>
  </si>
  <si>
    <t>TES</t>
  </si>
  <si>
    <t>NM_204623.1</t>
  </si>
  <si>
    <t>8270 // zinc ion binding // inferred from electronic annotation /// 46872 // metal ion binding // inferred from electronic annotation</t>
  </si>
  <si>
    <t>Gga.13051.1.S1_at</t>
  </si>
  <si>
    <t>Finished cDNA, clone ChEST539n4</t>
  </si>
  <si>
    <t>gga.13051</t>
  </si>
  <si>
    <t>BU115812</t>
  </si>
  <si>
    <t>Gga.3250.1.S1_at</t>
  </si>
  <si>
    <t>visinin-like 1</t>
  </si>
  <si>
    <t>gga.3250</t>
  </si>
  <si>
    <t>VSNL1</t>
  </si>
  <si>
    <t>NM_205255.1</t>
  </si>
  <si>
    <t>5509 // calcium ion binding // inferred from electronic annotation</t>
  </si>
  <si>
    <t>Gga.11971.2.S1_at</t>
  </si>
  <si>
    <t>Similar to zinc finger protein, subfamily 1A, 5; zinc finger transcription factor Pegasus; zinc finger protein, subfamily 1A, 5 (Pegasus)</t>
  </si>
  <si>
    <t>gga.11971</t>
  </si>
  <si>
    <t>CR405724.1</t>
  </si>
  <si>
    <t>3676 // nucleic acid binding // inferred from electronic annotation /// 3677 // DNA binding // inferred from electronic annotation /// 8270 // zinc ion binding // inferred from electronic annotation /// 46872 // metal ion binding // inferred from electroni</t>
  </si>
  <si>
    <t>Gga.15819.1.S1_s_at</t>
  </si>
  <si>
    <t>Finished cDNA, clone ChEST292c23</t>
  </si>
  <si>
    <t>gga.15819</t>
  </si>
  <si>
    <t>BU353321</t>
  </si>
  <si>
    <t>GgaAffx.10134.1.S1_at</t>
  </si>
  <si>
    <t>GgaAffx.21308.1.S1_s_at</t>
  </si>
  <si>
    <t>Gga.2875.2.S1_a_at</t>
  </si>
  <si>
    <t>activin A receptor, type I</t>
  </si>
  <si>
    <t>gga.2875</t>
  </si>
  <si>
    <t>ACVR1</t>
  </si>
  <si>
    <t>U38622.1</t>
  </si>
  <si>
    <t>6468 // protein amino acid phosphorylation // inferred from electronic annotation /// 7178 // transmembrane receptor protein serine/threonine kinase signaling pathway // inferred from electronic annotation</t>
  </si>
  <si>
    <t>16020 // membrane // inferred from electronic annotation /// 16021 // integral to membrane // inferred from electronic annotation</t>
  </si>
  <si>
    <t>166 // nucleotide binding // inferred from electronic annotation /// 4672 // protein kinase activity // inferred from electronic annotation /// 4674 // protein serine/threonine kinase activity // inferred from electronic annotation /// 4675 // transmembran</t>
  </si>
  <si>
    <t>Gga.6761.1.S1_at</t>
  </si>
  <si>
    <t>BX268097</t>
  </si>
  <si>
    <t>Gga.7859.1.S1_at</t>
  </si>
  <si>
    <t>Finished cDNA, clone ChEST428n3</t>
  </si>
  <si>
    <t>gga.7859</t>
  </si>
  <si>
    <t>BU261487</t>
  </si>
  <si>
    <t>Gga.13457.1.S1_at</t>
  </si>
  <si>
    <t>Finished cDNA, clone ChEST294n4</t>
  </si>
  <si>
    <t>gga.13457</t>
  </si>
  <si>
    <t>BU139783</t>
  </si>
  <si>
    <t>Gga.10477.1.S1_at</t>
  </si>
  <si>
    <t>Tumor necrosis factor receptor superfamily, member 19</t>
  </si>
  <si>
    <t>gga.10477</t>
  </si>
  <si>
    <t>BX931334.2</t>
  </si>
  <si>
    <t>Gga.6311.1.S1_at</t>
  </si>
  <si>
    <t>similar to Hairy/enhancer-of-split related with YRPW motif 1 (Hairy and enhancer of split related-1) (HESR-1) (Cardiovascular helix-loop-helix factor 2) (HES-related repressor protein 2 HERP2)</t>
  </si>
  <si>
    <t>LOC428365</t>
  </si>
  <si>
    <t>BU464340</t>
  </si>
  <si>
    <t>Gga.11144.1.S1_s_at</t>
  </si>
  <si>
    <t>BU418197</t>
  </si>
  <si>
    <t>GgaAffx.1527.1.S1_at</t>
  </si>
  <si>
    <t>similar to KIAA1913 protein</t>
  </si>
  <si>
    <t>LOC427076</t>
  </si>
  <si>
    <t>ENSGALT00000003584.1</t>
  </si>
  <si>
    <t>Gga.3419.1.S1_at</t>
  </si>
  <si>
    <t>similar to neurexin III</t>
  </si>
  <si>
    <t>LOC423387</t>
  </si>
  <si>
    <t>BU446135</t>
  </si>
  <si>
    <t>GgaAffx.23309.1.S1_at</t>
  </si>
  <si>
    <t>Gga.19308.1.S1_at</t>
  </si>
  <si>
    <t>Finished cDNA, clone ChEST577l24</t>
  </si>
  <si>
    <t>gga.19308</t>
  </si>
  <si>
    <t>BU120352</t>
  </si>
  <si>
    <t>GgaAffx.896.1.S1_at</t>
  </si>
  <si>
    <t>PAA-PPA</t>
  </si>
  <si>
    <t>similar to l(3)mbt-like 3</t>
  </si>
  <si>
    <t>LOC419599</t>
  </si>
  <si>
    <t>ENSGALT00000002054.1</t>
  </si>
  <si>
    <t>Gga.51.1.S1_at</t>
  </si>
  <si>
    <t>NM_204646.1</t>
  </si>
  <si>
    <t>Gga.6508.1.A1_at</t>
  </si>
  <si>
    <t>similar to Alpha-galactosidase A precursor (Melibiase) (Alpha-D-galactoside galactohydrolase) (Alpha-D-galactosidase A) (Agalsidase alfa)</t>
  </si>
  <si>
    <t>gga.16916</t>
  </si>
  <si>
    <t>LOC422188</t>
  </si>
  <si>
    <t>BX270227</t>
  </si>
  <si>
    <t>Gga.18226.1.S1_s_at</t>
  </si>
  <si>
    <t>similar to leucine rich repeat and death domain containing protein isoform 1; leucine-rich and death domain containing</t>
  </si>
  <si>
    <t>LOC426464</t>
  </si>
  <si>
    <t>CR390003.1</t>
  </si>
  <si>
    <t>Gga.8352.1.S1_at</t>
  </si>
  <si>
    <t>similar to laminin alpha 2 subunit precursor; laminin M; merosin heavy chain</t>
  </si>
  <si>
    <t>LOC421707</t>
  </si>
  <si>
    <t>BX276864</t>
  </si>
  <si>
    <t>GgaAffx.11680.1.S1_s_at</t>
  </si>
  <si>
    <t>Gga.4988.1.S1_at</t>
  </si>
  <si>
    <t>caldesmon 1</t>
  </si>
  <si>
    <t>gga.4988</t>
  </si>
  <si>
    <t>CALD1</t>
  </si>
  <si>
    <t>NM_204158.1</t>
  </si>
  <si>
    <t>6936 // muscle contraction // inferred from electronic annotation /// 7517 // muscle development // inferred from electronic annotation</t>
  </si>
  <si>
    <t>3779 // actin binding // inferred from electronic annotation /// 5516 // calmodulin binding // inferred from electronic annotation /// 17022 // myosin binding // inferred from electronic annotation</t>
  </si>
  <si>
    <t>Gga.1941.1.S2_at</t>
  </si>
  <si>
    <t>frizzled homolog 4 (Drosophila)</t>
  </si>
  <si>
    <t>gga.1941</t>
  </si>
  <si>
    <t>FZD4</t>
  </si>
  <si>
    <t>BU232804</t>
  </si>
  <si>
    <t>7165 // signal transduction // inferred from electronic annotation /// 7166 // cell surface receptor linked signal transduction // inferred from electronic annotation /// 7186 // G-protein coupled receptor protein signaling pathway // inferred from electro</t>
  </si>
  <si>
    <t>4871 // signal transducer activity // inferred from electronic annotation /// 4872 // receptor activity // inferred from electronic annotation /// 4926 // non-G-protein coupled 7TM receptor activity // inferred from electronic annotation /// 4930 // G-prot</t>
  </si>
  <si>
    <t>Gga.14707.1.S1_at</t>
  </si>
  <si>
    <t>Finished cDNA, clone ChEST481n23</t>
  </si>
  <si>
    <t>gga.14707</t>
  </si>
  <si>
    <t>CR387108.1</t>
  </si>
  <si>
    <t>Gga.183.1.S1_at</t>
  </si>
  <si>
    <t>UDP glycosyltransferase 8 (UDP-galactose ceramide galactosyltransferase)</t>
  </si>
  <si>
    <t>gga.183</t>
  </si>
  <si>
    <t>UGT8</t>
  </si>
  <si>
    <t>NM_204204.1</t>
  </si>
  <si>
    <t>8152 // metabolism // inferred from electronic annotation</t>
  </si>
  <si>
    <t>16740 // transferase activity // inferred from electronic annotation /// 16757 // transferase activity, transferring glycosyl groups // inferred from electronic annotation /// 16758 // transferase activity, transferring hexosyl groups // inferred from elec</t>
  </si>
  <si>
    <t>Gga.645.1.S1_at</t>
  </si>
  <si>
    <t>SKI-like</t>
  </si>
  <si>
    <t>gga.645</t>
  </si>
  <si>
    <t>SKIL</t>
  </si>
  <si>
    <t>NM_205174.1</t>
  </si>
  <si>
    <t>Gga.17026.1.S1_at</t>
  </si>
  <si>
    <t>Finished cDNA, clone ChEST631b1</t>
  </si>
  <si>
    <t>gga.17026</t>
  </si>
  <si>
    <t>BU306949</t>
  </si>
  <si>
    <t>GgaAffx.5308.1.S1_s_at</t>
  </si>
  <si>
    <t>Gga.2913.1.S1_at</t>
  </si>
  <si>
    <t>myelin basic protein</t>
  </si>
  <si>
    <t>gga.2913</t>
  </si>
  <si>
    <t>MBP</t>
  </si>
  <si>
    <t>NM_205280.1</t>
  </si>
  <si>
    <t>5198 // structural molecule activity // inferred from electronic annotation /// 19911 // structural constituent of myelin sheath // inferred from electronic annotation</t>
  </si>
  <si>
    <t>GgaAffx.6805.1.A1_at</t>
  </si>
  <si>
    <t>ENSGALT00000017528.1</t>
  </si>
  <si>
    <t>Gga.1445.1.S1_at</t>
  </si>
  <si>
    <t>gga.1445</t>
  </si>
  <si>
    <t>AL584203</t>
  </si>
  <si>
    <t>GgaAffx.7289.1.S1_at</t>
  </si>
  <si>
    <t>similar to phosphodiesterase 10A</t>
  </si>
  <si>
    <t>LOC421574</t>
  </si>
  <si>
    <t>ENSGALT00000018743.1</t>
  </si>
  <si>
    <t>GgaAffx.21300.1.S1_at</t>
  </si>
  <si>
    <t>GgaAffx.22984.1.S1_x_at</t>
  </si>
  <si>
    <t>AAA-MPA</t>
  </si>
  <si>
    <t>Gga.3607.1.S1_a_at</t>
  </si>
  <si>
    <t>Collagen alpha 2(I) chain precursor</t>
  </si>
  <si>
    <t>gga.3607</t>
  </si>
  <si>
    <t>LOC396243</t>
  </si>
  <si>
    <t>M33383.1</t>
  </si>
  <si>
    <t>6817 // phosphate transport // inferred from electronic annotation</t>
  </si>
  <si>
    <t>5578 // extracellular matrix (sensu Metazoa) // inferred from electronic annotation /// 5581 // collagen // inferred from electronic annotation /// 5737 // cytoplasm // inferred from electronic annotation</t>
  </si>
  <si>
    <t>5198 // structural molecule activity // inferred from electronic annotation /// 5201 // extracellular matrix structural constituent // inferred from electronic annotation</t>
  </si>
  <si>
    <t>Gga.2772.1.S1_a_at</t>
  </si>
  <si>
    <t>SNF1-like kinase</t>
  </si>
  <si>
    <t>gga.2833</t>
  </si>
  <si>
    <t>LOC395417</t>
  </si>
  <si>
    <t>CN235700</t>
  </si>
  <si>
    <t>46626 // regulation of insulin receptor signaling pathway // inferred from sequence or structural similarity /// 6468 // protein amino acid phosphorylation // inferred from direct assay /// 7243 // protein kinase cascade // inferred from direct assay /// 6</t>
  </si>
  <si>
    <t>5737 // cytoplasm // inferred from sequence or structural similarity /// 5737 // cytoplasm // inferred from direct assay</t>
  </si>
  <si>
    <t>287 // magnesium ion binding // inferred from direct assay /// 4674 // protein serine/threonine kinase activity // inferred from direct assay /// 5524 // ATP binding // inferred from direct assay /// 166 // nucleotide binding // inferred from electronic an</t>
  </si>
  <si>
    <t>Gga.13787.1.S1_at</t>
  </si>
  <si>
    <t>Finished cDNA, clone ChEST1009k15</t>
  </si>
  <si>
    <t>gga.13787</t>
  </si>
  <si>
    <t>CR338689.1</t>
  </si>
  <si>
    <t>Gga.4524.1.S1_at</t>
  </si>
  <si>
    <t>Finished cDNA, clone ChEST809k24</t>
  </si>
  <si>
    <t>gga.4524</t>
  </si>
  <si>
    <t>BU268111</t>
  </si>
  <si>
    <t>GgaAffx.21864.2.S1_s_at</t>
  </si>
  <si>
    <t>Gga.3133.2.S1_a_at</t>
  </si>
  <si>
    <t>collapsin response mediator protein 1</t>
  </si>
  <si>
    <t>gga.3133</t>
  </si>
  <si>
    <t>CRMP1</t>
  </si>
  <si>
    <t>AF301547.1</t>
  </si>
  <si>
    <t>16787 // hydrolase activity // inferred from electronic annotation</t>
  </si>
  <si>
    <t>GgaAffx.25630.2.S1_s_at</t>
  </si>
  <si>
    <t>Gga.19618.1.S1_at</t>
  </si>
  <si>
    <t>Finished cDNA, clone ChEST844g23</t>
  </si>
  <si>
    <t>gga.19618</t>
  </si>
  <si>
    <t>BU319587</t>
  </si>
  <si>
    <t>GgaAffx.23757.5.S1_s_at</t>
  </si>
  <si>
    <t>Gga.254.1.S1_at</t>
  </si>
  <si>
    <t>MAM-PPP</t>
  </si>
  <si>
    <t>potassium inwardly-rectifying channel, subfamily J, member 2</t>
  </si>
  <si>
    <t>gga.254</t>
  </si>
  <si>
    <t>KCNJ2</t>
  </si>
  <si>
    <t>NM_205370.1</t>
  </si>
  <si>
    <t>6810 // transport // inferred from electronic annotation /// 6811 // ion transport // inferred from electronic annotation /// 6813 // potassium ion transport // inferred from electronic annotation</t>
  </si>
  <si>
    <t>5216 // ion channel activity // inferred from electronic annotation /// 5242 // inward rectifier potassium channel activity // inferred from electronic annotation /// 5244 // voltage-gated ion channel activity // inferred from electronic annotation /// 526</t>
  </si>
  <si>
    <t>Gga.6245.2.S1_at</t>
  </si>
  <si>
    <t>Transcribed locus, strongly similar to XP_420703.1 PREDICTED: similar to hypothetical protein FLJ13352 [Gallus gallus]</t>
  </si>
  <si>
    <t>gga.6245</t>
  </si>
  <si>
    <t>BU422408</t>
  </si>
  <si>
    <t>Gga.13266.1.S1_a_at</t>
  </si>
  <si>
    <t>Finished cDNA, clone ChEST398e11</t>
  </si>
  <si>
    <t>gga.13266</t>
  </si>
  <si>
    <t>BU118374</t>
  </si>
  <si>
    <t>Gga.14466.1.S1_at</t>
  </si>
  <si>
    <t>Finished cDNA, clone ChEST320b12</t>
  </si>
  <si>
    <t>gga.14466</t>
  </si>
  <si>
    <t>BU264064</t>
  </si>
  <si>
    <t>Gga.19269.1.S1_at</t>
  </si>
  <si>
    <t>AAP-MAM</t>
  </si>
  <si>
    <t>Finished cDNA, clone ChEST734o14</t>
  </si>
  <si>
    <t>gga.19269</t>
  </si>
  <si>
    <t>BU240046</t>
  </si>
  <si>
    <t>Gga.5879.1.S1_at</t>
  </si>
  <si>
    <t>Finished cDNA, clone ChEST172c9</t>
  </si>
  <si>
    <t>gga.5879</t>
  </si>
  <si>
    <t>BX265287</t>
  </si>
  <si>
    <t>Gga.9093.3.S1_a_at</t>
  </si>
  <si>
    <t>CR388663.1</t>
  </si>
  <si>
    <t>Gga.7666.1.S1_at</t>
  </si>
  <si>
    <t>kinesin Kif5c</t>
  </si>
  <si>
    <t>gga.7666</t>
  </si>
  <si>
    <t>KIF5C</t>
  </si>
  <si>
    <t>CN224698</t>
  </si>
  <si>
    <t>Gga.34.1.S1_at</t>
  </si>
  <si>
    <t>calcium channel, voltage-dependent, gamma subunit 4</t>
  </si>
  <si>
    <t>gga.34</t>
  </si>
  <si>
    <t>CACNG4</t>
  </si>
  <si>
    <t>NM_204132.1</t>
  </si>
  <si>
    <t>6816 // calcium ion transport // inferred from electronic annotation</t>
  </si>
  <si>
    <t>5923 // tight junction // inferred from electronic annotation /// 16020 // membrane // inferred from electronic annotation /// 16021 // integral to membrane // inferred from electronic annotation</t>
  </si>
  <si>
    <t>5198 // structural molecule activity // inferred from electronic annotation /// 5245 // voltage-gated calcium channel activity // inferred from electronic annotation</t>
  </si>
  <si>
    <t>Gga.5008.1.S1_at</t>
  </si>
  <si>
    <t>ARF tumor suppressor</t>
  </si>
  <si>
    <t>gga.5008</t>
  </si>
  <si>
    <t>LOC395077</t>
  </si>
  <si>
    <t>NM_204434.1</t>
  </si>
  <si>
    <t>Gga.19434.1.S1_at</t>
  </si>
  <si>
    <t>Finished cDNA, clone ChEST955o8</t>
  </si>
  <si>
    <t>gga.19434</t>
  </si>
  <si>
    <t>BU246610</t>
  </si>
  <si>
    <t>Gga.14955.1.A1_at</t>
  </si>
  <si>
    <t>Finished cDNA, clone ChEST732g9</t>
  </si>
  <si>
    <t>gga.14955</t>
  </si>
  <si>
    <t>CR386336.1</t>
  </si>
  <si>
    <t>Gga.19447.2.S1_s_at</t>
  </si>
  <si>
    <t>Finished cDNA, clone ChEST169g8</t>
  </si>
  <si>
    <t>gga.19447</t>
  </si>
  <si>
    <t>BX934495.2</t>
  </si>
  <si>
    <t>GgaAffx.5686.1.S1_at</t>
  </si>
  <si>
    <t>similar to KIAA1914 protein</t>
  </si>
  <si>
    <t>LOC423908</t>
  </si>
  <si>
    <t>ENSGALT00000014639.1</t>
  </si>
  <si>
    <t>Gga.13008.1.S1_at</t>
  </si>
  <si>
    <t>Finished cDNA, clone ChEST11k17</t>
  </si>
  <si>
    <t>gga.13008</t>
  </si>
  <si>
    <t>CR353534.1</t>
  </si>
  <si>
    <t>Gga.10881.1.S1_s_at</t>
  </si>
  <si>
    <t>similar to Serine/threonine-protein kinase PAK 1 (p21-activated kinase 1) (PAK-1) (P68-PAK) (Alpha-PAK) (Protein kinase MUK2)</t>
  </si>
  <si>
    <t>LOC419083</t>
  </si>
  <si>
    <t>BU258477</t>
  </si>
  <si>
    <t>Gga.3140.1.A1_s_at</t>
  </si>
  <si>
    <t>similar to KIAA0960 protein</t>
  </si>
  <si>
    <t>LOC420584</t>
  </si>
  <si>
    <t>BU321851</t>
  </si>
  <si>
    <t>Gga.4097.1.S1_at</t>
  </si>
  <si>
    <t>microtubule-associated protein 2</t>
  </si>
  <si>
    <t>gga.4097</t>
  </si>
  <si>
    <t>MAP2</t>
  </si>
  <si>
    <t>BU226244</t>
  </si>
  <si>
    <t>GgaAffx.21698.1.S1_at</t>
  </si>
  <si>
    <t>PAA-APM</t>
  </si>
  <si>
    <t>Gga.7567.1.S1_s_at</t>
  </si>
  <si>
    <t>Finished cDNA, clone ChEST914n3</t>
  </si>
  <si>
    <t>gga.7567</t>
  </si>
  <si>
    <t>BX277611</t>
  </si>
  <si>
    <t>Gga.1839.1.S1_at</t>
  </si>
  <si>
    <t>eyes absent homolog 2 (Drosophila)</t>
  </si>
  <si>
    <t>gga.1839</t>
  </si>
  <si>
    <t>EYA2</t>
  </si>
  <si>
    <t>7165 // signal transduction // inferred from electronic annotation /// 7186 // G-protein coupled receptor protein signaling pathway // inferred from electronic annotation</t>
    <phoneticPr fontId="1" type="noConversion"/>
  </si>
  <si>
    <t>NM_204915.1</t>
  </si>
  <si>
    <t>6350 // transcription // inferred from electronic annotation /// 6355 // regulation of transcription, DNA-dependent // inferred from electronic annotation /// 7275 // development // inferred from electronic annotation /// 8152 // metabolism // inferred fro</t>
  </si>
  <si>
    <t>287 // magnesium ion binding // inferred from electronic annotation /// 3824 // catalytic activity // inferred from electronic annotation /// 4721 // phosphoprotein phosphatase activity // inferred from electronic annotation /// 16787 // hydrolase activity</t>
  </si>
  <si>
    <t>GgaAffx.23757.3.S1_s_at</t>
  </si>
  <si>
    <t>Gga.16061.1.S1_s_at</t>
  </si>
  <si>
    <t>Finished cDNA, clone ChEST383a17 /// Finished cDNA, clone ChEST64p24</t>
  </si>
  <si>
    <t xml:space="preserve">gga.11700 </t>
  </si>
  <si>
    <t>BX933160.2</t>
  </si>
  <si>
    <t>Gga.141.2.S1_a_at</t>
  </si>
  <si>
    <t>nescient helix loop helix 1</t>
  </si>
  <si>
    <t>gga.141</t>
  </si>
  <si>
    <t>NHLH1</t>
  </si>
  <si>
    <t>AF086757.1</t>
  </si>
  <si>
    <t>Gga.16271.1.S1_at</t>
  </si>
  <si>
    <t>Finished cDNA, clone ChEST73d22</t>
  </si>
  <si>
    <t>gga.16271</t>
  </si>
  <si>
    <t>BU285321</t>
  </si>
  <si>
    <t>GgaAffx.11711.1.S1_s_at</t>
  </si>
  <si>
    <t>GgaAffx.13038.1.S1_s_at</t>
  </si>
  <si>
    <t>Gga.6197.1.S1_s_at</t>
  </si>
  <si>
    <t>BU219922</t>
  </si>
  <si>
    <t>Gga.12699.1.S1_at</t>
  </si>
  <si>
    <t>homeo box C9</t>
  </si>
  <si>
    <t>gga.12699</t>
  </si>
  <si>
    <t>HOXC9</t>
  </si>
  <si>
    <t>BU220759</t>
  </si>
  <si>
    <t>Gga.17534.1.S1_at</t>
  </si>
  <si>
    <t>Finished cDNA, clone ChEST543j5</t>
  </si>
  <si>
    <t>gga.17534</t>
  </si>
  <si>
    <t>BU361240</t>
  </si>
  <si>
    <t>Gga.854.1.S1_a_at</t>
  </si>
  <si>
    <t>lectin, galactoside-binding, soluble, 1 (galectin 1)</t>
  </si>
  <si>
    <t>gga.854</t>
  </si>
  <si>
    <t>LGALS1</t>
  </si>
  <si>
    <t>NM_205495.1</t>
  </si>
  <si>
    <t>5529 // sugar binding // inferred from electronic annotation</t>
  </si>
  <si>
    <t>Gga.13563.1.S1_at</t>
  </si>
  <si>
    <t>Finished cDNA, clone ChEST490d15</t>
  </si>
  <si>
    <t>gga.13563</t>
  </si>
  <si>
    <t>BU352275</t>
  </si>
  <si>
    <t>Gga.11409.1.S1_at</t>
  </si>
  <si>
    <t>U71184.1</t>
  </si>
  <si>
    <t>GgaAffx.25580.1.S1_s_at</t>
  </si>
  <si>
    <t>Gga.16448.1.S1_at</t>
  </si>
  <si>
    <t>Finished cDNA, clone ChEST891n21</t>
  </si>
  <si>
    <t>gga.16448</t>
  </si>
  <si>
    <t>CR385354.1</t>
  </si>
  <si>
    <t>GgaAffx.9719.1.S1_at</t>
  </si>
  <si>
    <t>similar to RIKEN cDNA 4930429M06Rik</t>
  </si>
  <si>
    <t>LOC427275</t>
  </si>
  <si>
    <t>ENSGALT00000024621.1</t>
  </si>
  <si>
    <t>GgaAffx.25120.1.A1_at</t>
  </si>
  <si>
    <t>Gga.4324.2.S1_a_at</t>
  </si>
  <si>
    <t>growth differentiation factor 3</t>
  </si>
  <si>
    <t>gga.4324</t>
  </si>
  <si>
    <t>GDF3</t>
  </si>
  <si>
    <t>CN217380</t>
  </si>
  <si>
    <t>40007 // growth // inferred from electronic annotation</t>
  </si>
  <si>
    <t>Gga.14013.1.S1_s_at</t>
  </si>
  <si>
    <t>Finished cDNA, clone ChEST959a8</t>
  </si>
  <si>
    <t>gga.19107</t>
  </si>
  <si>
    <t>BU325195</t>
  </si>
  <si>
    <t>GgaAffx.6286.3.S1_s_at</t>
  </si>
  <si>
    <t>GgaAffx.21118.1.S1_s_at</t>
  </si>
  <si>
    <t>Gga.15966.1.S1_at</t>
  </si>
  <si>
    <t>Finished cDNA, clone ChEST114i20</t>
  </si>
  <si>
    <t>gga.15966</t>
  </si>
  <si>
    <t>CR386300.1</t>
  </si>
  <si>
    <t>Gga.16916.1.S1_at</t>
  </si>
  <si>
    <t>BU458183</t>
  </si>
  <si>
    <t>Gga.9941.1.S1_s_at</t>
  </si>
  <si>
    <t>gga.9941</t>
  </si>
  <si>
    <t>LOC420585</t>
  </si>
  <si>
    <t>BU262534</t>
  </si>
  <si>
    <t>GgaAffx.24540.1.S1_s_at</t>
  </si>
  <si>
    <t>Gga.19752.1.S1_at</t>
  </si>
  <si>
    <t>Finished cDNA, clone ChEST770a17</t>
  </si>
  <si>
    <t>gga.19752</t>
  </si>
  <si>
    <t>CR406677.1</t>
  </si>
  <si>
    <t>GgaAffx.26088.2.S1_s_at</t>
  </si>
  <si>
    <t>Gga.14667.1.S1_at</t>
  </si>
  <si>
    <t>PAA-PAP</t>
  </si>
  <si>
    <t>Finished cDNA, clone ChEST775l6</t>
  </si>
  <si>
    <t>gga.14667</t>
  </si>
  <si>
    <t>CR387215.1</t>
  </si>
  <si>
    <t>Gga.14296.1.S1_at</t>
  </si>
  <si>
    <t>Finished cDNA, clone ChEST427n15</t>
  </si>
  <si>
    <t>gga.3862</t>
  </si>
  <si>
    <t>BU459826</t>
  </si>
  <si>
    <t>Gga.14013.1.S1_at</t>
  </si>
  <si>
    <t>Finished cDNA, clone ChEST837f3</t>
  </si>
  <si>
    <t>gga.14013</t>
  </si>
  <si>
    <t>Gga.7172.1.S1_at</t>
  </si>
  <si>
    <t>gga.7172</t>
  </si>
  <si>
    <t>BX277933</t>
  </si>
  <si>
    <t>Gga.2884.1.S1_at</t>
  </si>
  <si>
    <t>Finished cDNA, clone ChEST583n1</t>
  </si>
  <si>
    <t>gga.2884</t>
  </si>
  <si>
    <t>CR388478.1</t>
  </si>
  <si>
    <t>Gga.13593.1.S1_at</t>
  </si>
  <si>
    <t>Finished cDNA, clone ChEST203p10</t>
  </si>
  <si>
    <t>gga.13593</t>
  </si>
  <si>
    <t>BU452340</t>
  </si>
  <si>
    <t>Gga.19372.1.S1_at</t>
  </si>
  <si>
    <t>Finished cDNA, clone ChEST766k21</t>
  </si>
  <si>
    <t>gga.19372</t>
  </si>
  <si>
    <t>CN222049</t>
  </si>
  <si>
    <t>Gga.2712.1.S1_at</t>
  </si>
  <si>
    <t>gga.2712</t>
  </si>
  <si>
    <t>LOC395251</t>
  </si>
  <si>
    <t>NM_204565.1</t>
  </si>
  <si>
    <t>7212 // dopamine receptor signaling pathway // inferred from electronic annotation</t>
  </si>
  <si>
    <t>50780 // dopamine receptor binding // inferred from electronic annotation</t>
  </si>
  <si>
    <t>Gga.19059.2.S1_a_at</t>
  </si>
  <si>
    <t>Finished cDNA, clone ChEST988a14</t>
  </si>
  <si>
    <t>gga.19059</t>
  </si>
  <si>
    <t>CR406751.1</t>
  </si>
  <si>
    <t>GgaAffx.20767.1.S1_s_at</t>
  </si>
  <si>
    <t>GgaAffx.10968.1.S1_at</t>
  </si>
  <si>
    <t>GgaAffx.10256.1.S1_at</t>
  </si>
  <si>
    <t>GgaAffx.852.1.S1_at</t>
  </si>
  <si>
    <t>ENSGALT00000001947.1</t>
  </si>
  <si>
    <t>Gga.4834.2.S1_at</t>
  </si>
  <si>
    <t>similar to clathryn light chain (LCA2)</t>
  </si>
  <si>
    <t>LOC427284</t>
  </si>
  <si>
    <t>AL586460</t>
  </si>
  <si>
    <t>Gga.15946.2.S1_a_at</t>
  </si>
  <si>
    <t>similar to kinesin-related microtuble-based motor protein</t>
  </si>
  <si>
    <t>LOC424849</t>
  </si>
  <si>
    <t>BU272346</t>
  </si>
  <si>
    <t>Gga.2930.1.S1_at</t>
  </si>
  <si>
    <t>similar to RIKEN cDNA D930036F22 gene</t>
  </si>
  <si>
    <t>LOC423311</t>
  </si>
  <si>
    <t>BU467036</t>
  </si>
  <si>
    <t>Gga.4712.1.S1_a_at</t>
  </si>
  <si>
    <t>3-oxoacid CoA transferase 1</t>
  </si>
  <si>
    <t>gga.17826</t>
  </si>
  <si>
    <t>OXCT1</t>
  </si>
  <si>
    <t>BX272991</t>
  </si>
  <si>
    <t>8410 // CoA-transferase activity // inferred from electronic annotation</t>
  </si>
  <si>
    <t>Gga.4988.2.S1_a_at</t>
  </si>
  <si>
    <t>M28417.1</t>
  </si>
  <si>
    <t>Gga.16806.4.S1_a_at</t>
  </si>
  <si>
    <t>BU127262</t>
  </si>
  <si>
    <t>Gga.5074.1.S1_at</t>
  </si>
  <si>
    <t>MRNA (clone 331)</t>
  </si>
  <si>
    <t>gga.5074</t>
  </si>
  <si>
    <t>X61196.1</t>
  </si>
  <si>
    <t>Gga.46.3.S1_a_at</t>
  </si>
  <si>
    <t>cer-d4</t>
  </si>
  <si>
    <t>gga.46</t>
  </si>
  <si>
    <t>LOC395351</t>
  </si>
  <si>
    <t>AF362755.1</t>
  </si>
  <si>
    <t>6350 // transcription // inferred from electronic annotation /// 6355 // regulation of transcription, DNA-dependent // inferred from electronic annotation</t>
  </si>
  <si>
    <t>3676 // nucleic acid binding // inferred from electronic annotation /// 5515 // protein binding // inferred from electronic annotation /// 8270 // zinc ion binding // inferred from electronic annotation /// 46872 // metal ion binding // inferred from elect</t>
  </si>
  <si>
    <t>GgaAffx.4936.3.S1_s_at</t>
  </si>
  <si>
    <t>Gga.17359.1.S1_at</t>
  </si>
  <si>
    <t>hypothetical gene supported by CR390900</t>
  </si>
  <si>
    <t>gga.17359</t>
  </si>
  <si>
    <t>LOC422895</t>
  </si>
  <si>
    <t>BU349252</t>
  </si>
  <si>
    <t>Gga.4974.1.S1_at</t>
  </si>
  <si>
    <t>proteoglycan</t>
  </si>
  <si>
    <t>gga.4974</t>
  </si>
  <si>
    <t>PG-M</t>
  </si>
  <si>
    <t>NM_204787.1</t>
  </si>
  <si>
    <t>5509 // calcium ion binding // inferred from electronic annotation /// 5529 // sugar binding // inferred from electronic annotation /// 5540 // hyaluronic acid binding // inferred from electronic annotation</t>
  </si>
  <si>
    <t>Gga.790.1.S1_at</t>
  </si>
  <si>
    <t>domesticus (clone 1.6 kB) islet-2</t>
  </si>
  <si>
    <t>gga.790</t>
  </si>
  <si>
    <t>ISLET-2</t>
  </si>
  <si>
    <t>L35568.1</t>
  </si>
  <si>
    <t>GgaAffx.1805.1.A1_at</t>
  </si>
  <si>
    <t>ENSGALT00000004370.1</t>
  </si>
  <si>
    <t>GgaAffx.8769.1.S1_at</t>
  </si>
  <si>
    <t>similar to cadherin 19, type 2 preproprotein</t>
  </si>
  <si>
    <t>LOC421029</t>
  </si>
  <si>
    <t>ENSGALT00000022370.1</t>
  </si>
  <si>
    <t>GgaAffx.23054.3.S1_s_at</t>
  </si>
  <si>
    <t>GgaAffx.3719.1.S1_s_at</t>
  </si>
  <si>
    <t>Gga.2330.1.S1_at</t>
  </si>
  <si>
    <t>similar to Hypothetical protein CBG08970</t>
  </si>
  <si>
    <t>LOC415822</t>
  </si>
  <si>
    <t>BU304608</t>
  </si>
  <si>
    <t>Gga.17348.1.S1_s_at</t>
  </si>
  <si>
    <t>similar to Calcium/calmodulin-dependent protein kinase type II delta chain (CaM-kinase II delta chain) (CaM kinase II delta subunit) (CaMK-II delta subunit)</t>
  </si>
  <si>
    <t>LOC422688</t>
  </si>
  <si>
    <t>BU275131</t>
  </si>
  <si>
    <t>GgaAffx.23361.1.S1_at</t>
  </si>
  <si>
    <t>Gga.12077.1.S1_at</t>
  </si>
  <si>
    <t>solute carrier family 18 (vesicular acetylcholine), member 3</t>
  </si>
  <si>
    <t>gga.12077</t>
  </si>
  <si>
    <t>SLC18A3</t>
  </si>
  <si>
    <t>NM_206982.1</t>
  </si>
  <si>
    <t>6810 // transport // inferred from electronic annotation</t>
  </si>
  <si>
    <t>5215 // transporter activity // inferred from electronic annotation</t>
  </si>
  <si>
    <t>Gga.13134.1.S1_at</t>
  </si>
  <si>
    <t>Finished cDNA, clone ChEST663o7</t>
  </si>
  <si>
    <t>gga.13134</t>
  </si>
  <si>
    <t>BU287429</t>
  </si>
  <si>
    <t>Gga.269.1.S1_at</t>
  </si>
  <si>
    <t>runt-related transcription factor 1; translocated to, 1 (cyclin D-related)</t>
  </si>
  <si>
    <t>gga.269</t>
  </si>
  <si>
    <t>RUNX1T1</t>
  </si>
  <si>
    <t>NM_204744.1</t>
  </si>
  <si>
    <t>GgaAffx.3257.1.S1_at</t>
  </si>
  <si>
    <t>similar to mitogen-activated protein kinase kinase kinase</t>
  </si>
  <si>
    <t>gga.19399</t>
  </si>
  <si>
    <t>LOC415985</t>
  </si>
  <si>
    <t>ENSGALT00000008375.1</t>
  </si>
  <si>
    <t>GgaAffx.8497.2.S1_at</t>
  </si>
  <si>
    <t>similar to zinc finger protein Cezanne; cellular zinc finger anti-NF-kappaB Cezanne</t>
  </si>
  <si>
    <t>LOC426041</t>
  </si>
  <si>
    <t>ENSGALT00000021782.1</t>
  </si>
  <si>
    <t>Gga.203.1.S1_at</t>
  </si>
  <si>
    <t>synuclein, beta</t>
  </si>
  <si>
    <t>gga.203</t>
  </si>
  <si>
    <t>SNCB</t>
  </si>
  <si>
    <t>NM_204671.1</t>
  </si>
  <si>
    <t>5737 // cytoplasm // inferred from electronic annotation</t>
  </si>
  <si>
    <t>GgaAffx.25567.1.S1_at</t>
  </si>
  <si>
    <t>GgaAffx.22988.1.S1_at</t>
  </si>
  <si>
    <t>GgaAffx.2958.1.S1_at</t>
  </si>
  <si>
    <t>similar to Scg3 protein</t>
  </si>
  <si>
    <t>LOC415424</t>
  </si>
  <si>
    <t>ENSGALT00000007601.1</t>
  </si>
  <si>
    <t>Gga.10186.1.S1_at</t>
  </si>
  <si>
    <t>immunoglobulin superfamily, member 4D</t>
  </si>
  <si>
    <t>gga.10186</t>
  </si>
  <si>
    <t>IGSF4D</t>
  </si>
  <si>
    <t>BX950409.2</t>
  </si>
  <si>
    <t>GgaAffx.23641.1.S1_s_at</t>
  </si>
  <si>
    <t>Gga.316.1.S1_at</t>
  </si>
  <si>
    <t>NSCL2 protein</t>
  </si>
  <si>
    <t>gga.9445</t>
  </si>
  <si>
    <t>NSCL2</t>
  </si>
  <si>
    <t>AF123885.1</t>
  </si>
  <si>
    <t>GgaAffx.1993.5.S1_s_at</t>
  </si>
  <si>
    <t>Gga.1473.1.S1_at</t>
  </si>
  <si>
    <t>v-jun sarcoma virus 17 oncogene homolog (avian)</t>
  </si>
  <si>
    <t>gga.1473</t>
  </si>
  <si>
    <t>JUN</t>
  </si>
  <si>
    <t>BU458470</t>
  </si>
  <si>
    <t>Gga.18356.1.S1_at</t>
  </si>
  <si>
    <t>Finished cDNA, clone ChEST709m2</t>
  </si>
  <si>
    <t>gga.18356</t>
  </si>
  <si>
    <t>CR390396.1</t>
  </si>
  <si>
    <t>Gga.185.1.S1_a_at</t>
  </si>
  <si>
    <t>actin filament associated protein</t>
  </si>
  <si>
    <t>gga.185</t>
  </si>
  <si>
    <t>AFAP</t>
  </si>
  <si>
    <t>NM_204205.1</t>
  </si>
  <si>
    <t>GgaAffx.2814.1.S1_at</t>
  </si>
  <si>
    <t>similar to one cut domain, family member 1; Hepatocyte nuclear factor 6</t>
  </si>
  <si>
    <t>LOC427498</t>
  </si>
  <si>
    <t>ENSGALT00000007245.1</t>
  </si>
  <si>
    <t>GgaAffx.23235.1.S1_at</t>
  </si>
  <si>
    <t>GgaAffx.12413.1.S1_at</t>
  </si>
  <si>
    <t>Gga.1230.1.S1_at</t>
  </si>
  <si>
    <t>DnaJ (Hsp40) homolog, subfamily C, member 12</t>
  </si>
  <si>
    <t>gga.1230</t>
  </si>
  <si>
    <t>DNAJC12</t>
  </si>
  <si>
    <t>BU455517</t>
  </si>
  <si>
    <t>GgaAffx.23472.1.S1_at</t>
  </si>
  <si>
    <t>Gga.1777.1.S1_x_at</t>
  </si>
  <si>
    <t>Finished cDNA, clone ChEST964l4</t>
  </si>
  <si>
    <t>gga.1777</t>
  </si>
  <si>
    <t>CR385493.1</t>
  </si>
  <si>
    <t>GgaAffx.7749.1.S1_at</t>
  </si>
  <si>
    <t>similar to MAM domain containing protein 1 precursor (MAM domain-containing glycosylphosphatidylinositol anchor protein 2) (UNQ8188/PRO23197)</t>
  </si>
  <si>
    <t>LOC423563</t>
  </si>
  <si>
    <t>ENSGALT00000019970.1</t>
  </si>
  <si>
    <t>Gga.19161.1.S1_at</t>
  </si>
  <si>
    <t>Finished cDNA, clone ChEST932l13</t>
  </si>
  <si>
    <t>gga.19161</t>
  </si>
  <si>
    <t>BU436159</t>
  </si>
  <si>
    <t>Gga.7198.1.S1_at</t>
  </si>
  <si>
    <t>Finished cDNA, clone ChEST851e22</t>
  </si>
  <si>
    <t>gga.7198</t>
  </si>
  <si>
    <t>BX259869</t>
  </si>
  <si>
    <t>GgaAffx.22308.1.S1_at</t>
  </si>
  <si>
    <t>GgaAffx.6053.1.S1_at</t>
  </si>
  <si>
    <t>ENSGALT00000015706.1</t>
  </si>
  <si>
    <t>Gga.17521.1.S1_s_at</t>
  </si>
  <si>
    <t>N-acylsphingosine amidohydrolase (acid ceramidase) 1</t>
  </si>
  <si>
    <t>gga.17521</t>
  </si>
  <si>
    <t>ASAH1</t>
  </si>
  <si>
    <t>BU144941</t>
  </si>
  <si>
    <t>GgaAffx.20970.1.S1_at</t>
  </si>
  <si>
    <t>Gga.2188.1.S1_s_at</t>
  </si>
  <si>
    <t>similar to cyclin I</t>
  </si>
  <si>
    <t>LOC422634</t>
  </si>
  <si>
    <t>BU339276</t>
  </si>
  <si>
    <t>GgaAffx.9485.1.S1_at</t>
  </si>
  <si>
    <t>similar to lung alpha/beta hydrolase fold protein 3</t>
  </si>
  <si>
    <t>LOC421068</t>
  </si>
  <si>
    <t>ENSGALT00000024095.1</t>
  </si>
  <si>
    <t>Gga.16589.1.S1_at</t>
  </si>
  <si>
    <t>lymphocyte-specific protein 1</t>
  </si>
  <si>
    <t>gga.4491</t>
  </si>
  <si>
    <t>LSP1</t>
  </si>
  <si>
    <t>NM_204342.1</t>
  </si>
  <si>
    <t>7165 // signal transduction // inferred from electronic annotation /// 6936 // muscle contraction // inferred from electronic annotation</t>
  </si>
  <si>
    <t>4871 // signal transducer activity // inferred from electronic annotation /// 3779 // actin binding // inferred from electronic annotation /// 5516 // calmodulin binding // inferred from electronic annotation /// 17022 // myosin binding // inferred from el</t>
  </si>
  <si>
    <t>Gga.4179.1.S1_at</t>
  </si>
  <si>
    <t>neurofilament 3 (150kDa medium)</t>
  </si>
  <si>
    <t>gga.4179</t>
  </si>
  <si>
    <t>NEF3</t>
  </si>
  <si>
    <t>BU281396</t>
  </si>
  <si>
    <t>5882 // intermediate filament // inferred from electronic annotation</t>
  </si>
  <si>
    <t>5198 // structural molecule activity // inferred from electronic annotation</t>
  </si>
  <si>
    <t>GgaAffx.23924.2.S1_s_at</t>
  </si>
  <si>
    <t>GgaAffx.24789.2.S1_s_at</t>
  </si>
  <si>
    <t>Gga.16796.1.S1_at</t>
  </si>
  <si>
    <t>Finished cDNA, clone ChEST908c2</t>
  </si>
  <si>
    <t>gga.16796</t>
  </si>
  <si>
    <t>CN218794</t>
  </si>
  <si>
    <t>Gga.212.1.S1_at</t>
  </si>
  <si>
    <t>neurexin 1</t>
  </si>
  <si>
    <t>gga.212</t>
  </si>
  <si>
    <t>NRXN1</t>
  </si>
  <si>
    <t>BU351367</t>
  </si>
  <si>
    <t>Gga.18896.1.S1_at</t>
  </si>
  <si>
    <t>Finished cDNA, clone ChEST55i12</t>
  </si>
  <si>
    <t>gga.18896</t>
  </si>
  <si>
    <t>CN237332</t>
  </si>
  <si>
    <t>Gga.12422.1.S1_at</t>
  </si>
  <si>
    <t>gga.12422</t>
  </si>
  <si>
    <t>CK613298</t>
  </si>
  <si>
    <t>Gga.1978.1.S1_at</t>
  </si>
  <si>
    <t>Finished cDNA, clone ChEST1014d20</t>
  </si>
  <si>
    <t>gga.1978</t>
  </si>
  <si>
    <t>CN218839</t>
  </si>
  <si>
    <t>GgaAffx.5966.1.S1_at</t>
  </si>
  <si>
    <t>cyclin-dependent kinase 6</t>
  </si>
  <si>
    <t>gga.22852</t>
  </si>
  <si>
    <t>CDK6</t>
  </si>
  <si>
    <t>ENSGALT00000015428.1</t>
  </si>
  <si>
    <t>Gga.16412.1.S1_s_at</t>
  </si>
  <si>
    <t>MAP-PPP</t>
  </si>
  <si>
    <t>dishevelled, dsh homolog 1 (Drosophila)</t>
  </si>
  <si>
    <t>gga.16412</t>
  </si>
  <si>
    <t>DVL1</t>
  </si>
  <si>
    <t>BU390271</t>
  </si>
  <si>
    <t>7222 // frizzled signaling pathway // inferred from electronic annotation /// 7242 // intracellular signaling cascade // inferred from electronic annotation /// 7275 // development // inferred from electronic annotation</t>
  </si>
  <si>
    <t>Gga.19225.1.S1_at</t>
  </si>
  <si>
    <t>Finished cDNA, clone ChEST668j19</t>
  </si>
  <si>
    <t>gga.19225</t>
  </si>
  <si>
    <t>CR407532.1</t>
  </si>
  <si>
    <t>GgaAffx.26390.2.S1_s_at</t>
  </si>
  <si>
    <t>Gga.756.1.S1_s_at</t>
  </si>
  <si>
    <t>ankyrin 2</t>
  </si>
  <si>
    <t>gga.756</t>
  </si>
  <si>
    <t>CHANK2</t>
  </si>
  <si>
    <t>U50445.1</t>
  </si>
  <si>
    <t>Gga.13016.1.S1_at</t>
  </si>
  <si>
    <t>Finished cDNA, clone ChEST50a13</t>
  </si>
  <si>
    <t>gga.13016</t>
  </si>
  <si>
    <t>CR353230.1</t>
  </si>
  <si>
    <t>Gga.7722.1.S1_at</t>
  </si>
  <si>
    <t>gga.7722</t>
  </si>
  <si>
    <t>BX264235</t>
  </si>
  <si>
    <t>GgaAffx.23757.6.S1_s_at</t>
  </si>
  <si>
    <t>Gga.13830.1.S1_at</t>
  </si>
  <si>
    <t>Finished cDNA, clone ChEST260i20</t>
  </si>
  <si>
    <t>gga.13830</t>
  </si>
  <si>
    <t>CR354220.1</t>
  </si>
  <si>
    <t>Gga.6448.1.S1_s_at</t>
  </si>
  <si>
    <t>pleckstrin homology-like domain, family A, member 2</t>
  </si>
  <si>
    <t>gga.6448</t>
  </si>
  <si>
    <t>PHLDA2</t>
  </si>
  <si>
    <t>BX950502.2</t>
  </si>
  <si>
    <t>GgaAffx.3119.2.S1_s_at</t>
  </si>
  <si>
    <t>GgaAffx.23665.1.S1_x_at</t>
  </si>
  <si>
    <t>GgaAffx.21239.1.S1_at</t>
  </si>
  <si>
    <t>GgaAffx.9032.4.S1_s_at</t>
  </si>
  <si>
    <t>GgaAffx.23427.1.S1_s_at</t>
  </si>
  <si>
    <t>Gga.19033.1.S1_at</t>
  </si>
  <si>
    <t>Finished cDNA, clone ChEST727m19</t>
  </si>
  <si>
    <t>gga.19033</t>
  </si>
  <si>
    <t>BU342250</t>
  </si>
  <si>
    <t>GgaAffx.4097.1.S1_at</t>
  </si>
  <si>
    <t>similar to Metabotropic glutamate receptor 3 precursor (mGluR3)</t>
  </si>
  <si>
    <t>LOC418644</t>
  </si>
  <si>
    <t>ENSGALT00000010624.1</t>
  </si>
  <si>
    <t>GgaAffx.24583.1.S1_at</t>
  </si>
  <si>
    <t>GgaAffx.20875.1.S1_at</t>
  </si>
  <si>
    <t>Gga.7698.1.S1_at</t>
  </si>
  <si>
    <t>gga.7698</t>
  </si>
  <si>
    <t>BX264378</t>
  </si>
  <si>
    <t>Gga.18351.1.A1_at</t>
  </si>
  <si>
    <t>CR390376.1</t>
  </si>
  <si>
    <t>GgaAffx.24948.1.S1_s_at</t>
  </si>
  <si>
    <t>Gga.7234.1.S1_at</t>
  </si>
  <si>
    <t>similar to RIKEN cDNA 5430407P10</t>
  </si>
  <si>
    <t>gga.19674</t>
  </si>
  <si>
    <t>LOC419101</t>
  </si>
  <si>
    <t>BU215674</t>
  </si>
  <si>
    <t>GgaAffx.5586.1.S1_at</t>
  </si>
  <si>
    <t>similar to Synaptotagmin IV (SytIV)</t>
  </si>
  <si>
    <t>LOC422960</t>
  </si>
  <si>
    <t>ENSGALT00000014456.1</t>
  </si>
  <si>
    <t>GgaAffx.7682.1.S1_at</t>
  </si>
  <si>
    <t>similar to engrailed protein</t>
  </si>
  <si>
    <t>LOC429046</t>
  </si>
  <si>
    <t>ENSGALT00000019794.1</t>
  </si>
  <si>
    <t>Gga.19450.1.S1_at</t>
  </si>
  <si>
    <t>Finished cDNA, clone ChEST336c20</t>
  </si>
  <si>
    <t>gga.19450</t>
  </si>
  <si>
    <t>BU303925</t>
  </si>
  <si>
    <t>GgaAffx.2342.1.S1_at</t>
  </si>
  <si>
    <t>similar to myosin 18A isoform a; myosin 18A; myosin containing PDZ domain</t>
  </si>
  <si>
    <t>LOC417581</t>
  </si>
  <si>
    <t>ENSGALT00000005936.1</t>
  </si>
  <si>
    <t>Gga.13301.1.S1_at</t>
  </si>
  <si>
    <t>Finished cDNA, clone ChEST71c24</t>
  </si>
  <si>
    <t>gga.13301</t>
  </si>
  <si>
    <t>BU418326</t>
  </si>
  <si>
    <t>Gga.840.2.S1_a_at</t>
  </si>
  <si>
    <t>Myosin alkali light chain mRNA, complete cds, clone pF1</t>
  </si>
  <si>
    <t>gga.840</t>
  </si>
  <si>
    <t>M15645.1</t>
  </si>
  <si>
    <t>16459 // myosin // inferred from electronic annotation</t>
  </si>
  <si>
    <t>3774 // motor activity // inferred from electronic annotation /// 5509 // calcium ion binding // inferred from electronic annotation</t>
  </si>
  <si>
    <t>Gga.13357.1.S1_at</t>
  </si>
  <si>
    <t>osteopetrosis associated transmembrane protein 1</t>
  </si>
  <si>
    <t>gga.13357</t>
  </si>
  <si>
    <t>OSTM1</t>
  </si>
  <si>
    <t>BU453758</t>
  </si>
  <si>
    <t>Gga.3972.1.S2_at</t>
  </si>
  <si>
    <t>sema domain, immunoglobulin domain (Ig), short basic domain, secreted, (semaphorin) 3D</t>
  </si>
  <si>
    <t>gga.3972</t>
  </si>
  <si>
    <t>SEMA3D</t>
  </si>
  <si>
    <t>BU407384</t>
  </si>
  <si>
    <t>Gga.7357.1.S1_at</t>
  </si>
  <si>
    <t>gga.7357</t>
  </si>
  <si>
    <t>BM492051</t>
  </si>
  <si>
    <t>Gga.13821.1.S1_at</t>
  </si>
  <si>
    <t>Finished cDNA, clone ChEST1029c11</t>
  </si>
  <si>
    <t>gga.13821</t>
  </si>
  <si>
    <t>BU271095</t>
  </si>
  <si>
    <t>GgaAffx.21467.1.S1_at</t>
  </si>
  <si>
    <t>Gga.16876.1.S1_s_at</t>
  </si>
  <si>
    <t>BU401140</t>
  </si>
  <si>
    <t>GgaAffx.21938.2.S1_s_at</t>
  </si>
  <si>
    <t>GgaAffx.21668.1.S1_s_at</t>
  </si>
  <si>
    <t>GgaAffx.23747.1.S1_s_at</t>
  </si>
  <si>
    <t>GgaAffx.4028.3.S1_s_at</t>
  </si>
  <si>
    <t>PAA-PPM</t>
  </si>
  <si>
    <t>Gga.20059.1.S1_at</t>
  </si>
  <si>
    <t>Finished cDNA, clone ChEST881e11</t>
  </si>
  <si>
    <t>gga.20059</t>
  </si>
  <si>
    <t>CR405872.1</t>
  </si>
  <si>
    <t>Gga.7617.1.S1_at</t>
  </si>
  <si>
    <t>gga.7617</t>
  </si>
  <si>
    <t>BU361519</t>
  </si>
  <si>
    <t>Gga.18463.1.S1_at</t>
  </si>
  <si>
    <t>similar to hypothetical protein FLJ10404</t>
  </si>
  <si>
    <t>gga.18463</t>
  </si>
  <si>
    <t>LOC416216</t>
  </si>
  <si>
    <t>AJ393387</t>
  </si>
  <si>
    <t>Gga.9316.1.S1_at</t>
  </si>
  <si>
    <t>heparan sulfate 6-O-sulfotransferase</t>
  </si>
  <si>
    <t>gga.9316</t>
  </si>
  <si>
    <t>CHS6ST-1</t>
  </si>
  <si>
    <t>NM_204482.1</t>
  </si>
  <si>
    <t>16740 // transferase activity // inferred from electronic annotation</t>
  </si>
  <si>
    <t>Gga.4730.1.S1_at</t>
  </si>
  <si>
    <t>Finished cDNA, clone ChEST490o21</t>
  </si>
  <si>
    <t>gga.4730</t>
  </si>
  <si>
    <t>CR387467.1</t>
  </si>
  <si>
    <t>GgaAffx.13038.1.S1_at</t>
  </si>
  <si>
    <t>GgaAffx.8992.1.S1_at</t>
  </si>
  <si>
    <t>similar to sulfotransferase family 4A, member 1; sulfotransferase-related protein; sulfotransferase family 4A member 1</t>
  </si>
  <si>
    <t>LOC418232</t>
  </si>
  <si>
    <t>ENSGALT00000022945.1</t>
  </si>
  <si>
    <t>Gga.5690.1.S1_s_at</t>
  </si>
  <si>
    <t>Hypothetical protein, clone 14l15</t>
  </si>
  <si>
    <t>gga.5690</t>
  </si>
  <si>
    <t>BU352189</t>
  </si>
  <si>
    <t>Gga.9493.1.S1_at</t>
  </si>
  <si>
    <t>dihydropyrimidinase-like 3</t>
  </si>
  <si>
    <t>gga.9493</t>
  </si>
  <si>
    <t>DPYSL3</t>
  </si>
  <si>
    <t>NM_204493.1</t>
  </si>
  <si>
    <t>GgaAffx.7278.2.S1_at</t>
  </si>
  <si>
    <t>SWI/SNF related, matrix associated, actin dependent regulator of chromatin, subfamily a-like 1</t>
  </si>
  <si>
    <t>gga.1034</t>
  </si>
  <si>
    <t>SMARCAL1</t>
  </si>
  <si>
    <t>ENSGALT00000018711.1</t>
  </si>
  <si>
    <t>6412 // protein biosynthesis // inferred from electronic annotation</t>
  </si>
  <si>
    <t>5622 // intracellular // inferred from electronic annotation /// 5840 // ribosome // inferred from electronic annotation /// 30529 // ribonucleoprotein complex // inferred from electronic annotation</t>
  </si>
  <si>
    <t>3735 // structural constituent of ribosome // inferred from electronic annotation /// 8270 // zinc ion binding // inferred from electronic annotation /// 46872 // metal ion binding // inferred from electronic annotation</t>
  </si>
  <si>
    <t>Gga.5368.1.S1_at</t>
  </si>
  <si>
    <t>BX262679</t>
  </si>
  <si>
    <t>Gga.13207.1.S1_at</t>
  </si>
  <si>
    <t>neurolysin (metallopeptidase M3 family)</t>
  </si>
  <si>
    <t>gga.13207</t>
  </si>
  <si>
    <t>NLN</t>
  </si>
  <si>
    <t>BU379156</t>
  </si>
  <si>
    <t>Gga.17769.1.S1_at</t>
  </si>
  <si>
    <t>Finished cDNA, clone ChEST847b13</t>
  </si>
  <si>
    <t>gga.17769</t>
  </si>
  <si>
    <t>CF250828</t>
  </si>
  <si>
    <t>Gga.15946.1.S1_at</t>
  </si>
  <si>
    <t>CN220902</t>
  </si>
  <si>
    <t>Gga.3323.1.S1_s_at</t>
  </si>
  <si>
    <t>fatty acid binding protein 5 (psoriasis-associated)</t>
  </si>
  <si>
    <t>gga.3323</t>
  </si>
  <si>
    <t>FABP5</t>
  </si>
  <si>
    <t>BU116455</t>
  </si>
  <si>
    <t>5488 // binding // inferred from electronic annotation /// 8289 // lipid binding // inferred from electronic annotation</t>
  </si>
  <si>
    <t>Gga.13183.1.S1_at</t>
  </si>
  <si>
    <t>Finished cDNA, clone ChEST224k20</t>
  </si>
  <si>
    <t>gga.13183</t>
  </si>
  <si>
    <t>BU349946</t>
  </si>
  <si>
    <t>Gga.7994.1.S1_at</t>
  </si>
  <si>
    <t>gga.7994</t>
  </si>
  <si>
    <t>BU263661</t>
  </si>
  <si>
    <t>GgaAffx.11713.1.S1_s_at</t>
  </si>
  <si>
    <t>Gga.11739.1.S1_at</t>
  </si>
  <si>
    <t>poly(rC) binding protein 2</t>
  </si>
  <si>
    <t>gga.11739</t>
  </si>
  <si>
    <t>PCBP2</t>
  </si>
  <si>
    <t>CN222713</t>
  </si>
  <si>
    <t>Gga.1941.1.S1_at</t>
  </si>
  <si>
    <t>NM_204099.1</t>
  </si>
  <si>
    <t>Gga.1792.1.S1_at</t>
  </si>
  <si>
    <t>chromosome 9 open reading frame 58</t>
  </si>
  <si>
    <t>gga.1792</t>
  </si>
  <si>
    <t>C9orf58</t>
  </si>
  <si>
    <t>BX540532</t>
  </si>
  <si>
    <t>Gga.19107.1.S1_at</t>
  </si>
  <si>
    <t>CR406474.1</t>
  </si>
  <si>
    <t>GgaAffx.21660.1.S1_at</t>
  </si>
  <si>
    <t>GgaAffx.9480.1.A1_at</t>
  </si>
  <si>
    <t>similar to actin-binding protein</t>
  </si>
  <si>
    <t>LOC427203</t>
  </si>
  <si>
    <t>ENSGALT00000024081.1</t>
  </si>
  <si>
    <t>Gga.6962.2.S1_s_at</t>
  </si>
  <si>
    <t>BX267553</t>
  </si>
  <si>
    <t>GgaAffx.23665.1.S1_at</t>
  </si>
  <si>
    <t>Gga.16846.1.S1_s_at</t>
  </si>
  <si>
    <t>hypothetical gene supported by CR406243 /// LOC425595</t>
  </si>
  <si>
    <t>LOC422945 /// LOC425595</t>
  </si>
  <si>
    <t>BU106500</t>
  </si>
  <si>
    <t>GgaAffx.21332.1.S1_s_at</t>
  </si>
  <si>
    <t>GgaAffx.9310.1.S1_s_at</t>
  </si>
  <si>
    <t>GgaAffx.8369.1.S1_s_at</t>
  </si>
  <si>
    <t>Gga.5253.1.S1_at</t>
  </si>
  <si>
    <t>gga.5253</t>
  </si>
  <si>
    <t>BX277513</t>
  </si>
  <si>
    <t>GgaAffx.23409.3.S1_s_at</t>
  </si>
  <si>
    <t>Gga.11857.1.S1_s_at</t>
  </si>
  <si>
    <t>similar to KIAA1726 protein</t>
  </si>
  <si>
    <t>gga.11857</t>
  </si>
  <si>
    <t>LOC418963</t>
  </si>
  <si>
    <t>BX950438.2</t>
  </si>
  <si>
    <t>Transcript</t>
  </si>
  <si>
    <t>Control Group Signal</t>
  </si>
  <si>
    <t>Exp Group Signal</t>
  </si>
  <si>
    <t>Est Log Ratio</t>
  </si>
  <si>
    <t>Abs Log Ratio</t>
  </si>
  <si>
    <t>Raw Est Fold Change</t>
  </si>
  <si>
    <t>Affy PA Calls Cntl Grp-Exp Grp</t>
  </si>
  <si>
    <t>Delta (PADE)</t>
  </si>
  <si>
    <t>Set (PADE)</t>
  </si>
  <si>
    <t>FDR for Accumulated Sets (PADE)</t>
  </si>
  <si>
    <t>FDR for Specific Set (PADE)</t>
  </si>
  <si>
    <t>Individual Transcript p-value</t>
  </si>
  <si>
    <t>Gene Descriptor</t>
  </si>
  <si>
    <t>Unigene</t>
  </si>
  <si>
    <t>Entrez Gene</t>
  </si>
  <si>
    <t>Gene_Symbol</t>
  </si>
  <si>
    <t>SeqDerivedFrom</t>
  </si>
  <si>
    <t>GO_Cell_Component</t>
  </si>
  <si>
    <t>GO_Molecular_Function</t>
  </si>
  <si>
    <t>Gga.138.1.S2_at</t>
  </si>
  <si>
    <t>AAA-PPP</t>
  </si>
  <si>
    <t>endothelin receptor B subtype 2</t>
  </si>
  <si>
    <t>gga.138</t>
  </si>
  <si>
    <t>---</t>
  </si>
  <si>
    <t>EDNRB2</t>
  </si>
  <si>
    <t>CD218231</t>
  </si>
  <si>
    <t>7165 // signal transduction // inferred from electronic annotation /// 7186 // G-protein coupled receptor protein signaling pathway // inferred from electronic annotation</t>
  </si>
  <si>
    <t>16021 // integral to membrane // inferred from electronic annotation</t>
  </si>
  <si>
    <t>1584 // rhodopsin-like receptor activity // inferred from electronic annotation /// 4871 // signal transducer activity // inferred from electronic annotation /// 4872 // receptor activity // inferred from electronic annotation /// 4930 // G-protein coupled</t>
  </si>
  <si>
    <t>Gga.1840.1.S1_at</t>
  </si>
  <si>
    <t>PMA-PPP</t>
  </si>
  <si>
    <t>neurogenic differentiation 1</t>
  </si>
  <si>
    <t>gga.1840</t>
  </si>
  <si>
    <t>NEUROD1</t>
  </si>
  <si>
    <t>NM_204920.1</t>
  </si>
  <si>
    <t>6350 // transcription // inferred from electronic annotation /// 6355 // regulation of transcription, DNA-dependent // inferred from electronic annotation /// 7275 // development // inferred from electronic annotation /// 7399 // nervous system development</t>
  </si>
  <si>
    <t>5634 // nucleus // inferred from electronic annotation</t>
  </si>
  <si>
    <t>3677 // DNA binding // inferred from electronic annotation /// 30528 // transcription regulator activity // inferred from electronic annotation</t>
  </si>
  <si>
    <t>Gga.12193.1.S1_a_at</t>
  </si>
  <si>
    <t>PAA-PPP</t>
  </si>
  <si>
    <t>G-substrate</t>
  </si>
  <si>
    <t>gga.12193</t>
  </si>
  <si>
    <t>C7orf16</t>
  </si>
  <si>
    <t>BU419249</t>
  </si>
  <si>
    <t>Gga.1840.1.S2_at</t>
  </si>
  <si>
    <t>PPP-PPP</t>
  </si>
  <si>
    <t>BU199562</t>
  </si>
  <si>
    <t>GgaAffx.5578.1.S1_s_at</t>
  </si>
  <si>
    <t>Gga.32.1.S1_at</t>
  </si>
  <si>
    <t>mab-21-like 1 (C. elegans)</t>
  </si>
  <si>
    <t>gga.32</t>
  </si>
  <si>
    <t>MAB21L1</t>
  </si>
  <si>
    <t>NM_204533.1</t>
  </si>
  <si>
    <t>Gga.11680.1.S1_at</t>
  </si>
  <si>
    <t>AAA-MAP</t>
  </si>
  <si>
    <t>Finished cDNA, clone ChEST915n14</t>
  </si>
  <si>
    <t>gga.11680</t>
  </si>
  <si>
    <t>BX933877.1</t>
  </si>
  <si>
    <t>GgaAffx.2399.1.S1_s_at</t>
  </si>
  <si>
    <t>Gga.10069.1.A1_at</t>
  </si>
  <si>
    <t>BX935675.2</t>
  </si>
  <si>
    <t>Gga.616.1.S1_s_at</t>
  </si>
  <si>
    <t>adenylate cyclase activating polypeptide 1 (pituitary)</t>
  </si>
  <si>
    <t>gga.616</t>
  </si>
  <si>
    <t>ADCYAP1</t>
  </si>
  <si>
    <t>BU279525</t>
  </si>
  <si>
    <t>5576 // extracellular region // inferred from electronic annotation</t>
  </si>
  <si>
    <t>5179 // hormone activity // inferred from electronic annotation</t>
  </si>
  <si>
    <t>Gga.16173.1.S1_at</t>
  </si>
  <si>
    <t>leucine rich repeat transmembrane neuronal 3</t>
  </si>
  <si>
    <t>gga.16173</t>
  </si>
  <si>
    <t>LRRTM3</t>
  </si>
  <si>
    <t>CR386266.1</t>
  </si>
  <si>
    <t>Gga.138.1.S1_at</t>
  </si>
  <si>
    <t>NM_204120.1</t>
  </si>
  <si>
    <t>Gga.488.1.S1_at</t>
  </si>
  <si>
    <t>achaete-scute complex-like 1(Drosophila)</t>
  </si>
  <si>
    <t>gga.488</t>
  </si>
  <si>
    <t>ASCL1</t>
  </si>
  <si>
    <t>NM_204412.1</t>
  </si>
  <si>
    <t>45449 // regulation of transcription // inferred from electronic annotation</t>
  </si>
  <si>
    <t>30528 // transcription regulator activity // inferred from electronic annotation</t>
  </si>
  <si>
    <t>GgaAffx.21066.1.S1_at</t>
  </si>
  <si>
    <t>AAA-PPA</t>
  </si>
  <si>
    <t>Gga.19620.1.S1_at</t>
  </si>
  <si>
    <t>Finished cDNA, clone ChEST382l11</t>
  </si>
  <si>
    <t>gga.19620</t>
  </si>
  <si>
    <t>CR406188.1</t>
  </si>
  <si>
    <t>Gga.1507.1.S1_at</t>
  </si>
  <si>
    <t>ISL1 transcription factor, LIM/homeodomain, (islet-1)</t>
  </si>
  <si>
    <t>gga.1507</t>
  </si>
  <si>
    <t>ISL1</t>
  </si>
  <si>
    <t>NM_205414.1</t>
  </si>
  <si>
    <t>6355 // regulation of transcription, DNA-dependent // inferred from electronic annotation /// 7275 // development // inferred from electronic annotation /// 45449 // regulation of transcription // inferred from electronic annotation</t>
  </si>
  <si>
    <t xml:space="preserve">3677 // DNA binding // inferred from electronic annotation /// 3700 // transcription factor activity // inferred from electronic annotation /// 8270 // zinc ion binding // inferred from electronic annotation /// 46872 // metal ion binding // inferred from </t>
  </si>
  <si>
    <t>Gga.1507.1.S2_at</t>
  </si>
  <si>
    <t>GgaAffx.24875.1.S1_s_at</t>
  </si>
  <si>
    <t>AAA-PAP</t>
  </si>
  <si>
    <t>GgaAffx.10971.1.S1_at</t>
  </si>
  <si>
    <t>Gga.13567.1.S1_at</t>
  </si>
  <si>
    <t>AMP-PPP</t>
  </si>
  <si>
    <t>T-cell leukemia, homeobox 3</t>
  </si>
  <si>
    <t>gga.21135</t>
  </si>
  <si>
    <t>TLX3</t>
  </si>
  <si>
    <t>NM_205014.1</t>
  </si>
  <si>
    <t>3677 // DNA binding // inferred from electronic annotation /// 3700 // transcription factor activity // inferred from electronic annotation</t>
  </si>
  <si>
    <t>Gga.10425.1.S1_s_at</t>
  </si>
  <si>
    <t>AAA-PMP</t>
  </si>
  <si>
    <t>Finished cDNA, clone ChEST11e14</t>
  </si>
  <si>
    <t>gga.10425</t>
  </si>
  <si>
    <t>BX933939.1</t>
  </si>
  <si>
    <t>Gga.1607.2.S1_s_at</t>
  </si>
  <si>
    <t>AAA-PAA</t>
  </si>
  <si>
    <t>Finished cDNA, clone ChEST191i4 /// Finished cDNA, clone ChEST442e16</t>
  </si>
  <si>
    <t xml:space="preserve">gga.10384 </t>
  </si>
  <si>
    <t>CR338750.1</t>
  </si>
  <si>
    <t>GgaAffx.4376.1.S1_at</t>
  </si>
  <si>
    <t>AAA-PMM</t>
  </si>
  <si>
    <t>similar to kinase non-catalytic C-lobe domain (KIND) containing 1 isoform a; RasGEF domain family, member 2; chromosome 10 open reading frame 23</t>
  </si>
  <si>
    <t>LOC423823</t>
  </si>
  <si>
    <t>ENSGALT00000011322.1</t>
  </si>
  <si>
    <t>Gga.19656.1.S1_at</t>
  </si>
  <si>
    <t>similar to RIKEN cDNA 3830422K02</t>
  </si>
  <si>
    <t>gga.19656</t>
  </si>
  <si>
    <t>LOC423067</t>
  </si>
  <si>
    <t>CR406340.1</t>
  </si>
  <si>
    <t>GgaAffx.6469.1.S1_s_at</t>
  </si>
  <si>
    <t>Gga.10963.1.S1_at</t>
  </si>
  <si>
    <t>Finished cDNA, clone ChEST392m8</t>
  </si>
  <si>
    <t>gga.10963</t>
  </si>
  <si>
    <t>BX931525.1</t>
  </si>
  <si>
    <t>Gga.19007.1.S1_at</t>
  </si>
  <si>
    <t>Finished cDNA, clone ChEST200o6</t>
  </si>
  <si>
    <t>gga.19007</t>
  </si>
  <si>
    <t>BU484294</t>
  </si>
  <si>
    <t>GgaAffx.21576.1.S1_s_at</t>
  </si>
  <si>
    <t>GgaAffx.26357.2.S1_s_at</t>
  </si>
  <si>
    <t>GgaAffx.20917.1.S1_s_at</t>
  </si>
  <si>
    <t>Gga.4798.1.S1_at</t>
  </si>
  <si>
    <t>MAA-PPP</t>
  </si>
  <si>
    <t>glycoprotein M6A</t>
  </si>
  <si>
    <t>gga.4798</t>
  </si>
  <si>
    <t>GPM6A</t>
  </si>
  <si>
    <t>BU353595</t>
  </si>
  <si>
    <t>Gga.12649.1.S1_at</t>
  </si>
  <si>
    <t>galanin</t>
  </si>
  <si>
    <t>gga.12649</t>
  </si>
  <si>
    <t>GAL</t>
  </si>
  <si>
    <t>BX930206.2</t>
  </si>
  <si>
    <t>GgaAffx.9517.1.S1_at</t>
  </si>
  <si>
    <t>similar to heparan sulfate (glucosamine) 3-O-sulfotransferase 5; heparan sulfate 3-OST-5</t>
  </si>
  <si>
    <t>LOC428621</t>
  </si>
  <si>
    <t>ENSGALT00000024172.1</t>
  </si>
  <si>
    <t>GgaAffx.20378.1.S1_at</t>
  </si>
  <si>
    <t>Gga.294.1.S1_at</t>
  </si>
  <si>
    <t>APP-PPP</t>
  </si>
  <si>
    <t>Phox2b protein</t>
  </si>
  <si>
    <t>gga.294</t>
  </si>
  <si>
    <t>PHOX2B</t>
  </si>
  <si>
    <t>AJ251458.1</t>
  </si>
  <si>
    <t>6355 // regulation of transcription, DNA-dependent // inferred from electronic annotation /// 45449 // regulation of transcription // inferred from electronic annotation</t>
  </si>
  <si>
    <t>Gga.4807.1.S1_a_at</t>
  </si>
  <si>
    <t>AAA-AAP</t>
  </si>
  <si>
    <t>synaptosomal-associated protein, 25kDa</t>
  </si>
  <si>
    <t>gga.4807</t>
  </si>
  <si>
    <t>SNAP25</t>
  </si>
  <si>
    <t>NM_205458.1</t>
  </si>
  <si>
    <t>19717 // synaptosome // inferred from electronic annotation</t>
  </si>
  <si>
    <t>Gga.1585.1.S2_at</t>
  </si>
  <si>
    <t>stathmin-like 2</t>
  </si>
  <si>
    <t>gga.1585</t>
  </si>
  <si>
    <t>STMN2</t>
  </si>
  <si>
    <t>BU273924</t>
  </si>
  <si>
    <t>7242 // intracellular signaling cascade // inferred from electronic annotation</t>
  </si>
  <si>
    <t>16020 // membrane // inferred from electronic annotation</t>
  </si>
  <si>
    <t>Gga.13370.1.S1_at</t>
  </si>
  <si>
    <t>Finished cDNA, clone ChEST411b18</t>
  </si>
  <si>
    <t>gga.13370</t>
  </si>
  <si>
    <t>CR353049.1</t>
  </si>
  <si>
    <t>Gga.19342.1.S1_at</t>
  </si>
  <si>
    <t>Finished cDNA, clone ChEST834i13</t>
  </si>
  <si>
    <t>gga.19342</t>
  </si>
  <si>
    <t>BU309753</t>
  </si>
  <si>
    <t>Gga.17307.1.S1_at</t>
  </si>
  <si>
    <t>PAP-PPP</t>
  </si>
  <si>
    <t>nuclear factor I/B</t>
  </si>
  <si>
    <t>gga.709</t>
  </si>
  <si>
    <t>NFIB</t>
  </si>
  <si>
    <t>BU415032</t>
  </si>
  <si>
    <t>6260 // DNA replication // inferred from electronic annotation /// 6350 // transcription // inferred from electronic annotation /// 6355 // regulation of transcription, DNA-dependent // inferred from electronic annotation</t>
  </si>
  <si>
    <t>5622 // intracellular // inferred from electronic annotation /// 5634 // nucleus // inferred from electronic annotation</t>
  </si>
  <si>
    <t>Gga.1695.1.S1_at</t>
  </si>
  <si>
    <t>Finished cDNA, clone ChEST855k6</t>
  </si>
  <si>
    <t>gga.1695</t>
  </si>
  <si>
    <t>AL587893</t>
  </si>
  <si>
    <t>Gga.19701.1.S1_at</t>
  </si>
  <si>
    <t>Finished cDNA, clone ChEST736n4</t>
  </si>
  <si>
    <t>gga.19701</t>
  </si>
  <si>
    <t>CR406515.1</t>
  </si>
  <si>
    <t>Gga.770.1.S1_at</t>
  </si>
  <si>
    <t>AAA-AMP</t>
  </si>
  <si>
    <t>sensory organ homeobox protein SOHo</t>
  </si>
  <si>
    <t>gga.770</t>
  </si>
  <si>
    <t>SOHO-1</t>
  </si>
  <si>
    <t>NM_205386.1</t>
  </si>
  <si>
    <t>Gga.18415.1.S1_at</t>
  </si>
  <si>
    <t>Finished cDNA, clone ChEST663m21</t>
  </si>
  <si>
    <t>gga.18415</t>
  </si>
  <si>
    <t>CR390531.1</t>
  </si>
  <si>
    <t>Gga.11945.1.S1_at</t>
  </si>
  <si>
    <t>AAA-PAM</t>
  </si>
  <si>
    <t>similar to chromosome 2 open reading frame 32</t>
  </si>
  <si>
    <t>gga.11945</t>
  </si>
  <si>
    <t>LOC421266</t>
  </si>
  <si>
    <t>BX935010.1</t>
  </si>
  <si>
    <t>Gga.4807.1.S2_a_at</t>
  </si>
  <si>
    <t>Synaptosomal-associated protein, 25kDa</t>
  </si>
  <si>
    <t>SNAP-25</t>
  </si>
  <si>
    <t>BU353164</t>
  </si>
  <si>
    <t>Gga.2734.1.S2_at</t>
  </si>
  <si>
    <t>activated leukocyte cell adhesion molecule</t>
  </si>
  <si>
    <t>gga.2734</t>
  </si>
  <si>
    <t>ALCAM</t>
  </si>
  <si>
    <t>NM_205179.1</t>
  </si>
  <si>
    <t>7155 // cell adhesion // inferred from electronic annotation</t>
  </si>
  <si>
    <t>5515 // protein binding // inferred from electronic annotation</t>
  </si>
  <si>
    <t>Gga.10503.1.S1_at</t>
  </si>
  <si>
    <t>Finished cDNA, clone ChEST47n21</t>
  </si>
  <si>
    <t>gga.10503</t>
  </si>
  <si>
    <t>BU216817</t>
  </si>
  <si>
    <t>Gga.4420.2.S1_a_at</t>
  </si>
  <si>
    <t>reticulon 1</t>
  </si>
  <si>
    <t>gga.4420</t>
  </si>
  <si>
    <t>RTN1</t>
  </si>
  <si>
    <t>U17606.1</t>
  </si>
  <si>
    <t>5783 // endoplasmic reticulum // inferred from electronic annotation</t>
  </si>
  <si>
    <t>GgaAffx.25281.1.S1_at</t>
  </si>
  <si>
    <t>Gga.17071.1.S1_at</t>
  </si>
  <si>
    <t>Finished cDNA, clone ChEST271o1</t>
  </si>
  <si>
    <t>gga.17071</t>
  </si>
  <si>
    <t>BU210790</t>
  </si>
  <si>
    <t>GgaAffx.3695.1.S1_s_at</t>
  </si>
  <si>
    <t>Gga.2734.1.S1_at</t>
  </si>
  <si>
    <t>M76678.1</t>
  </si>
  <si>
    <t>Gga.2717.1.S1_at</t>
  </si>
  <si>
    <t>Finished cDNA, clone ChEST491f4</t>
  </si>
  <si>
    <t>gga.2717</t>
  </si>
  <si>
    <t>BU139237</t>
  </si>
  <si>
    <t>Gga.1611.1.A1_at</t>
  </si>
  <si>
    <t>Transcribed locus</t>
  </si>
  <si>
    <t>gga.1611</t>
  </si>
  <si>
    <t>AL587669</t>
  </si>
  <si>
    <t>Gga.238.1.S1_at</t>
  </si>
  <si>
    <t>leucine rich repeat containing 17</t>
  </si>
  <si>
    <t>gga.238</t>
  </si>
  <si>
    <t>LRRC17</t>
  </si>
  <si>
    <t>BU439727</t>
  </si>
  <si>
    <t>GgaAffx.10647.1.S1_s_at</t>
  </si>
  <si>
    <t>PPM-PPP</t>
  </si>
  <si>
    <t>Gga.19102.1.S1_at</t>
  </si>
  <si>
    <t>Finished cDNA, clone ChEST996f5</t>
  </si>
  <si>
    <t>gga.19102</t>
  </si>
  <si>
    <t>BU467700</t>
  </si>
  <si>
    <t>GgaAffx.8074.2.S1_s_at</t>
  </si>
  <si>
    <t>Gga.18415.1.A1_at</t>
  </si>
  <si>
    <t>Gga.407.1.S1_at</t>
  </si>
  <si>
    <t>neurogenin 1</t>
  </si>
  <si>
    <t>gga.407</t>
  </si>
  <si>
    <t>NEUROG1</t>
  </si>
  <si>
    <t>NM_204883.1</t>
  </si>
  <si>
    <t>Gga.17776.1.S1_at</t>
  </si>
  <si>
    <t>Finished cDNA, clone ChEST887i3</t>
  </si>
  <si>
    <t>gga.17776</t>
  </si>
  <si>
    <t>BU352408</t>
  </si>
  <si>
    <t>Gga.11430.1.S1_at</t>
  </si>
  <si>
    <t>proenkephalin</t>
  </si>
  <si>
    <t>gga.11430</t>
  </si>
  <si>
    <t>PENK</t>
  </si>
  <si>
    <t>BU351001</t>
  </si>
  <si>
    <t>Gga.12437.2.S1_at</t>
  </si>
  <si>
    <t>similar to chromogranin A precursor - mouse</t>
  </si>
  <si>
    <t>LOC423420</t>
  </si>
  <si>
    <t>BU118220</t>
  </si>
  <si>
    <t>Gga.7011.1.S1_a_at</t>
  </si>
  <si>
    <t>similar to cAMP-dependent protein kinase inhibitor gamma</t>
  </si>
  <si>
    <t>gga.7011</t>
  </si>
  <si>
    <t>LOC419195</t>
  </si>
  <si>
    <t>CR386158.1</t>
  </si>
  <si>
    <t>GgaAffx.21783.1.S1_s_at</t>
  </si>
  <si>
    <t>AAA-PMA</t>
  </si>
  <si>
    <t>Gga.14129.1.S1_at</t>
  </si>
  <si>
    <t>Finished cDNA, clone ChEST134m6</t>
  </si>
  <si>
    <t>gga.14129</t>
  </si>
  <si>
    <t>CR353201.1</t>
  </si>
  <si>
    <t>Gga.16364.1.S1_at</t>
  </si>
  <si>
    <t>Finished cDNA, clone ChEST457d18</t>
  </si>
  <si>
    <t>gga.16364</t>
  </si>
  <si>
    <t>BU116366</t>
  </si>
  <si>
    <t>GgaAffx.21779.1.S1_s_at</t>
  </si>
  <si>
    <t>GgaAffx.4385.1.S1_at</t>
  </si>
  <si>
    <t>AAA-PPM</t>
  </si>
  <si>
    <t>LOC423824</t>
  </si>
  <si>
    <t>ENSGALT00000011341.1</t>
  </si>
  <si>
    <t>Gga.4807.1.S2_x_at</t>
  </si>
  <si>
    <t>GgaAffx.4921.3.S1_s_at</t>
  </si>
  <si>
    <t>AAA-APA</t>
  </si>
  <si>
    <t>Gga.17204.1.S1_at</t>
  </si>
  <si>
    <t>Finished cDNA, clone ChEST181c3</t>
  </si>
  <si>
    <t>gga.17204</t>
  </si>
  <si>
    <t>BU319228</t>
  </si>
  <si>
    <t>GgaAffx.21278.1.S1_at</t>
  </si>
  <si>
    <t>Gga.15913.1.S1_at</t>
  </si>
  <si>
    <t>Finished cDNA, clone ChEST487d19</t>
  </si>
  <si>
    <t>gga.15913</t>
  </si>
  <si>
    <t>BU217327</t>
  </si>
  <si>
    <t>GgaAffx.25710.1.S1_at</t>
  </si>
  <si>
    <t>AAP-PPP</t>
  </si>
  <si>
    <t>GgaAffx.7709.1.S1_at</t>
  </si>
  <si>
    <t>similar to KIAA1492 protein</t>
  </si>
  <si>
    <t>LOC424280</t>
  </si>
  <si>
    <t>ENSGALT00000019852.1</t>
  </si>
  <si>
    <t>Gga.2724.1.S1_at</t>
  </si>
  <si>
    <t>Finished cDNA, clone ChEST446j8</t>
  </si>
  <si>
    <t>gga.2724</t>
  </si>
  <si>
    <t>BU274023</t>
  </si>
  <si>
    <t>Gga.8344.2.A1_a_at</t>
  </si>
  <si>
    <t>regulator of G-protein signalling 3</t>
  </si>
  <si>
    <t>gga.8344</t>
  </si>
  <si>
    <t>RGS3</t>
  </si>
  <si>
    <t>AY124775.1</t>
  </si>
  <si>
    <t>9968 // negative regulation of signal transduction // inferred from electronic annotation</t>
  </si>
  <si>
    <t>4871 // signal transducer activity // inferred from electronic annotation /// 5515 // protein binding // inferred from electronic annotation</t>
  </si>
  <si>
    <t>Gga.2845.1.S1_at</t>
  </si>
  <si>
    <t>Cbp/p300-interacting transactivator, with Glu/Asp-rich carboxy-terminal domain, 2</t>
  </si>
  <si>
    <t>gga.2845</t>
  </si>
  <si>
    <t>CITED2</t>
  </si>
  <si>
    <t>NM_206844.1</t>
  </si>
  <si>
    <t>GgaAffx.24566.1.S1_at</t>
  </si>
  <si>
    <t>Gga.2128.1.S1_at</t>
  </si>
  <si>
    <t>BU435903</t>
  </si>
  <si>
    <t>Gga.13268.1.S1_at</t>
  </si>
  <si>
    <t>PMP-PPP</t>
  </si>
  <si>
    <t>Finished cDNA, clone ChEST126b15</t>
  </si>
  <si>
    <t>gga.13268</t>
  </si>
  <si>
    <t>BU351739</t>
  </si>
  <si>
    <t>Gga.18130.1.S1_at</t>
  </si>
  <si>
    <t>Finished cDNA, clone ChEST478c4</t>
  </si>
  <si>
    <t>gga.18130</t>
  </si>
  <si>
    <t>BU272119</t>
  </si>
  <si>
    <t>Gga.9667.1.S1_s_at</t>
  </si>
  <si>
    <t>chondrolectin</t>
  </si>
  <si>
    <t>gga.9667</t>
  </si>
  <si>
    <t>CHODL</t>
  </si>
  <si>
    <t>BX934063.2</t>
  </si>
  <si>
    <t>GgaAffx.23139.1.S1_x_at</t>
  </si>
  <si>
    <t>Gga.16413.4.S1_at</t>
  </si>
  <si>
    <t>Stathmin-like 3</t>
  </si>
  <si>
    <t>gga.22576</t>
  </si>
  <si>
    <t>NPC2</t>
  </si>
  <si>
    <t>CR352356.1</t>
  </si>
  <si>
    <t>Gga.12092.1.S1_at</t>
  </si>
  <si>
    <t>family with sequence similarity 20, member C</t>
  </si>
  <si>
    <t>gga.12092</t>
  </si>
  <si>
    <t>FAM20C</t>
  </si>
  <si>
    <t>BU369564</t>
  </si>
  <si>
    <t>Gga.1969.1.S1_at</t>
  </si>
  <si>
    <t>LOC423523</t>
  </si>
  <si>
    <t>BU202831</t>
  </si>
  <si>
    <t>GgaAffx.10715.1.S1_at</t>
  </si>
  <si>
    <t>Gga.4798.1.S1_s_at</t>
  </si>
  <si>
    <t>Gga.19786.1.S1_at</t>
  </si>
  <si>
    <t>Finished cDNA, clone ChEST873l9</t>
  </si>
  <si>
    <t>gga.19786</t>
  </si>
  <si>
    <t>CR406785.1</t>
  </si>
  <si>
    <t>GgaAffx.21563.1.S1_at</t>
  </si>
  <si>
    <t>Gga.15280.1.S1_s_at</t>
  </si>
  <si>
    <t>Finished cDNA, clone ChEST491d14</t>
  </si>
  <si>
    <t>gga.14583</t>
  </si>
  <si>
    <t>CN223021</t>
  </si>
  <si>
    <t>GgaAffx.10061.1.S1_at</t>
  </si>
  <si>
    <t>Gga.4965.2.S1_at</t>
  </si>
  <si>
    <t>Collagen type XII alpha 1 chain</t>
  </si>
  <si>
    <t>gga.4965</t>
  </si>
  <si>
    <t>LOC395875</t>
  </si>
  <si>
    <t>BU424353</t>
  </si>
  <si>
    <t>6817 // phosphate transport // inferred from electronic annotation /// 7155 // cell adhesion // inferred from electronic annotation</t>
  </si>
  <si>
    <t>5578 // extracellular matrix (sensu Metazoa) // inferred from electronic annotation /// 5737 // cytoplasm // inferred from electronic annotation</t>
  </si>
  <si>
    <t>5198 // structural molecule activity // inferred from electronic annotation /// 5515 // protein binding // inferred from electronic annotation</t>
  </si>
  <si>
    <t>GgaAffx.20275.1.S1_s_at</t>
  </si>
  <si>
    <t>PPA-PPP</t>
  </si>
  <si>
    <t>Gga.1446.1.S1_at</t>
  </si>
  <si>
    <t>gga.1446</t>
  </si>
  <si>
    <t>AL584217</t>
  </si>
  <si>
    <t>Gga.3219.1.S1_at</t>
  </si>
  <si>
    <t>c-fos induced growth factor (vascular endothelial growth factor D)</t>
  </si>
  <si>
    <t>gga.3219</t>
  </si>
  <si>
    <t>FIGF</t>
  </si>
  <si>
    <t>NM_204568.1</t>
  </si>
  <si>
    <t>74 // regulation of progression through cell cycle // inferred from electronic annotation /// 8283 // cell proliferation // inferred from electronic annotation</t>
  </si>
  <si>
    <t>8083 // growth factor activity // inferred from electronic annotation</t>
  </si>
  <si>
    <t>GgaAffx.9345.1.S1_at</t>
  </si>
  <si>
    <t>similar to RAB3C, member RAS oncogene family</t>
  </si>
  <si>
    <t>LOC431578</t>
  </si>
  <si>
    <t>ENSGALT00000023749.1</t>
  </si>
  <si>
    <t>Gga.13462.1.S1_at</t>
  </si>
  <si>
    <t>hypothetical gene supported by CR353001</t>
  </si>
  <si>
    <t>LOC420496</t>
  </si>
  <si>
    <t>BU339735</t>
  </si>
  <si>
    <t>GgaAffx.22466.1.S1_s_at</t>
  </si>
  <si>
    <t>GgaAffx.21643.1.S1_at</t>
  </si>
  <si>
    <t>Gga.9093.1.S1_a_at</t>
  </si>
  <si>
    <t>drebrin 1</t>
  </si>
  <si>
    <t>gga.9093</t>
  </si>
  <si>
    <t>DBN1</t>
  </si>
  <si>
    <t>NM_205499.1</t>
  </si>
  <si>
    <t>7275 // development // inferred from electronic annotation /// 7399 // nervous system development // inferred from electronic annotation /// 30154 // cell differentiation // inferred from electronic annotation</t>
  </si>
  <si>
    <t>5622 // intracellular // inferred from electronic annotation</t>
  </si>
  <si>
    <t>3779 // actin binding // inferred from electronic annotation</t>
  </si>
  <si>
    <t>Gga.16806.1.S1_at</t>
  </si>
  <si>
    <t>homer homolog 3 (Drosophila)</t>
  </si>
  <si>
    <t>gga.16806</t>
  </si>
  <si>
    <t>HOMER3</t>
  </si>
  <si>
    <t>BU473755</t>
  </si>
  <si>
    <t>Gga.19519.1.S1_at</t>
  </si>
  <si>
    <t>Finished cDNA, clone ChEST572i4</t>
  </si>
  <si>
    <t>gga.19519</t>
  </si>
  <si>
    <t>BU415347</t>
  </si>
  <si>
    <t>Gga.964.1.S1_at</t>
  </si>
  <si>
    <t>T-box 2</t>
  </si>
  <si>
    <t>gga.964</t>
  </si>
  <si>
    <t>TBX2</t>
  </si>
  <si>
    <t>AF069393.1</t>
  </si>
  <si>
    <t>6355 // regulation of transcription, DNA-dependent // inferred from electronic annotation</t>
  </si>
  <si>
    <t>3700 // transcription factor activity // inferred from electronic annotation</t>
  </si>
  <si>
    <t>Gga.17659.1.S1_at</t>
  </si>
  <si>
    <t>MPA-PPP</t>
  </si>
  <si>
    <t>butyrylcholinesterase</t>
  </si>
  <si>
    <t>gga.51</t>
  </si>
  <si>
    <t>BCHE</t>
  </si>
  <si>
    <t>BU314914</t>
  </si>
  <si>
    <t>3824 // catalytic activity // inferred from electronic annotation /// 4104 // cholinesterase activity // inferred from electronic annotation /// 4759 // serine esterase activity // inferred from electronic annotation /// 16787 // hydrolase activity // infe</t>
  </si>
  <si>
    <t>GgaAffx.26361.1.S1_s_at</t>
  </si>
  <si>
    <t>Gga.20066.1.S1_at</t>
  </si>
  <si>
    <t>Finished cDNA, clone ChEST852e23</t>
  </si>
  <si>
    <t>gga.20066</t>
  </si>
  <si>
    <t>BU316761</t>
  </si>
  <si>
    <t>Gga.4420.2.S1_at</t>
  </si>
  <si>
    <t>Gga.19889.1.S1_at</t>
  </si>
  <si>
    <t>Finished cDNA, clone ChEST749h23</t>
  </si>
  <si>
    <t>gga.19889</t>
  </si>
  <si>
    <t>BU107726</t>
  </si>
  <si>
    <t>Gga.16377.1.S1_at</t>
  </si>
  <si>
    <t>Finished cDNA, clone ChEST491b6</t>
  </si>
  <si>
    <t>gga.16377</t>
  </si>
  <si>
    <t>BU469012</t>
  </si>
  <si>
    <t>Gga.4420.1.S1_x_at</t>
  </si>
  <si>
    <t>U17605.1</t>
  </si>
  <si>
    <t>Gga.1661.3.S1_s_at</t>
  </si>
  <si>
    <t>similar to engulfment and cell motility 1 isoform 1; ced-12 homolog 1 /// similar to hypothetical protein</t>
  </si>
  <si>
    <t>gga.20205</t>
  </si>
  <si>
    <t>LOC420735 /// LOC420736</t>
  </si>
  <si>
    <t>BU227167</t>
  </si>
  <si>
    <t>6909 // phagocytosis // inferred from electronic annotation /// 6915 // apoptosis // inferred from electronic annotation</t>
  </si>
  <si>
    <t>5856 // cytoskeleton // inferred from electronic annotation</t>
  </si>
  <si>
    <t>5488 // binding // inferred from electronic annotation</t>
  </si>
  <si>
    <t>Gga.2460.1.S1_at</t>
  </si>
  <si>
    <t>prospero-related homeobox 1</t>
  </si>
  <si>
    <t>gga.2460</t>
  </si>
  <si>
    <t>PROX1</t>
  </si>
  <si>
    <t>U46563.1</t>
  </si>
  <si>
    <t>6350 // transcription // inferred from electronic annotation /// 6355 // regulation of transcription, DNA-dependent // inferred from electronic annotation /// 7275 // development // inferred from electronic annotation /// 45449 // regulation of transcripti</t>
  </si>
  <si>
    <t>Gga.276.2.S1_a_at</t>
  </si>
  <si>
    <t>early B-cell factor</t>
  </si>
  <si>
    <t>gga.276</t>
  </si>
  <si>
    <t>EBF</t>
  </si>
  <si>
    <t>AJ446294</t>
  </si>
  <si>
    <t>3677 // DNA binding // inferred from electronic annotation</t>
  </si>
  <si>
    <t>Gga.18617.1.S1_at</t>
  </si>
  <si>
    <t>Finished cDNA, clone ChEST181g16</t>
  </si>
  <si>
    <t>gga.18617</t>
  </si>
  <si>
    <t>BU460026</t>
  </si>
  <si>
    <t>Gga.10040.1.S1_at</t>
  </si>
  <si>
    <t>Transcribed locus, moderately similar to NP_031705.2 CCAAT/enhancer binding protein delta [Mus musculus]</t>
  </si>
  <si>
    <t>gga.10040</t>
  </si>
  <si>
    <t>CK614519</t>
  </si>
  <si>
    <t>Gga.5461.1.S1_at</t>
  </si>
  <si>
    <t>Finished cDNA, clone ChEST938n22</t>
  </si>
  <si>
    <t>gga.5461</t>
  </si>
  <si>
    <t>BU118178</t>
  </si>
  <si>
    <t>Gga.15833.1.S1_at</t>
  </si>
  <si>
    <t>similar to hypothetical protein FLJ13386</t>
  </si>
  <si>
    <t>gga.15833</t>
  </si>
  <si>
    <t>LOC424873</t>
  </si>
  <si>
    <t>BU260098</t>
  </si>
  <si>
    <t>Gga.10720.1.S1_at</t>
  </si>
  <si>
    <t>Finished cDNA, clone ChEST269e3</t>
  </si>
  <si>
    <t>gga.10720</t>
  </si>
  <si>
    <t>BU452631</t>
  </si>
  <si>
    <t>GgaAffx.8298.1.S1_at</t>
  </si>
  <si>
    <t>uridine phosphorylase 1</t>
  </si>
  <si>
    <t>gga.20540</t>
  </si>
  <si>
    <t>UPP1</t>
  </si>
  <si>
    <t>ENSGALT00000021347.1</t>
  </si>
  <si>
    <t>GgaAffx.2955.1.S1_at</t>
  </si>
  <si>
    <t>similar to delayed rectifier potassium channel Kv2.1</t>
  </si>
  <si>
    <t>LOC428146</t>
  </si>
  <si>
    <t>ENSGALT00000007591.1</t>
  </si>
  <si>
    <t>Gga.16795.1.S1_at</t>
  </si>
  <si>
    <t>Finished cDNA, clone ChEST594a22</t>
  </si>
  <si>
    <t>gga.16795</t>
  </si>
  <si>
    <t>BU344599</t>
  </si>
  <si>
    <t>GgaAffx.21386.1.S1_s_at</t>
  </si>
  <si>
    <t>Gga.16208.1.S1_at</t>
  </si>
  <si>
    <t>BU342852</t>
  </si>
  <si>
    <t>Gga.16748.1.S1_at</t>
  </si>
  <si>
    <t>Finished cDNA, clone ChEST742d11</t>
  </si>
  <si>
    <t>gga.16748</t>
  </si>
  <si>
    <t>BU299536</t>
  </si>
  <si>
    <t>Gga.11533.1.S1_at</t>
  </si>
  <si>
    <t>gga.11533</t>
  </si>
  <si>
    <t>CK609706</t>
  </si>
  <si>
    <t>GgaAffx.21581.1.S1_s_at</t>
  </si>
  <si>
    <t>Gga.3264.1.S2_at</t>
  </si>
  <si>
    <t>AMA-PPP</t>
  </si>
  <si>
    <t>aryl hydrocarbon receptor</t>
  </si>
  <si>
    <t>gga.3264</t>
  </si>
  <si>
    <t>AHR</t>
  </si>
  <si>
    <t>BU465235</t>
  </si>
  <si>
    <t>6355 // regulation of transcription, DNA-dependent // inferred from electronic annotation /// 7165 // signal transduction // inferred from electronic annotation /// 45449 // regulation of transcription // inferred from electronic annotation</t>
  </si>
  <si>
    <t>4871 // signal transducer activity // inferred from electronic annotation /// 4872 // receptor activity // inferred from electronic annotation /// 30528 // transcription regulator activity // inferred from electronic annotation</t>
  </si>
  <si>
    <t>Gga.14113.1.S1_at</t>
  </si>
  <si>
    <t>Finished cDNA, clone ChEST43k7</t>
  </si>
  <si>
    <t>gga.14113</t>
  </si>
  <si>
    <t>BU393856</t>
  </si>
  <si>
    <t>Gga.6424.1.S1_s_at</t>
  </si>
  <si>
    <t>Finished cDNA, clone ChEST476j17</t>
  </si>
  <si>
    <t>gga.6424</t>
  </si>
  <si>
    <t>BU228886</t>
  </si>
  <si>
    <t>GgaAffx.10714.1.S1_s_at</t>
  </si>
  <si>
    <t>Gga.742.1.S1_at</t>
  </si>
  <si>
    <t>somatostatin</t>
  </si>
  <si>
    <t>gga.742</t>
  </si>
  <si>
    <t>SST</t>
  </si>
  <si>
    <t>NM_205336.1</t>
  </si>
  <si>
    <t>Gga.10978.1.S1_a_at</t>
  </si>
  <si>
    <t>Finished cDNA, clone ChEST336n24</t>
  </si>
  <si>
    <t>gga.10978</t>
  </si>
  <si>
    <t>BX931457.2</t>
  </si>
  <si>
    <t>GgaAffx.3719.3.S1_s_at</t>
  </si>
  <si>
    <t>Gga.16806.3.S1_at</t>
  </si>
  <si>
    <t>Homer homolog 3 (Drosophila)</t>
  </si>
  <si>
    <t>BU142040</t>
  </si>
  <si>
    <t>Gga.588.1.S1_at</t>
  </si>
  <si>
    <t>GDNF family receptor alpha 1</t>
  </si>
  <si>
    <t>gga.588</t>
  </si>
  <si>
    <t>GFRA1</t>
  </si>
  <si>
    <t>NM_205102.1</t>
  </si>
  <si>
    <t>4872 // receptor activity // inferred from electronic annotation</t>
  </si>
  <si>
    <t>Gga.17317.1.S1_s_at</t>
  </si>
  <si>
    <t>Finished cDNA, clone ChEST275j6</t>
  </si>
  <si>
    <t>gga.14690</t>
  </si>
  <si>
    <t>BU485272</t>
  </si>
  <si>
    <t>Gga.4053.1.S1_at</t>
  </si>
  <si>
    <t>eukaryotic translation elongation factor 1 alpha 2</t>
  </si>
  <si>
    <t>gga.4053</t>
  </si>
  <si>
    <t>EEF1A2</t>
  </si>
  <si>
    <t>BX934090.2</t>
  </si>
  <si>
    <t>Gga.13923.1.S1_at</t>
  </si>
  <si>
    <t>LZ1</t>
    <phoneticPr fontId="1" type="noConversion"/>
  </si>
  <si>
    <t>Finished cDNA, clone ChEST214g15</t>
  </si>
  <si>
    <t>GO_Bio_Process</t>
  </si>
  <si>
    <t>Gga.18151.1.S1_at</t>
  </si>
  <si>
    <t>PAP-AAA</t>
  </si>
  <si>
    <t>Finished cDNA, clone ChEST711o7</t>
  </si>
  <si>
    <t>gga.18151</t>
  </si>
  <si>
    <t>BU201421</t>
  </si>
  <si>
    <t>Gga.4978.3.S1_a_at</t>
  </si>
  <si>
    <t>calbindin 2, 29kDa (calretinin)</t>
  </si>
  <si>
    <t>gga.4978</t>
  </si>
  <si>
    <t>CALB2</t>
  </si>
  <si>
    <t>BX930785.1</t>
  </si>
  <si>
    <t>5509 // calcium ion binding // inferred from electronic annotation</t>
    <phoneticPr fontId="1" type="noConversion"/>
  </si>
  <si>
    <t>NC-002188.CDS195.S1_at</t>
  </si>
  <si>
    <t>AAP-AAA</t>
  </si>
  <si>
    <t>Gga.218.1.S1_at</t>
  </si>
  <si>
    <t>Dermo protein</t>
  </si>
  <si>
    <t>gga.218</t>
  </si>
  <si>
    <t>CDERMO-1</t>
  </si>
  <si>
    <t>NM_204679.1</t>
  </si>
  <si>
    <t>GgaAffx.22628.1.S1_at</t>
  </si>
  <si>
    <t>APA-AAA</t>
  </si>
  <si>
    <t>Gga.3973.1.S1_at</t>
  </si>
  <si>
    <t>cTwist</t>
    <phoneticPr fontId="1" type="noConversion"/>
  </si>
  <si>
    <t>gga.3973</t>
  </si>
  <si>
    <t>LOC395491</t>
  </si>
  <si>
    <t>NM_204739.1</t>
  </si>
  <si>
    <t>Gga.2533.1.S1_s_at</t>
  </si>
  <si>
    <t>PPP-AAA</t>
  </si>
  <si>
    <t>glutathione S-transferase A1</t>
  </si>
  <si>
    <t>gga.2533</t>
  </si>
  <si>
    <t>GSTA1</t>
  </si>
  <si>
    <t>L15386.1</t>
  </si>
  <si>
    <t>4364 // glutathione transferase activity // inferred from electronic annotation /// 16740 // transferase activity // inferred from electronic annotation</t>
  </si>
  <si>
    <t>Gga.5133.1.S1_at</t>
  </si>
  <si>
    <t>deleted in azoospermia-like</t>
  </si>
  <si>
    <t>gga.5133</t>
  </si>
  <si>
    <t>DAZL</t>
  </si>
  <si>
    <t>NM_204218.1</t>
  </si>
  <si>
    <t>6417 // regulation of protein biosynthesis // inferred from electronic annotation /// 6445 // regulation of translation // inferred from electronic annotation /// 7275 // development // inferred from electronic annotation /// 7283 // spermatogenesis // inf</t>
  </si>
  <si>
    <t>Gga.811.1.S1_at</t>
  </si>
  <si>
    <t>growth differentiation factor 2</t>
  </si>
  <si>
    <t>gga.811</t>
  </si>
  <si>
    <t>GDF2</t>
  </si>
  <si>
    <t>NM_205432.1</t>
  </si>
  <si>
    <t>5576 // extracellular region // inferred from electronic annotation /// 5615 // extracellular space // inferred from electronic annotation</t>
  </si>
  <si>
    <t>5125 // cytokine activity // inferred from electronic annotation /// 8083 // growth factor activity // inferred from electronic annotation</t>
  </si>
  <si>
    <t>Gga.3731.2.S1_a_at</t>
  </si>
  <si>
    <t>gammaFBP-A</t>
  </si>
  <si>
    <t>gga.3731</t>
  </si>
  <si>
    <t>LOC396164</t>
  </si>
  <si>
    <t>BG710399</t>
  </si>
  <si>
    <t>6350 // transcription // inferred from electronic annotation /// 6355 // regulation of transcription, DNA-dependent // inferred from electronic annotation /// 7275 // development // inferred from electronic annotation</t>
  </si>
  <si>
    <t>3676 // nucleic acid binding // inferred from electronic annotation /// 3677 // DNA binding // inferred from electronic annotation /// 5515 // protein binding // inferred from electronic annotation /// 8270 // zinc ion binding // inferred from electronic a</t>
  </si>
  <si>
    <t>Gga.16924.1.S1_at</t>
  </si>
  <si>
    <t>PPA-AAA</t>
  </si>
  <si>
    <t>similar to embryonic stem cell specific homeobox protein</t>
  </si>
  <si>
    <t>LOC427943</t>
  </si>
  <si>
    <t>BU464710</t>
  </si>
  <si>
    <t>GgaAffx.3720.1.S1_at</t>
  </si>
  <si>
    <t>similar to prepro bone inducing protein</t>
  </si>
  <si>
    <t>LOC423776</t>
  </si>
  <si>
    <t>ENSGALT00000009625.1</t>
  </si>
  <si>
    <t>Gga.120.1.S1_a_at</t>
  </si>
  <si>
    <t>T-box 22</t>
  </si>
  <si>
    <t>gga.120</t>
  </si>
  <si>
    <t>TBX22</t>
  </si>
  <si>
    <t>NM_204106.1</t>
  </si>
  <si>
    <t>Gga.18610.1.S1_at</t>
  </si>
  <si>
    <t>PPP-APA</t>
  </si>
  <si>
    <t>Finished cDNA, clone ChEST198i4</t>
  </si>
  <si>
    <t>gga.18610</t>
  </si>
  <si>
    <t>BU447327</t>
  </si>
  <si>
    <t>GgaAffx.24214.1.S1_at</t>
  </si>
  <si>
    <t>MAP-AAA</t>
  </si>
  <si>
    <t>Gga.7117.1.S1_at</t>
  </si>
  <si>
    <t>PAA-AAA</t>
  </si>
  <si>
    <t>ligatin</t>
  </si>
  <si>
    <t>gga.7117</t>
  </si>
  <si>
    <t>LGTN</t>
  </si>
  <si>
    <t>BU235493</t>
  </si>
  <si>
    <t>3723 // RNA binding // inferred from electronic annotation</t>
  </si>
  <si>
    <t>Gga.18354.1.S1_at</t>
  </si>
  <si>
    <t>Finished cDNA, clone ChEST424k16</t>
  </si>
  <si>
    <t>gga.18354</t>
  </si>
  <si>
    <t>BU260269</t>
  </si>
  <si>
    <t>Gga.16936.1.S1_at</t>
  </si>
  <si>
    <t>Finished cDNA, clone ChEST234p17</t>
  </si>
  <si>
    <t>gga.16936</t>
  </si>
  <si>
    <t>CR390310.1</t>
  </si>
  <si>
    <t>Gga.4078.1.S1_at</t>
  </si>
  <si>
    <t>PPP-PAP</t>
  </si>
  <si>
    <t>lumican</t>
  </si>
  <si>
    <t>gga.4078</t>
  </si>
  <si>
    <t>LUM</t>
  </si>
  <si>
    <t>BX272380</t>
  </si>
  <si>
    <t>Gga.4003.1.S1_at</t>
  </si>
  <si>
    <t>PPP-PAA</t>
  </si>
  <si>
    <t>similar to hypothetical protein MGC4504</t>
  </si>
  <si>
    <t>gga.4003</t>
  </si>
  <si>
    <t>LOC423209</t>
  </si>
  <si>
    <t>BU143709</t>
  </si>
  <si>
    <t>Gga.70.1.S1_at</t>
  </si>
  <si>
    <t>bagpipe homeobox homolog 1 (Drosophila)</t>
  </si>
  <si>
    <t>gga.70</t>
  </si>
  <si>
    <t>BAPX1</t>
  </si>
  <si>
    <t>AF138905.1</t>
  </si>
  <si>
    <t>Gga.253.1.S1_at</t>
  </si>
  <si>
    <t>brain factor-2</t>
  </si>
  <si>
    <t>gga.253</t>
  </si>
  <si>
    <t>CBF-2</t>
  </si>
  <si>
    <t>NM_205192.1</t>
  </si>
  <si>
    <t>Gga.1150.2.S1_a_at</t>
  </si>
  <si>
    <t>PPP-MAA</t>
  </si>
  <si>
    <t>olfactomedin-like 3</t>
  </si>
  <si>
    <t>gga.1150</t>
  </si>
  <si>
    <t>OLFML3</t>
  </si>
  <si>
    <t>BX934430.2</t>
  </si>
  <si>
    <t>GgaAffx.8026.1.S1_at</t>
  </si>
  <si>
    <t>PPP-AMA</t>
  </si>
  <si>
    <t>similar to Doublecortin domain-containing protein 2 (RU2S protein)</t>
  </si>
  <si>
    <t>LOC420821</t>
  </si>
  <si>
    <t>ENSGALT00000020677.1</t>
  </si>
  <si>
    <t>GgaAffx.5056.1.S1_at</t>
  </si>
  <si>
    <t>similar to astacin like metalloendopeptidase</t>
  </si>
  <si>
    <t>LOC423176</t>
  </si>
  <si>
    <t>ENSGALT00000013089.1</t>
  </si>
  <si>
    <t>Gga.3477.1.S1_at</t>
  </si>
  <si>
    <t>fibroblast growth factor receptor 2 (bacteria-expressed kinase, keratinocyte growth factor receptor, craniofacial dysostosis 1, Crouzon syndrome, Pfeiffer syndrome, Jackson-Weiss syndrome)</t>
  </si>
  <si>
    <t>gga.3477</t>
  </si>
  <si>
    <t>FGFR2</t>
  </si>
  <si>
    <t>NM_205319.1</t>
  </si>
  <si>
    <t>6468 // protein amino acid phosphorylation // inferred from electronic annotation</t>
  </si>
  <si>
    <t>166 // nucleotide binding // inferred from electronic annotation /// 4672 // protein kinase activity // inferred from electronic annotation /// 4713 // protein-tyrosine kinase activity // inferred from electronic annotation /// 4872 // receptor activity //</t>
  </si>
  <si>
    <t>GgaAffx.11525.1.S1_s_at</t>
  </si>
  <si>
    <t>Gga.9721.1.S1_at</t>
  </si>
  <si>
    <t>Finished cDNA, clone ChEST166c20</t>
  </si>
  <si>
    <t>gga.9721</t>
  </si>
  <si>
    <t>BX935606.2</t>
  </si>
  <si>
    <t>Gga.2996.2.S1_a_at</t>
  </si>
  <si>
    <t>aldehyde dehydrogenase 1 family, member A2</t>
  </si>
  <si>
    <t>gga.2996</t>
  </si>
  <si>
    <t>ALDH1A2</t>
  </si>
  <si>
    <t>BU275326</t>
  </si>
  <si>
    <t>1758 // retinal dehydrogenase activity // inferred from electronic annotation /// 16491 // oxidoreductase activity // inferred from electronic annotation</t>
  </si>
  <si>
    <t>Gga.14932.1.S1_at</t>
  </si>
  <si>
    <t>Finished cDNA, clone ChEST234j24</t>
  </si>
  <si>
    <t>gga.14932</t>
  </si>
  <si>
    <t>BU418794</t>
  </si>
  <si>
    <t>Gga.4536.2.S1_a_at</t>
  </si>
  <si>
    <t>aldo-keto reductase family 1, member D1 (delta 4-3-ketosteroid-5-beta-reductase)</t>
  </si>
  <si>
    <t>gga.4536</t>
  </si>
  <si>
    <t>AKR1D1</t>
  </si>
  <si>
    <t>BX934646.1</t>
  </si>
  <si>
    <t>Gga.2551.2.S1_a_at</t>
  </si>
  <si>
    <t>transferrin</t>
  </si>
  <si>
    <t>gga.2551</t>
  </si>
  <si>
    <t>TF</t>
  </si>
  <si>
    <t>BX932101.1</t>
  </si>
  <si>
    <t>6810 // transport // inferred from electronic annotation /// 6826 // iron ion transport // inferred from electronic annotation /// 6879 // iron ion homeostasis // inferred from electronic annotation /// 16068 // type I hypersensitivity // inferred from ele</t>
  </si>
  <si>
    <t>5506 // iron ion binding // inferred from electronic annotation /// 8199 // ferric iron binding // inferred from electronic annotation /// 46872 // metal ion binding // inferred from electronic annotation</t>
  </si>
  <si>
    <t>Gga.3551.1.S1_at</t>
  </si>
  <si>
    <t>osteopontin</t>
  </si>
  <si>
    <t>gga.3551</t>
  </si>
  <si>
    <t>LOC395210</t>
  </si>
  <si>
    <t>NM_204535.2</t>
  </si>
  <si>
    <t>1503 // ossification // inferred from electronic annotation /// 7155 // cell adhesion // inferred from electronic annotation</t>
  </si>
  <si>
    <t>5615 // extracellular space // inferred from electronic annotation</t>
  </si>
  <si>
    <t>5125 // cytokine activity // inferred from electronic annotation /// 5515 // protein binding // inferred from electronic annotation</t>
  </si>
  <si>
    <t>GgaAffx.6514.1.S1_at</t>
  </si>
  <si>
    <t>similar to Jun dimerization protein</t>
  </si>
  <si>
    <t>LOC423363</t>
  </si>
  <si>
    <t>ENSGALT00000016803.1</t>
  </si>
  <si>
    <t>Gga.2982.1.S1_at</t>
  </si>
  <si>
    <t>Liver cell adhesion molecule L-CAM</t>
  </si>
  <si>
    <t>gga.2982</t>
  </si>
  <si>
    <t>M16260.1</t>
  </si>
  <si>
    <t>7155 // cell adhesion // inferred from electronic annotation /// 7156 // homophilic cell adhesion // inferred from electronic annotation</t>
  </si>
  <si>
    <t>5509 // calcium ion binding // inferred from electronic annotation /// 5515 // protein binding // inferred from electronic annotation</t>
  </si>
  <si>
    <t>Gga.19073.1.S1_at</t>
  </si>
  <si>
    <t>Finished cDNA, clone ChEST971n13</t>
  </si>
  <si>
    <t>gga.19073</t>
  </si>
  <si>
    <t>BU109709</t>
  </si>
  <si>
    <t>GgaAffx.26108.1.S1_at</t>
  </si>
  <si>
    <t>GgaAffx.6775.1.S1_at</t>
  </si>
  <si>
    <t>PPM-AAA</t>
  </si>
  <si>
    <t>similar to Wnt inhibitory factor 1 precursor (WIF-1)</t>
  </si>
  <si>
    <t>gga.14252</t>
  </si>
  <si>
    <t>LOC420587</t>
  </si>
  <si>
    <t>ENSGALT00000017451.1</t>
  </si>
  <si>
    <t>Gga.3851.1.S2_at</t>
  </si>
  <si>
    <t>PPP-PAM</t>
  </si>
  <si>
    <t>snail like protein</t>
  </si>
  <si>
    <t>gga.3851</t>
  </si>
  <si>
    <t>LOC396047</t>
  </si>
  <si>
    <t>BU456021</t>
  </si>
  <si>
    <t>3676 // nucleic acid binding // inferred from electronic annotation /// 8270 // zinc ion binding // inferred from electronic annotation /// 46872 // metal ion binding // inferred from electronic annotation</t>
  </si>
  <si>
    <t>Gga.2551.2.S1_s_at</t>
  </si>
  <si>
    <t>Gga.556.1.S1_at</t>
  </si>
  <si>
    <t>paired box gene 6 (aniridia, keratitis)</t>
  </si>
  <si>
    <t>gga.556</t>
  </si>
  <si>
    <t>PAX6</t>
  </si>
  <si>
    <t>NM_205066.1</t>
  </si>
  <si>
    <t>3677 // DNA binding // inferred from electronic annotation /// 3700 // transcription factor activity // inferred from electronic annotation /// 5515 // protein binding // inferred from physical interaction</t>
  </si>
  <si>
    <t>Gga.519.1.S1_at</t>
  </si>
  <si>
    <t>PPP-AAP</t>
  </si>
  <si>
    <t>TENP protein</t>
  </si>
  <si>
    <t>gga.519</t>
  </si>
  <si>
    <t>TENP</t>
  </si>
  <si>
    <t>NM_205026.1</t>
  </si>
  <si>
    <t>8289 // lipid binding // inferred from electronic annotation</t>
  </si>
  <si>
    <t>Gga.5154.1.S1_at</t>
  </si>
  <si>
    <t>Periostin, osteoblast specific factor</t>
  </si>
  <si>
    <t>gga.5154</t>
  </si>
  <si>
    <t>OSF-2</t>
  </si>
  <si>
    <t>BU435666</t>
  </si>
  <si>
    <t>Gga.9080.1.S1_at</t>
  </si>
  <si>
    <t>similar to plakophilin 2a</t>
  </si>
  <si>
    <t>LOC418130</t>
  </si>
  <si>
    <t>BU309585</t>
  </si>
  <si>
    <t>Gga.18984.1.S1_at</t>
  </si>
  <si>
    <t>Finished cDNA, clone ChEST608b15</t>
  </si>
  <si>
    <t>gga.18984</t>
  </si>
  <si>
    <t>BU401203</t>
  </si>
  <si>
    <t>Gga.2190.2.S1_a_at</t>
  </si>
  <si>
    <t>suppressor of cytokine signaling 2</t>
  </si>
  <si>
    <t>gga.2190</t>
  </si>
  <si>
    <t>SOCS2</t>
  </si>
  <si>
    <t>AF540005.1</t>
  </si>
  <si>
    <t>GgaAffx.20265.1.S1_at</t>
  </si>
  <si>
    <t>Gga.555.1.S1_at</t>
  </si>
  <si>
    <t>paired box gene 7</t>
  </si>
  <si>
    <t>gga.555</t>
  </si>
  <si>
    <t>PAX7</t>
  </si>
  <si>
    <t>NM_205065.1</t>
  </si>
  <si>
    <t>Gga.206.1.S1_at</t>
  </si>
  <si>
    <t>Zic family member 3 heterotaxy 1 (odd-paired homolog, Drosophila)</t>
  </si>
  <si>
    <t>gga.206</t>
  </si>
  <si>
    <t>ZIC3</t>
  </si>
  <si>
    <t>AF188736.1</t>
  </si>
  <si>
    <t>Gga.3477.1.S2_at</t>
  </si>
  <si>
    <t>BU330174</t>
  </si>
  <si>
    <t>Gga.18501.1.A1_at</t>
  </si>
  <si>
    <t>AMA-PAA</t>
  </si>
  <si>
    <t>Finished cDNA, clone ChEST630k16</t>
  </si>
  <si>
    <t>gga.18501</t>
  </si>
  <si>
    <t>BU296098</t>
  </si>
  <si>
    <t>Gga.14703.1.S1_at</t>
  </si>
  <si>
    <t>SP8</t>
  </si>
  <si>
    <t>gga.14703</t>
  </si>
  <si>
    <t>CR387123.1</t>
  </si>
  <si>
    <t>GgaAffx.2718.1.S1_at</t>
  </si>
  <si>
    <t>Protogenin</t>
  </si>
  <si>
    <t>gga.29783</t>
  </si>
  <si>
    <t>protogenin</t>
  </si>
  <si>
    <t>ENSGALT00000006954.1</t>
  </si>
  <si>
    <t>6941 // striated muscle contraction // inferred from electronic annotation /// 7155 // cell adhesion // inferred from electronic annotation /// 7517 // muscle development // inferred from electronic annotation</t>
  </si>
  <si>
    <t>5863 // striated muscle thick filament // inferred from electronic annotation /// 16020 // membrane // inferred from electronic annotation</t>
  </si>
  <si>
    <t>Gga.9670.1.S1_at</t>
  </si>
  <si>
    <t>fumarylacetoacetate hydrolase (fumarylacetoacetase)</t>
  </si>
  <si>
    <t>gga.9670</t>
  </si>
  <si>
    <t>FAH</t>
  </si>
  <si>
    <t>BX935011.1</t>
  </si>
  <si>
    <t>GgaAffx.10436.2.S1_at</t>
  </si>
  <si>
    <t>Gga.3676.1.S1_at</t>
  </si>
  <si>
    <t>N-acetylgalactosamine 4-sulfate 6-O-sulfotransferase</t>
  </si>
  <si>
    <t>gga.3676</t>
  </si>
  <si>
    <t>LOC423952</t>
  </si>
  <si>
    <t>AJ441642</t>
  </si>
  <si>
    <t>Gga.17183.1.S1_at</t>
  </si>
  <si>
    <t>PPP-PMA</t>
  </si>
  <si>
    <t>Finished cDNA, clone ChEST397p8</t>
  </si>
  <si>
    <t>gga.17183</t>
  </si>
  <si>
    <t>CB016662</t>
  </si>
  <si>
    <t>Gga.5838.1.A1_at</t>
  </si>
  <si>
    <t>PMP-APA</t>
  </si>
  <si>
    <t>BU239626</t>
  </si>
  <si>
    <t>Gga.11766.2.S1_a_at</t>
  </si>
  <si>
    <t>Norrie disease (pseudoglioma)</t>
  </si>
  <si>
    <t>gga.11766</t>
  </si>
  <si>
    <t>NDP</t>
  </si>
  <si>
    <t>BX935162.1</t>
  </si>
  <si>
    <t>Gga.1819.1.S1_at</t>
  </si>
  <si>
    <t>PMP-AAA</t>
  </si>
  <si>
    <t>deiodinase, iodothyronine, type II</t>
  </si>
  <si>
    <t>gga.1819</t>
  </si>
  <si>
    <t>DIO2</t>
  </si>
  <si>
    <t>NM_204114.1</t>
  </si>
  <si>
    <t>6590 // thyroid hormone generation // inferred from direct assay /// 42446 // hormone biosynthesis // inferred from electronic annotation</t>
  </si>
  <si>
    <t>16021 // integral to membrane // inferred from electronic annotation /// 16021 // integral to membrane // non-traceable author statement</t>
  </si>
  <si>
    <t>4800 // thyroxine 5'-deiodinase activity // inferred from direct assay /// 4800 // thyroxine 5'-deiodinase activity // inferred from electronic annotation /// 8430 // selenium binding // inferred from electronic annotation /// 16491 // oxidoreductase activ</t>
  </si>
  <si>
    <t>Gga.19953.1.S1_at</t>
  </si>
  <si>
    <t>similar to Enkurin</t>
  </si>
  <si>
    <t>gga.19953</t>
  </si>
  <si>
    <t>LOC420498</t>
  </si>
  <si>
    <t>CR407347.1</t>
  </si>
  <si>
    <t>Gga.3615.1.S1_at</t>
  </si>
  <si>
    <t>follistatin</t>
  </si>
  <si>
    <t>gga.3615</t>
  </si>
  <si>
    <t>FST</t>
  </si>
  <si>
    <t>NM_205200.1</t>
  </si>
  <si>
    <t>GgaAffx.21637.1.S1_s_at</t>
  </si>
  <si>
    <t>Gga.9721.1.S1_a_at</t>
  </si>
  <si>
    <t>Gga.2977.1.S1_at</t>
  </si>
  <si>
    <t>protein tyrosine phosphatase, receptor-type, Z polypeptide 1</t>
  </si>
  <si>
    <t>gga.2977</t>
  </si>
  <si>
    <t>PTPRZ1</t>
  </si>
  <si>
    <t>NM_205431.1</t>
  </si>
  <si>
    <t>6470 // protein amino acid dephosphorylation // inferred from electronic annotation</t>
  </si>
  <si>
    <t>4721 // phosphoprotein phosphatase activity // inferred from electronic annotation /// 4725 // protein tyrosine phosphatase activity // inferred from electronic annotation /// 16787 // hydrolase activity // inferred from electronic annotation</t>
  </si>
  <si>
    <t>Gga.5171.1.S1_at</t>
  </si>
  <si>
    <t>cadherin 5, type 2, VE-cadherin (vascular epithelium)</t>
  </si>
  <si>
    <t>gga.5171</t>
  </si>
  <si>
    <t>CDH5</t>
  </si>
  <si>
    <t>NM_204227.1</t>
  </si>
  <si>
    <t>7156 // homophilic cell adhesion // inferred from electronic annotation</t>
  </si>
  <si>
    <t>Gga.17638.1.S1_at</t>
  </si>
  <si>
    <t>similar to Cyclic-AMP-dependent transcription factor ATF-3 (Activating transcription factor 3)</t>
  </si>
  <si>
    <t>LOC421369</t>
  </si>
  <si>
    <t>BU424207</t>
  </si>
  <si>
    <t>Gga.959.1.S1_at</t>
  </si>
  <si>
    <t>SRY (sex determining region Y)-box 18</t>
  </si>
  <si>
    <t>gga.959</t>
  </si>
  <si>
    <t>SOX18</t>
  </si>
  <si>
    <t>NM_204309.1</t>
  </si>
  <si>
    <t>Gga.2996.1.S2_at</t>
  </si>
  <si>
    <t>NM_204995.1</t>
  </si>
  <si>
    <t>GgaAffx.9643.1.S1_at</t>
  </si>
  <si>
    <t>proprotein convertase PC6</t>
  </si>
  <si>
    <t>gga.247</t>
  </si>
  <si>
    <t>PC6</t>
  </si>
  <si>
    <t>ENSGALT00000024469.1</t>
  </si>
  <si>
    <t>6508 // proteolysis // inferred from electronic annotation</t>
  </si>
  <si>
    <t>4289 // subtilase activity // inferred from electronic annotation</t>
  </si>
  <si>
    <t>Gga.18882.1.S1_at</t>
  </si>
  <si>
    <t>Finished cDNA, clone ChEST463k4</t>
  </si>
  <si>
    <t>gga.18882</t>
  </si>
  <si>
    <t>BU246148</t>
  </si>
  <si>
    <t>Gga.4978.2.S1_a_at</t>
  </si>
  <si>
    <t>CR406046.1</t>
  </si>
  <si>
    <t>Gga.3828.1.S1_at</t>
  </si>
  <si>
    <t>embigin homolog (mouse)</t>
  </si>
  <si>
    <t>gga.3828</t>
  </si>
  <si>
    <t>EMB</t>
  </si>
  <si>
    <t>NM_204557.1</t>
  </si>
  <si>
    <t>Gga.7920.1.S1_at</t>
  </si>
  <si>
    <t>CD215581</t>
  </si>
  <si>
    <t>Gga.642.1.S1_a_at</t>
  </si>
  <si>
    <t>beaded filament structural protein 2, phakinin</t>
  </si>
  <si>
    <t>gga.642</t>
  </si>
  <si>
    <t>BFSP2</t>
  </si>
  <si>
    <t>NM_205218.1</t>
  </si>
  <si>
    <t>GgaAffx.22709.1.S1_at</t>
  </si>
  <si>
    <t>PPA-PAA</t>
  </si>
  <si>
    <t>GgaAffx.11584.1.S1_s_at</t>
  </si>
  <si>
    <t>Gga.9762.1.S1_at</t>
  </si>
  <si>
    <t>gga.9762</t>
  </si>
  <si>
    <t>CK613193</t>
  </si>
  <si>
    <t>GgaAffx.3218.1.A1_at</t>
  </si>
  <si>
    <t>ENSGALT00000008264.1</t>
  </si>
  <si>
    <t>Gga.8178.1.S1_at</t>
  </si>
  <si>
    <t>Finished cDNA, clone ChEST509f21</t>
  </si>
  <si>
    <t>gga.8178</t>
  </si>
  <si>
    <t>BX933195.2</t>
  </si>
  <si>
    <t>Gga.9032.1.S1_s_at</t>
  </si>
  <si>
    <t>PPP-PPM</t>
  </si>
  <si>
    <t>similar to Zgc:77254</t>
  </si>
  <si>
    <t>gga.9032</t>
  </si>
  <si>
    <t>LOC415710</t>
  </si>
  <si>
    <t>BU396664</t>
  </si>
  <si>
    <t>Gga.2612.1.S1_at</t>
  </si>
  <si>
    <t>keratin 19</t>
  </si>
  <si>
    <t>gga.2612</t>
  </si>
  <si>
    <t>KRT19</t>
  </si>
  <si>
    <t>NM_205009.1</t>
  </si>
  <si>
    <t>GgaAffx.9641.1.S1_at</t>
  </si>
  <si>
    <t>ENSGALT00000024468.1</t>
  </si>
  <si>
    <t>Gga.8838.1.S1_at</t>
  </si>
  <si>
    <t>PPP-MMP</t>
  </si>
  <si>
    <t>Finished cDNA, clone ChEST77l19</t>
  </si>
  <si>
    <t>gga.8838</t>
  </si>
  <si>
    <t>CD730582</t>
  </si>
  <si>
    <t>Gga.2606.1.S1_x_at</t>
  </si>
  <si>
    <t>Finished cDNA, clone ChEST380k16</t>
  </si>
  <si>
    <t>gga.2606</t>
  </si>
  <si>
    <t>BU320234</t>
  </si>
  <si>
    <t>Gga.13060.1.S1_at</t>
  </si>
  <si>
    <t>Finished cDNA, clone ChEST291c15</t>
  </si>
  <si>
    <t>gga.13060</t>
  </si>
  <si>
    <t>CR354275.1</t>
  </si>
  <si>
    <t>GgaAffx.20956.1.S1_at</t>
  </si>
  <si>
    <t>Gga.19725.1.S1_at</t>
  </si>
  <si>
    <t>Finished cDNA, clone ChEST653g24</t>
  </si>
  <si>
    <t>gga.19725</t>
  </si>
  <si>
    <t>CR406602.1</t>
  </si>
  <si>
    <t>Gga.4293.1.S1_at</t>
  </si>
  <si>
    <t>d-cry</t>
  </si>
  <si>
    <t>gga.4293</t>
  </si>
  <si>
    <t>LOC396498</t>
  </si>
  <si>
    <t>NM_205501.1</t>
  </si>
  <si>
    <t>3824 // catalytic activity // inferred from electronic annotation /// 5212 // structural constituent of eye lens // inferred from electronic annotation</t>
  </si>
  <si>
    <t>Gga.2073.1.S1_at</t>
  </si>
  <si>
    <t>alpha-1 collagen (I)</t>
  </si>
  <si>
    <t>gga.2073</t>
  </si>
  <si>
    <t>LOC395532</t>
  </si>
  <si>
    <t>CD214476</t>
  </si>
  <si>
    <t>Gga.4947.1.S1_at</t>
  </si>
  <si>
    <t>oligodendrocyte transcription factor 3</t>
  </si>
  <si>
    <t>gga.4947</t>
  </si>
  <si>
    <t>OLIG3</t>
  </si>
  <si>
    <t>AF411041.1</t>
  </si>
  <si>
    <t>6350 // transcription // inferred from electronic annotation /// 6355 // regulation of transcription, DNA-dependent // inferred from electronic annotation /// 45449 // regulation of transcription // inferred from electronic annotation</t>
  </si>
  <si>
    <t>Gga.6382.1.S1_s_at</t>
  </si>
  <si>
    <t>Finished cDNA, clone ChEST36g18</t>
  </si>
  <si>
    <t>gga.6382</t>
  </si>
  <si>
    <t>BX262650</t>
  </si>
  <si>
    <t>Gga.4977.1.S1_at</t>
  </si>
  <si>
    <t>msh homeo box homolog 2 (Drosophila)</t>
  </si>
  <si>
    <t>gga.4977</t>
  </si>
  <si>
    <t>MSX2</t>
  </si>
  <si>
    <t>NM_204559.1</t>
  </si>
  <si>
    <t>Gga.15269.1.S1_at</t>
  </si>
  <si>
    <t>Finished cDNA, clone ChEST797i13</t>
  </si>
  <si>
    <t>gga.15269</t>
  </si>
  <si>
    <t>CR385224.1</t>
  </si>
  <si>
    <t>Gga.2606.1.S1_at</t>
  </si>
  <si>
    <t>Gga.8030.1.S1_at</t>
  </si>
  <si>
    <t>tissue factor pathway inhibitor 2</t>
  </si>
  <si>
    <t>gga.8030</t>
  </si>
  <si>
    <t>TFPI2</t>
  </si>
  <si>
    <t>BX934121.2</t>
  </si>
  <si>
    <t>Gga.10120.1.S1_s_at</t>
  </si>
  <si>
    <t>similar to L-gulono-gamma-lactone oxidase precursor</t>
  </si>
  <si>
    <t>gga.7569</t>
  </si>
  <si>
    <t>LOC421999</t>
  </si>
  <si>
    <t>BX935469.2</t>
  </si>
  <si>
    <t>Gga.16274.3.S1_a_at</t>
  </si>
  <si>
    <t>Finished cDNA, clone ChEST189e2</t>
  </si>
  <si>
    <t>gga.16274</t>
  </si>
  <si>
    <t>CR388862.1</t>
  </si>
  <si>
    <t>Gga.3928.1.S1_at</t>
  </si>
  <si>
    <t>hyaluronan and proteoglycan link protein 1</t>
  </si>
  <si>
    <t>gga.3928</t>
  </si>
  <si>
    <t>HAPLN1</t>
  </si>
  <si>
    <t>NM_205482.1</t>
  </si>
  <si>
    <t>5540 // hyaluronic acid binding // inferred from electronic annotation</t>
  </si>
  <si>
    <t>GgaAffx.20104.1.S1_s_at</t>
  </si>
  <si>
    <t>PPP-MAP</t>
  </si>
  <si>
    <t>Gga.3378.1.S1_at</t>
  </si>
  <si>
    <t>odz, odd Oz/ten-m homolog 4 (Drosophila)</t>
  </si>
  <si>
    <t>gga.3378</t>
  </si>
  <si>
    <t>ODZ4</t>
  </si>
  <si>
    <t>BU417783</t>
  </si>
  <si>
    <t>Gga.1479.1.S1_at</t>
  </si>
  <si>
    <t>pleiotrophin (heparin binding growth factor 8, neurite growth-promoting factor 1)</t>
  </si>
  <si>
    <t>PTN</t>
  </si>
  <si>
    <t>BU230100</t>
  </si>
  <si>
    <t>Gga.2621.1.S1_at</t>
  </si>
  <si>
    <t>gga.2621</t>
  </si>
  <si>
    <t>BU324088</t>
  </si>
  <si>
    <t>Gga.4091.1.S2_a_at</t>
  </si>
  <si>
    <t>myosin, light polypeptide kinase</t>
  </si>
  <si>
    <t>gga.4091</t>
  </si>
  <si>
    <t>MYLK</t>
  </si>
  <si>
    <t>NM_205459.1</t>
  </si>
  <si>
    <t xml:space="preserve">166 // nucleotide binding // inferred from electronic annotation /// 287 // magnesium ion binding // inferred from electronic annotation /// 4672 // protein kinase activity // inferred from electronic annotation /// 4674 // protein serine/threonine kinase </t>
  </si>
  <si>
    <t>GgaAffx.3871.1.S1_at</t>
  </si>
  <si>
    <t>APP-AMP</t>
  </si>
  <si>
    <t>similar to otogelin; MLEMP</t>
  </si>
  <si>
    <t>LOC423075</t>
  </si>
  <si>
    <t>ENSGALT00000010023.1</t>
  </si>
  <si>
    <t>Gga.892.1.S1_at</t>
  </si>
  <si>
    <t>inhibitor of DNA binding 1, dominant negative helix-loop-helix protein</t>
  </si>
  <si>
    <t>gga.892</t>
  </si>
  <si>
    <t>ID1</t>
  </si>
  <si>
    <t>NM_204590.1</t>
  </si>
  <si>
    <t>Gga.927.1.S1_at</t>
  </si>
  <si>
    <t>alanyl (membrane) aminopeptidase (aminopeptidase N, aminopeptidase M, microsomal aminopeptidase, CD13, p150)</t>
  </si>
  <si>
    <t>gga.927</t>
  </si>
  <si>
    <t>ANPEP</t>
  </si>
  <si>
    <t>NM_204861.1</t>
  </si>
  <si>
    <t>4177 // aminopeptidase activity // inferred from electronic annotation /// 4179 // membrane alanyl aminopeptidase activity // inferred from electronic annotation</t>
  </si>
  <si>
    <t>Gga.16474.1.S1_at</t>
  </si>
  <si>
    <t>Finished cDNA, clone ChEST72m20</t>
  </si>
  <si>
    <t>gga.16474</t>
  </si>
  <si>
    <t>BU321766</t>
  </si>
  <si>
    <t>Gga.331.1.S1_at</t>
  </si>
  <si>
    <t>cytochrome P450, family 26, subfamily A, polypeptide 1</t>
  </si>
  <si>
    <t>gga.331</t>
  </si>
  <si>
    <t>CYP26A1</t>
  </si>
  <si>
    <t>AF199462.1</t>
  </si>
  <si>
    <t>6118 // electron transport // inferred from electronic annotation</t>
  </si>
  <si>
    <t>5783 // endoplasmic reticulum // inferred from electronic annotation /// 5792 // microsome // inferred from electronic annotation /// 16020 // membrane // inferred from electronic annotation</t>
  </si>
  <si>
    <t>4497 // monooxygenase activity // inferred from electronic annotation /// 5506 // iron ion binding // inferred from electronic annotation /// 16491 // oxidoreductase activity // inferred from electronic annotation /// 20037 // heme binding // inferred from</t>
  </si>
  <si>
    <t>Gga.7813.1.S1_at</t>
  </si>
  <si>
    <t>Finished cDNA, clone ChEST148d1</t>
  </si>
  <si>
    <t>gga.7813</t>
  </si>
  <si>
    <t>BX934874.1</t>
  </si>
  <si>
    <t>Gga.15226.1.S1_s_at</t>
  </si>
  <si>
    <t>Finished cDNA, clone ChEST605c9 /// Finished cDNA, clone ChEST509f21</t>
  </si>
  <si>
    <t xml:space="preserve">gga.15226 </t>
  </si>
  <si>
    <t>CR385394.1</t>
  </si>
  <si>
    <t>Gga.3795.1.S1_at</t>
  </si>
  <si>
    <t>SRY (sex determining region Y)-box 3</t>
  </si>
  <si>
    <t>gga.3795</t>
  </si>
  <si>
    <t>SOX3</t>
  </si>
  <si>
    <t>NM_204195.1</t>
  </si>
  <si>
    <t>Gga.11985.1.S1_at</t>
  </si>
  <si>
    <t>ELMO domain containing 1</t>
  </si>
  <si>
    <t>gga.11985</t>
  </si>
  <si>
    <t>ELMOD1</t>
  </si>
  <si>
    <t>BU445814</t>
  </si>
  <si>
    <t>GgaAffx.8761.1.S1_at</t>
  </si>
  <si>
    <t>pleiomorphic adenoma gene-like 1</t>
  </si>
  <si>
    <t>gga.2750</t>
  </si>
  <si>
    <t>PLAGL1</t>
  </si>
  <si>
    <t>ENSGALT00000022343.1</t>
  </si>
  <si>
    <t>Gga.1479.2.S1_a_at</t>
  </si>
  <si>
    <t>BU134777</t>
  </si>
  <si>
    <t>Gga.2668.4.S1_a_at</t>
  </si>
  <si>
    <t>Retinoic acid receptor, beta</t>
  </si>
  <si>
    <t>gga.2668</t>
  </si>
  <si>
    <t>RARB</t>
  </si>
  <si>
    <t>AF220162.1</t>
  </si>
  <si>
    <t>3677 // DNA binding // inferred from electronic annotation /// 3700 // transcription factor activity // inferred from electronic annotation /// 3707 // steroid hormone receptor activity // inferred from electronic annotation /// 3708 // retinoic acid recep</t>
  </si>
  <si>
    <t>GgaAffx.26669.1.S1_s_at</t>
  </si>
  <si>
    <t>GgaAffx.26475.1.S1_s_at</t>
  </si>
  <si>
    <t>Gga.8349.1.S1_at</t>
  </si>
  <si>
    <t>BX277266</t>
  </si>
  <si>
    <t>Gga.7449.1.S1_at</t>
  </si>
  <si>
    <t>apical protein 2</t>
  </si>
  <si>
    <t>gga.7449</t>
  </si>
  <si>
    <t>LOC416335</t>
  </si>
  <si>
    <t>BX265106</t>
  </si>
  <si>
    <t>GgaAffx.21785.1.S1_s_at</t>
  </si>
  <si>
    <t>Gga.19380.1.S1_at</t>
  </si>
  <si>
    <t>Finished cDNA, clone ChEST727i4</t>
  </si>
  <si>
    <t>gga.19380</t>
  </si>
  <si>
    <t>CR406817.1</t>
  </si>
  <si>
    <t>Gga.16213.1.S1_at</t>
  </si>
  <si>
    <t>Finished cDNA, clone ChEST532c9</t>
  </si>
  <si>
    <t>gga.16213</t>
  </si>
  <si>
    <t>CR387761.1</t>
  </si>
  <si>
    <t>Gga.18505.1.S1_s_at</t>
  </si>
  <si>
    <t>similar to mKIAA2016 protein</t>
  </si>
  <si>
    <t>LOC421648</t>
  </si>
  <si>
    <t>BU299767</t>
  </si>
  <si>
    <t>Gga.5445.1.S1_at</t>
  </si>
  <si>
    <t>PPP-PPA</t>
  </si>
  <si>
    <t>gga.5445</t>
  </si>
  <si>
    <t>BU274921</t>
  </si>
  <si>
    <t>Gga.19290.1.S1_at</t>
  </si>
  <si>
    <t>Finished cDNA, clone ChEST911d11</t>
  </si>
  <si>
    <t>gga.19290</t>
  </si>
  <si>
    <t>BU270948</t>
  </si>
  <si>
    <t>Gga.9465.1.S1_at</t>
  </si>
  <si>
    <t>opticin</t>
  </si>
  <si>
    <t>gga.9465</t>
  </si>
  <si>
    <t>OPTC</t>
  </si>
  <si>
    <t>NM_204473.1</t>
  </si>
  <si>
    <t>Gga.9773.1.S1_s_at</t>
  </si>
  <si>
    <t>similar to Hypothetical protein MGC75808</t>
  </si>
  <si>
    <t>gga.9773</t>
  </si>
  <si>
    <t>LOC420846</t>
  </si>
  <si>
    <t>BU357779</t>
  </si>
  <si>
    <t>Gga.7837.1.S1_at</t>
  </si>
  <si>
    <t>Finished cDNA, clone ChEST368p18</t>
  </si>
  <si>
    <t>gga.7837</t>
  </si>
  <si>
    <t>BX930701.2</t>
  </si>
  <si>
    <t>Gga.10619.1.S1_at</t>
  </si>
  <si>
    <t>PPA-MAA</t>
  </si>
  <si>
    <t>guanylate cyclase 1, soluble, alpha 3</t>
  </si>
  <si>
    <t>gga.10619</t>
  </si>
  <si>
    <t>GUCY1A3</t>
  </si>
  <si>
    <t>BI395021</t>
  </si>
  <si>
    <t>GgaAffx.20417.1.S1_at</t>
  </si>
  <si>
    <t>GgaAffx.7180.1.S1_s_at</t>
  </si>
  <si>
    <t>Gga.17882.1.S1_at</t>
  </si>
  <si>
    <t>Finished cDNA, clone ChEST754j24</t>
  </si>
  <si>
    <t>gga.17882</t>
  </si>
  <si>
    <t>CR388955.1</t>
  </si>
  <si>
    <t>Gga.3807.1.S2_s_at</t>
  </si>
  <si>
    <t>aldehyde dehydrogenase 1 family, member A3</t>
  </si>
  <si>
    <t>gga.3807</t>
  </si>
  <si>
    <t>ALDH1A3</t>
  </si>
  <si>
    <t>NM_204669.1</t>
  </si>
  <si>
    <t>16491 // oxidoreductase activity // inferred from electronic annotation</t>
  </si>
  <si>
    <t>GgaAffx.23381.3.S1_s_at</t>
  </si>
  <si>
    <t>Gga.19953.1.S1_s_at</t>
  </si>
  <si>
    <t>GgaAffx.20978.1.S1_s_at</t>
  </si>
  <si>
    <t>Gga.11240.1.S1_s_at</t>
  </si>
  <si>
    <t>similar to crumbs homolog 1 isoform II precursor; crumbs (Drosophila) homolog 1</t>
  </si>
  <si>
    <t>gga.11240</t>
  </si>
  <si>
    <t>LOC417104</t>
  </si>
  <si>
    <t>BU231901</t>
  </si>
  <si>
    <t>Gga.1030.1.S1_at</t>
  </si>
  <si>
    <t>v-myc myelocytomatosis viral oncogene homolog (avian)</t>
  </si>
  <si>
    <t>MYC</t>
  </si>
  <si>
    <t>AI980906</t>
  </si>
  <si>
    <t>GgaAffx.12253.1.S1_at</t>
  </si>
  <si>
    <t>Gga.165.1.S1_at</t>
  </si>
  <si>
    <t>SRY (sex determining region Y)-box 1</t>
  </si>
  <si>
    <t>gga.165</t>
  </si>
  <si>
    <t>SOX1</t>
  </si>
  <si>
    <t>NM_204333.1</t>
  </si>
  <si>
    <t>Gga.14235.1.S1_at</t>
  </si>
  <si>
    <t>Finished cDNA, clone ChEST125m3</t>
  </si>
  <si>
    <t>gga.14235</t>
  </si>
  <si>
    <t>BU138053</t>
  </si>
  <si>
    <t>Gga.207.1.S1_at</t>
  </si>
  <si>
    <t>ZIC2 gene, partial 3'UTR</t>
  </si>
  <si>
    <t>gga.207</t>
  </si>
  <si>
    <t>AF188735.1</t>
  </si>
  <si>
    <t>GgaAffx.22396.1.S1_at</t>
  </si>
  <si>
    <t>Gga.15405.1.S1_at</t>
  </si>
  <si>
    <t>Finished cDNA, clone ChEST479b3</t>
  </si>
  <si>
    <t>gga.15405</t>
  </si>
  <si>
    <t>BU351343</t>
  </si>
  <si>
    <t>Gga.14195.1.S1_at</t>
  </si>
  <si>
    <t>Finished cDNA, clone ChEST542c3</t>
  </si>
  <si>
    <t>gga.14195</t>
  </si>
  <si>
    <t>BU472478</t>
  </si>
  <si>
    <t>GgaAffx.7026.1.S1_at</t>
  </si>
  <si>
    <t>PAP-AAP</t>
  </si>
  <si>
    <t>similar to LOC126731</t>
  </si>
  <si>
    <t>LOC421533</t>
  </si>
  <si>
    <t>ENSGALT00000018061.1</t>
  </si>
  <si>
    <t>GgaAffx.6051.1.S1_at</t>
  </si>
  <si>
    <t>ENSGALT00000015690.1</t>
  </si>
  <si>
    <t>Gga.2555.1.S1_at</t>
  </si>
  <si>
    <t>Finished cDNA, clone ChEST124l16</t>
  </si>
  <si>
    <t>gga.2555</t>
  </si>
  <si>
    <t>BU125519</t>
  </si>
  <si>
    <t>Gga.9686.2.S1_a_at</t>
  </si>
  <si>
    <t>similar to retinol dehydrogenase 10</t>
  </si>
  <si>
    <t>LOC420183</t>
  </si>
  <si>
    <t>BX933788.2</t>
  </si>
  <si>
    <t>Gga.7807.1.S1_at</t>
  </si>
  <si>
    <t>Finished cDNA, clone ChEST51k2</t>
  </si>
  <si>
    <t>gga.7807</t>
  </si>
  <si>
    <t>BU478972</t>
  </si>
  <si>
    <t>GgaAffx.8015.1.S1_at</t>
  </si>
  <si>
    <t>similar to regulatory factor X4 isoform a; transcription factor NYD-sp10</t>
  </si>
  <si>
    <t>LOC418070</t>
  </si>
  <si>
    <t>ENSGALT00000020640.1</t>
  </si>
  <si>
    <t>GgaAffx.1959.1.S1_at</t>
  </si>
  <si>
    <t>APP-AAA</t>
  </si>
  <si>
    <t>carbamoyl-phosphate synthetase 1, mitochondrial</t>
  </si>
  <si>
    <t>gga.22962</t>
  </si>
  <si>
    <t>CPS1</t>
  </si>
  <si>
    <t>ENSGALT00000004912.1</t>
  </si>
  <si>
    <t xml:space="preserve">6526 // arginine biosynthesis // inferred from electronic annotation /// 6541 // glutamine metabolism // inferred from electronic annotation /// 6807 // nitrogen compound metabolism // inferred from electronic annotation /// 8152 // metabolism // inferred </t>
  </si>
  <si>
    <t>3824 // catalytic activity // inferred from electronic annotation /// 4086 // carbamoyl-phosphate synthase activity // inferred from electronic annotation /// 5524 // ATP binding // inferred from electronic annotation /// 16874 // ligase activity // inferr</t>
  </si>
  <si>
    <t>Gga.546.1.S1_s_at</t>
  </si>
  <si>
    <t>potassium inwardly-rectifying channel, subfamily J, member 5</t>
  </si>
  <si>
    <t>gga.546</t>
  </si>
  <si>
    <t>KCNJ5</t>
  </si>
  <si>
    <t>CN232897</t>
  </si>
  <si>
    <t>6813 // potassium ion transport // inferred from electronic annotation</t>
  </si>
  <si>
    <t>5242 // inward rectifier potassium channel activity // inferred from electronic annotation /// 15467 // G-protein activated inward rectifier potassium channel activity // inferred from electronic annotation</t>
  </si>
  <si>
    <t>Gga.11590.1.S1_a_at</t>
  </si>
  <si>
    <t>PAM-AAA</t>
  </si>
  <si>
    <t>Finished cDNA, clone ChEST840g1</t>
  </si>
  <si>
    <t>gga.11590</t>
  </si>
  <si>
    <t>BU485830</t>
  </si>
  <si>
    <t>GgaAffx.24233.1.S1_at</t>
  </si>
  <si>
    <t>Gga.9178.1.S1_at</t>
  </si>
  <si>
    <t>gga.9178</t>
  </si>
  <si>
    <t>CF251378</t>
  </si>
  <si>
    <t>Gga.13421.1.A1_at</t>
  </si>
  <si>
    <t>Similar to LOC283464 protein</t>
  </si>
  <si>
    <t>gga.13421</t>
  </si>
  <si>
    <t>CR352741.1</t>
  </si>
  <si>
    <t>16051 // carbohydrate biosynthesis // inferred from electronic annotation</t>
  </si>
  <si>
    <t>16758 // transferase activity, transferring hexosyl groups // inferred from electronic annotation</t>
  </si>
  <si>
    <t>GgaAffx.22495.1.S1_at</t>
  </si>
  <si>
    <t>PPA-APA</t>
  </si>
  <si>
    <t>Gga.10094.1.S1_at</t>
  </si>
  <si>
    <t>PMP-PAA</t>
  </si>
  <si>
    <t>Finished cDNA, clone ChEST81c1</t>
  </si>
  <si>
    <t>gga.10094</t>
  </si>
  <si>
    <t>BX935583.2</t>
  </si>
  <si>
    <t>GgaAffx.11575.1.S1_s_at</t>
  </si>
  <si>
    <t>GgaAffx.9674.1.S1_at</t>
  </si>
  <si>
    <t>similar to nucleolar protein 4; nucleolar localized protein</t>
  </si>
  <si>
    <t>LOC421103</t>
  </si>
  <si>
    <t>ENSGALT00000024521.1</t>
  </si>
  <si>
    <t>GgaAffx.5706.1.S1_s_at</t>
  </si>
  <si>
    <t>GgaAffx.9429.4.A1_at</t>
  </si>
  <si>
    <t>ENSGALT00000023952.1</t>
  </si>
  <si>
    <t>Gga.7779.1.S1_s_at</t>
  </si>
  <si>
    <t>Finished cDNA, clone ChEST1014h19</t>
  </si>
  <si>
    <t>gga.7779</t>
  </si>
  <si>
    <t>BU308789</t>
  </si>
  <si>
    <t>Gga.11929.1.S1_at</t>
  </si>
  <si>
    <t>similar to RIKEN cDNA A630065K24</t>
  </si>
  <si>
    <t>gga.11929</t>
  </si>
  <si>
    <t>LOC419829</t>
  </si>
  <si>
    <t>BU269058</t>
  </si>
  <si>
    <t>Gga.18398.1.S1_s_at</t>
  </si>
  <si>
    <t>signal peptide, CUB domain, EGF-like 2</t>
  </si>
  <si>
    <t>gga.20747</t>
  </si>
  <si>
    <t>SCUBE2</t>
  </si>
  <si>
    <t>BU392947</t>
  </si>
  <si>
    <t>AFFX-r2-Bs-lys-3_at</t>
  </si>
  <si>
    <t>PAA-PAA</t>
  </si>
  <si>
    <t>AFFX-r2-Bs-lys-3</t>
  </si>
  <si>
    <t>GgaAffx.12282.1.S1_s_at</t>
  </si>
  <si>
    <t>GgaAffx.3200.1.S1_s_at</t>
  </si>
  <si>
    <t>Gga.18092.1.S1_at</t>
  </si>
  <si>
    <t>PAA-APA</t>
  </si>
  <si>
    <t>Finished cDNA, clone ChEST807h20</t>
  </si>
  <si>
    <t>gga.18092</t>
  </si>
  <si>
    <t>CR389639.1</t>
  </si>
  <si>
    <t>Gga.8535.1.S2_at</t>
  </si>
  <si>
    <t>unc-5 homolog C (C. elegans)</t>
  </si>
  <si>
    <t>gga.8535</t>
  </si>
  <si>
    <t>UNC5C</t>
  </si>
  <si>
    <t>BU221163</t>
  </si>
  <si>
    <t>7165 // signal transduction // inferred from electronic annotation /// 7275 // development // inferred from electronic annotation</t>
  </si>
  <si>
    <t>4872 // receptor activity // inferred from electronic annotation /// 5515 // protein binding // inferred from electronic annotation</t>
  </si>
  <si>
    <t>GgaAffx.8681.1.S1_s_at</t>
  </si>
  <si>
    <t>GgaAffx.23423.2.S1_s_at</t>
  </si>
  <si>
    <t>Gga.1378.1.S1_s_at</t>
  </si>
  <si>
    <t>similar to KIAA0744 protein</t>
  </si>
  <si>
    <t>gga.1378</t>
  </si>
  <si>
    <t>LOC420599</t>
  </si>
  <si>
    <t>AJ445561</t>
  </si>
  <si>
    <t>Gga.241.1.S1_at</t>
  </si>
  <si>
    <t>DEAD (Asp-Glu-Ala-Asp) box polypeptide 4</t>
  </si>
  <si>
    <t>gga.241</t>
  </si>
  <si>
    <t>DDX4</t>
  </si>
  <si>
    <t>NM_204708.1</t>
  </si>
  <si>
    <t>166 // nucleotide binding // inferred from electronic annotation /// 3676 // nucleic acid binding // inferred from electronic annotation /// 4386 // helicase activity // inferred from electronic annotation /// 5524 // ATP binding // inferred from electroni</t>
  </si>
  <si>
    <t>Gga.18271.1.S1_at</t>
  </si>
  <si>
    <t>Finished cDNA, clone ChEST36e13</t>
  </si>
  <si>
    <t>gga.18271</t>
  </si>
  <si>
    <t>CR390109.1</t>
  </si>
  <si>
    <t>Gga.14494.1.S1_at</t>
  </si>
  <si>
    <t>Finished cDNA, clone ChEST84b21</t>
  </si>
  <si>
    <t>gga.14494</t>
  </si>
  <si>
    <t>BU134659</t>
  </si>
  <si>
    <t>Gga.15371.1.S1_at</t>
  </si>
  <si>
    <t>CD761221</t>
  </si>
  <si>
    <t>GgaAffx.22637.1.S1_s_at</t>
  </si>
  <si>
    <t>Gga.11602.1.S1_at</t>
  </si>
  <si>
    <t>gga.11602</t>
  </si>
  <si>
    <t>CK609063</t>
  </si>
  <si>
    <t>Gga.5108.1.S1_at</t>
  </si>
  <si>
    <t>Embryo fibroblast (c342) lambda gt11 cDNA</t>
  </si>
  <si>
    <t>gga.5108</t>
  </si>
  <si>
    <t>BU377707</t>
  </si>
  <si>
    <t>Gga.16606.1.S1_at</t>
  </si>
  <si>
    <t>BU279862</t>
  </si>
  <si>
    <t>Gga.2672.2.S1_s_at</t>
  </si>
  <si>
    <t>methylenetetrahydrofolate dehydrogenase (NADP+ dependent) 2, methenyltetrahydrofolate cyclohydrolase</t>
  </si>
  <si>
    <t>gga.2672</t>
  </si>
  <si>
    <t>MTHFD2</t>
  </si>
  <si>
    <t>CR387221.1</t>
  </si>
  <si>
    <t>6730 // one-carbon compound metabolism // inferred from electronic annotation /// 9396 // folic acid and derivative biosynthesis // inferred from electronic annotation</t>
  </si>
  <si>
    <t>5739 // mitochondrion // inferred from electronic annotation</t>
  </si>
  <si>
    <t>287 // magnesium ion binding // inferred from electronic annotation /// 3824 // catalytic activity // inferred from electronic annotation /// 4477 // methenyltetrahydrofolate cyclohydrolase activity // inferred from electronic annotation /// 4487 // methyl</t>
  </si>
  <si>
    <t>Gga.3158.1.S1_at</t>
  </si>
  <si>
    <t>visual system homeobox 1 homolog, CHX10-like (zebrafish)</t>
  </si>
  <si>
    <t>gga.3158</t>
  </si>
  <si>
    <t>VSX1</t>
  </si>
  <si>
    <t>NM_204769.1</t>
  </si>
  <si>
    <t>6350 // transcription // inferred from electronic annotation /// 6355 // regulation of transcription, DNA-dependent // inferred from electronic annotation /// 7275 // development // inferred from electronic annotation /// 7600 // sensory perception // infe</t>
  </si>
  <si>
    <t>GgaAffx.23423.1.S1_at</t>
  </si>
  <si>
    <t>Gga.18917.1.S1_s_at</t>
  </si>
  <si>
    <t>Hypothetical protein, clone 9b22</t>
  </si>
  <si>
    <t>gga.18917</t>
  </si>
  <si>
    <t>CD215341</t>
  </si>
  <si>
    <t>31032 // actomyosin structure organization and biogenesis // inferred from electronic annotation</t>
  </si>
  <si>
    <t>Gga.6524.1.A1_at</t>
  </si>
  <si>
    <t>gga.6524</t>
  </si>
  <si>
    <t>BX276955</t>
  </si>
  <si>
    <t>Gga.2287.1.S1_at</t>
  </si>
  <si>
    <t>BU433596</t>
  </si>
  <si>
    <t>Gga.1481.1.S1_at</t>
  </si>
  <si>
    <t>gga.1481</t>
  </si>
  <si>
    <t>AL586962</t>
  </si>
  <si>
    <t>GgaAffx.8027.1.S1_at</t>
  </si>
  <si>
    <t>PPP-MPP</t>
  </si>
  <si>
    <t>ENSGALT00000020678.1</t>
  </si>
  <si>
    <t>GgaAffx.245.1.S1_at</t>
  </si>
  <si>
    <t>lin-28 homolog (C. elegans)</t>
  </si>
  <si>
    <t>gga.21004</t>
  </si>
  <si>
    <t>LIN28</t>
  </si>
  <si>
    <t>ENSGALT00000000529.1</t>
  </si>
  <si>
    <t>3676 // nucleic acid binding // inferred from electronic annotation /// 3677 // DNA binding // inferred from electronic annotation</t>
  </si>
  <si>
    <t>Gga.153.1.S2_at</t>
  </si>
  <si>
    <t>BU338683</t>
  </si>
  <si>
    <t>Gga.2631.1.S1_at</t>
  </si>
  <si>
    <t>adrenal hyoplasia protein DAX1</t>
  </si>
  <si>
    <t>gga.2631</t>
  </si>
  <si>
    <t>DAX1</t>
  </si>
  <si>
    <t>NM_204593.1</t>
  </si>
  <si>
    <t>3677 // DNA binding // inferred from electronic annotation /// 3700 // transcription factor activity // inferred from electronic annotation /// 3707 // steroid hormone receptor activity // inferred from electronic annotation /// 4879 // ligand-dependent nu</t>
  </si>
  <si>
    <t>GgaAffx.3298.1.S1_at</t>
  </si>
  <si>
    <t>ENSGALT00000008473.1</t>
  </si>
  <si>
    <t>Gga.16873.1.S1_at</t>
  </si>
  <si>
    <t>Finished cDNA, clone ChEST927g4</t>
  </si>
  <si>
    <t>gga.16873</t>
  </si>
  <si>
    <t>BU112810</t>
  </si>
  <si>
    <t>Gga.10625.1.S1_at</t>
  </si>
  <si>
    <t>Finished cDNA, clone ChEST845f21</t>
  </si>
  <si>
    <t>gga.10625</t>
  </si>
  <si>
    <t>BX933157.1</t>
  </si>
  <si>
    <t>Gga.13843.1.A1_at</t>
  </si>
  <si>
    <t>Finished cDNA, clone ChEST513p10</t>
  </si>
  <si>
    <t>gga.13843</t>
  </si>
  <si>
    <t>CR354179.1</t>
  </si>
  <si>
    <t>Gga.16709.1.S1_at</t>
  </si>
  <si>
    <t>Finished cDNA, clone ChEST383m11</t>
  </si>
  <si>
    <t>gga.16709</t>
  </si>
  <si>
    <t>CR385608.1</t>
  </si>
  <si>
    <t>Gga.1682.1.S1_a_at</t>
  </si>
  <si>
    <t>hypothetical gene supported by CR387752</t>
  </si>
  <si>
    <t>gga.1682</t>
  </si>
  <si>
    <t>LOC417447</t>
  </si>
  <si>
    <t>CR387752.1</t>
  </si>
  <si>
    <t>Gga.17377.1.S1_at</t>
  </si>
  <si>
    <t>Finished cDNA, clone ChEST875e8</t>
  </si>
  <si>
    <t>gga.17377</t>
  </si>
  <si>
    <t>CR388738.1</t>
  </si>
  <si>
    <t>Gga.18457.1.S1_at</t>
  </si>
  <si>
    <t>Finished cDNA, clone ChEST629l13</t>
  </si>
  <si>
    <t>gga.18457</t>
  </si>
  <si>
    <t>BU339328</t>
  </si>
  <si>
    <t>GgaAffx.3147.1.S1_at</t>
  </si>
  <si>
    <t>similar to testis protein TEX14</t>
  </si>
  <si>
    <t>LOC417625</t>
  </si>
  <si>
    <t>ENSGALT00000008076.1</t>
  </si>
  <si>
    <t>Gga.8597.1.S1_s_at</t>
  </si>
  <si>
    <t>similar to Glypican-5 precursor</t>
  </si>
  <si>
    <t>LOC429143</t>
  </si>
  <si>
    <t>CD730299</t>
  </si>
  <si>
    <t>GgaAffx.1354.1.S1_at</t>
  </si>
  <si>
    <t>ENSGALT00000003185.1</t>
  </si>
  <si>
    <t>Gga.14338.1.S1_at</t>
  </si>
  <si>
    <t>Finished cDNA, clone ChEST827a6</t>
  </si>
  <si>
    <t>gga.14338</t>
  </si>
  <si>
    <t>CR352511.1</t>
  </si>
  <si>
    <t>GgaAffx.3352.1.S1_at</t>
  </si>
  <si>
    <t>PAA-MAA</t>
  </si>
  <si>
    <t>similar to male sterility domain containing 2</t>
  </si>
  <si>
    <t>gga.13541</t>
  </si>
  <si>
    <t>LOC423028</t>
  </si>
  <si>
    <t>ENSGALT00000008586.1</t>
  </si>
  <si>
    <t>Gga.14835.1.S1_at</t>
  </si>
  <si>
    <t>PAP-MAA</t>
  </si>
  <si>
    <t>Finished cDNA, clone ChEST286i13</t>
  </si>
  <si>
    <t>gga.14835</t>
  </si>
  <si>
    <t>BU468873</t>
  </si>
  <si>
    <t>Gga.19721.1.S1_at</t>
  </si>
  <si>
    <t>Finished cDNA, clone ChEST649m4</t>
  </si>
  <si>
    <t>gga.19721</t>
  </si>
  <si>
    <t>BM491960</t>
  </si>
  <si>
    <t>GgaAffx.24329.1.S1_at</t>
  </si>
  <si>
    <t>Gga.10039.1.S1_at</t>
  </si>
  <si>
    <t>Finished cDNA, clone ChEST648g9</t>
  </si>
  <si>
    <t>gga.10039</t>
  </si>
  <si>
    <t>CK609616</t>
  </si>
  <si>
    <t>GgaAffx.20264.1.S1_at</t>
  </si>
  <si>
    <t>Gga.17032.1.S1_a_at</t>
  </si>
  <si>
    <t>Finished cDNA, clone ChEST212m10</t>
  </si>
  <si>
    <t>gga.17032</t>
  </si>
  <si>
    <t>AJ442989</t>
  </si>
  <si>
    <t>Gga.11773.1.S1_s_at</t>
  </si>
  <si>
    <t>PAP-PAM</t>
  </si>
  <si>
    <t>Finished cDNA, clone ChEST769p8</t>
  </si>
  <si>
    <t>gga.11773</t>
  </si>
  <si>
    <t>BX929910.1</t>
  </si>
  <si>
    <t>Gga.13827.1.S1_at</t>
  </si>
  <si>
    <t>Finished cDNA, clone ChEST335c9</t>
  </si>
  <si>
    <t>gga.13827</t>
  </si>
  <si>
    <t>BU320401</t>
  </si>
  <si>
    <t>Gga.768.1.S1_at</t>
  </si>
  <si>
    <t>TGFB-induced factor (TALE family homeobox)</t>
  </si>
  <si>
    <t>gga.768</t>
  </si>
  <si>
    <t>TGIF</t>
  </si>
  <si>
    <t>NM_205379.1</t>
  </si>
  <si>
    <t>Gga.9025.1.S1_at</t>
  </si>
  <si>
    <t>similar to Complement C1r component precursor</t>
  </si>
  <si>
    <t>LOC418295</t>
  </si>
  <si>
    <t>CD729503</t>
  </si>
  <si>
    <t>GgaAffx.25413.1.A1_at</t>
  </si>
  <si>
    <t>GgaAffx.20164.1.S1_at</t>
  </si>
  <si>
    <t>GgaAffx.9275.1.S1_at</t>
  </si>
  <si>
    <t>similar to chromo-helicase-DNA-binding on the Z chromosome protein</t>
  </si>
  <si>
    <t>LOC427101</t>
  </si>
  <si>
    <t>ENSGALT00000023602.1</t>
  </si>
  <si>
    <t>GgaAffx.6003.1.S1_at</t>
  </si>
  <si>
    <t>similar to REST/NRSF-interacting lim domain protein</t>
  </si>
  <si>
    <t>LOC417793</t>
  </si>
  <si>
    <t>ENSGALT00000015558.1</t>
  </si>
  <si>
    <t>Gga.13651.1.S1_at</t>
  </si>
  <si>
    <t>Finished cDNA, clone ChEST980a4</t>
  </si>
  <si>
    <t>gga.13651</t>
  </si>
  <si>
    <t>BX262497</t>
  </si>
  <si>
    <t>Gga.1817.1.S1_at</t>
  </si>
  <si>
    <t>sal-like 1 (Drosophila)</t>
  </si>
  <si>
    <t>gga.1817</t>
  </si>
  <si>
    <t>SALL1</t>
  </si>
  <si>
    <t>NM_204707.1</t>
  </si>
  <si>
    <t>5515 // protein binding // inferred from physical interaction /// 42802 // protein self binding // inferred from physical interaction /// 3676 // nucleic acid binding // inferred from electronic annotation /// 8270 // zinc ion binding // inferred from elec</t>
  </si>
  <si>
    <t>GgaAffx.12091.1.S1_at</t>
  </si>
  <si>
    <t>GgaAffx.1771.1.S1_s_at</t>
  </si>
  <si>
    <t>Gga.2464.1.S1_at</t>
  </si>
  <si>
    <t>glutamate-ammonia ligase (glutamine synthetase)</t>
  </si>
  <si>
    <t>gga.2464</t>
  </si>
  <si>
    <t>GLUL</t>
  </si>
  <si>
    <t>S45408.1</t>
  </si>
  <si>
    <t>6542 // glutamine biosynthesis // inferred from electronic annotation /// 6807 // nitrogen compound metabolism // inferred from electronic annotation</t>
  </si>
  <si>
    <t>4356 // glutamate-ammonia ligase activity // inferred from electronic annotation /// 16874 // ligase activity // inferred from electronic annotation</t>
  </si>
  <si>
    <t>GgaAffx.10050.1.S1_at</t>
  </si>
  <si>
    <t>Gga.1442.1.S1_at</t>
  </si>
  <si>
    <t>gga.1442</t>
  </si>
  <si>
    <t>BU334089</t>
  </si>
  <si>
    <t>Gga.19325.1.S1_at</t>
  </si>
  <si>
    <t>PMA-AAA</t>
  </si>
  <si>
    <t>CR407375.1</t>
  </si>
  <si>
    <t>Gga.13129.1.S1_s_at</t>
  </si>
  <si>
    <t>Finished cDNA, clone ChEST304i14 /// Finished cDNA, clone ChEST431b22</t>
  </si>
  <si>
    <t xml:space="preserve">gga.13129 </t>
  </si>
  <si>
    <t>BU326198</t>
  </si>
  <si>
    <t>GgaAffx.22744.1.S1_at</t>
  </si>
  <si>
    <t>Gga.2464.1.S2_at</t>
  </si>
  <si>
    <t>NM_205493.1</t>
  </si>
  <si>
    <t>Gga.2828.1.S1_at</t>
  </si>
  <si>
    <t>gga.2828</t>
  </si>
  <si>
    <t>BU285179</t>
  </si>
  <si>
    <t>Gga.6738.1.S1_at</t>
  </si>
  <si>
    <t>gga.6738</t>
  </si>
  <si>
    <t>BX267071</t>
  </si>
  <si>
    <t>Gga.19185.1.S1_at</t>
  </si>
  <si>
    <t>Finished cDNA, clone ChEST727i5</t>
  </si>
  <si>
    <t>gga.19185</t>
  </si>
  <si>
    <t>BU398752</t>
  </si>
  <si>
    <t>Gga.2679.2.S1_a_at</t>
  </si>
  <si>
    <t>fibulin 1</t>
  </si>
  <si>
    <t>gga.2679</t>
  </si>
  <si>
    <t>FBLN1</t>
  </si>
  <si>
    <t>AF051400.1</t>
  </si>
  <si>
    <t>5576 // extracellular region // inferred from electronic annotation /// 5578 // extracellular matrix (sensu Metazoa) // inferred from electronic annotation</t>
  </si>
  <si>
    <t>Gga.12310.1.S1_at</t>
  </si>
  <si>
    <t>similar to gamma butyrobetaine hydroxylase</t>
  </si>
  <si>
    <t>LOC428606</t>
  </si>
  <si>
    <t>BX950437.1</t>
  </si>
  <si>
    <t>Gga.3125.1.S1_at</t>
  </si>
  <si>
    <t>inhibitor of DNA binding 2, dominant negative helix-loop-helix protein</t>
  </si>
  <si>
    <t>gga.3125</t>
  </si>
  <si>
    <t>ID2</t>
  </si>
  <si>
    <t>AF049135.1</t>
  </si>
  <si>
    <t>GgaAffx.8765.3.S1_s_at</t>
  </si>
  <si>
    <t>Gga.15977.1.S1_at</t>
  </si>
  <si>
    <t>Finished cDNA, clone ChEST536f17</t>
  </si>
  <si>
    <t>gga.15977</t>
  </si>
  <si>
    <t>BU314599</t>
  </si>
  <si>
    <t>GgaAffx.3525.1.S1_at</t>
  </si>
  <si>
    <t>similar to tissue factor</t>
  </si>
  <si>
    <t>LOC429084</t>
  </si>
  <si>
    <t>ENSGALT00000009017.1</t>
  </si>
  <si>
    <t>Gga.6781.1.S1_at</t>
  </si>
  <si>
    <t>Transcribed locus, moderately similar to NP_077131.2 FK506 binding protein 11 [Mus musculus]</t>
  </si>
  <si>
    <t>gga.6781</t>
  </si>
  <si>
    <t>BU254830</t>
  </si>
  <si>
    <t>Gga.13141.3.S1_s_at</t>
  </si>
  <si>
    <t>AMP-AAA</t>
  </si>
  <si>
    <t>uridine-cytidine kinase 1-like 1</t>
  </si>
  <si>
    <t>gga.13141</t>
  </si>
  <si>
    <t>UCKL1</t>
  </si>
  <si>
    <t>BU215568</t>
  </si>
  <si>
    <t>GgaAffx.26115.1.A1_at</t>
  </si>
  <si>
    <t>Gga.7809.1.S1_at</t>
  </si>
  <si>
    <t>Finished cDNA, clone ChEST142c19</t>
  </si>
  <si>
    <t>gga.7809</t>
  </si>
  <si>
    <t>BU219698</t>
  </si>
  <si>
    <t>GgaAffx.3729.3.S1_s_at</t>
  </si>
  <si>
    <t>GgaAffx.8504.4.S1_at</t>
  </si>
  <si>
    <t>ATP-binding cassette, sub-family F (GCN20), member 2</t>
  </si>
  <si>
    <t>gga.4872</t>
  </si>
  <si>
    <t>ABCF2</t>
  </si>
  <si>
    <t>ENSGALT00000021789.1</t>
  </si>
  <si>
    <t xml:space="preserve">166 // nucleotide binding // inferred from electronic annotation /// 5524 // ATP binding // inferred from electronic annotation /// 16887 // ATPase activity // inferred from electronic annotation /// 17111 // nucleoside-triphosphatase activity // inferred </t>
  </si>
  <si>
    <t>GgaAffx.8765.2.S1_at</t>
  </si>
  <si>
    <t>similar to Glutamine:fructose-6-phosphate amidotransferase 2</t>
  </si>
  <si>
    <t>LOC416372</t>
  </si>
  <si>
    <t>ENSGALT00000022352.1</t>
  </si>
  <si>
    <t>GgaAffx.23381.4.S1_s_at</t>
  </si>
  <si>
    <t>GgaAffx.13225.1.S1_at</t>
  </si>
  <si>
    <t>Gga.4675.1.S1_at</t>
  </si>
  <si>
    <t>syndecan 2 (heparan sulfate proteoglycan 1, cell surface-associated, fibroglycan)</t>
  </si>
  <si>
    <t>gga.4675</t>
  </si>
  <si>
    <t>SDC2</t>
  </si>
  <si>
    <t>AB105811.1</t>
  </si>
  <si>
    <t>8092 // cytoskeletal protein binding // inferred from electronic annotation</t>
  </si>
  <si>
    <t>Gga.18069.1.S1_at</t>
  </si>
  <si>
    <t>Finished cDNA, clone ChEST866a14</t>
  </si>
  <si>
    <t>gga.18069</t>
  </si>
  <si>
    <t>CR389549.1</t>
  </si>
  <si>
    <t>Gga.16486.1.S1_at</t>
  </si>
  <si>
    <t>Finished cDNA, clone ChEST130o11</t>
  </si>
  <si>
    <t>gga.16486</t>
  </si>
  <si>
    <t>AJ442369</t>
  </si>
  <si>
    <t>Gga.209.2.S1_at</t>
  </si>
  <si>
    <t>wingless-type MMTV integration site family, member 3A</t>
  </si>
  <si>
    <t>gga.209</t>
  </si>
  <si>
    <t>WNT3A</t>
  </si>
  <si>
    <t>CR386781.1</t>
  </si>
  <si>
    <t>7223 // frizzled-2 signaling pathway // inferred from electronic annotation /// 7275 // development // inferred from electronic annotation /// 16055 // Wnt receptor signaling pathway // inferred from electronic annotation</t>
  </si>
  <si>
    <t>4871 // signal transducer activity // inferred from electronic annotation</t>
  </si>
  <si>
    <t>GgaAffx.23355.1.S1_at</t>
  </si>
  <si>
    <t>Name</t>
  </si>
  <si>
    <t>HUGO Gene Symbol</t>
  </si>
  <si>
    <t>Fold Change</t>
  </si>
  <si>
    <t>p-value</t>
  </si>
  <si>
    <t>Networks</t>
  </si>
  <si>
    <t>Location</t>
  </si>
  <si>
    <t>Type</t>
  </si>
  <si>
    <t>Nucleus</t>
  </si>
  <si>
    <t>transcription regulator</t>
  </si>
  <si>
    <t>Extracellular Space</t>
  </si>
  <si>
    <t>other</t>
  </si>
  <si>
    <t>achaete-scute complex homolog 1 (Drosophila)</t>
  </si>
  <si>
    <t>ISL LIM homeobox 1</t>
  </si>
  <si>
    <t>T-cell leukemia homeobox 3</t>
  </si>
  <si>
    <t>Plasma Membrane</t>
  </si>
  <si>
    <t>3,7</t>
  </si>
  <si>
    <t>regulator of G-protein signaling 3</t>
  </si>
  <si>
    <t>growth factor</t>
  </si>
  <si>
    <t>1,4</t>
  </si>
  <si>
    <t>Cytoplasm</t>
  </si>
  <si>
    <t>prospero homeobox 1</t>
  </si>
  <si>
    <t>EBF1</t>
  </si>
  <si>
    <t>early B-cell factor 1</t>
  </si>
  <si>
    <t>transmembrane receptor</t>
  </si>
  <si>
    <t>kinase</t>
  </si>
  <si>
    <t>enzyme</t>
  </si>
  <si>
    <t>kinesin family member 5C</t>
  </si>
  <si>
    <t>jun oncogene</t>
  </si>
  <si>
    <t>transporter</t>
  </si>
  <si>
    <t>syndecan 2</t>
  </si>
  <si>
    <t>peptidase</t>
  </si>
  <si>
    <t>2,4</t>
  </si>
  <si>
    <t>myosin, light chain kinase</t>
  </si>
  <si>
    <t>msh homeobox 2</t>
  </si>
  <si>
    <t>phosphatase</t>
  </si>
  <si>
    <t>1,8</t>
  </si>
  <si>
    <t>paired box 6</t>
  </si>
  <si>
    <t>Description HH19 to HH16 ingenuity pathway functional group-cellular movement</t>
  </si>
  <si>
    <t>Subfuntion</t>
  </si>
  <si>
    <t>P value</t>
  </si>
  <si>
    <t xml:space="preserve"> Molecule</t>
  </si>
  <si>
    <t>Count</t>
  </si>
  <si>
    <t>Cellular Development</t>
  </si>
  <si>
    <t>differentiation of cells</t>
  </si>
  <si>
    <t>ACVR1, ADCYAP1, AHR, ALDH1A2, ASCL1, CDH5, CDK6, CYP26A1, DDX4, EBF1, EYA2, FABP5, FAM20C, FGFR2, FIGF, FST, GFRA1, ID1, ID2, JUN, LGALS1, MBP, MSX2, MYC, NEUROD1, NEUROG1, OSTM1 (includes EG:28962), PAX6, PROX1, PTPRZ1, RARB, RUNX1T1, SOCS2, SOX1, SOX3, STMN2, TLX3, UGT8, VSX1, WNT3A</t>
  </si>
  <si>
    <t>differentiation of neurons</t>
  </si>
  <si>
    <t>ALDH1A2, ASCL1, GFRA1, MYC, NEUROD1, NEUROG1, PAX6, PTPRZ1, SOCS2, TLX3, VSX1</t>
  </si>
  <si>
    <t>differentiation of stem cells</t>
  </si>
  <si>
    <t>ASCL1, ID2, JUN, MYC, NEUROD1, NEUROG1</t>
  </si>
  <si>
    <t>differentiation of neuroglia</t>
  </si>
  <si>
    <t>ASCL1, ID2, NEUROG1, UGT8</t>
  </si>
  <si>
    <t>developmental process of neurons</t>
  </si>
  <si>
    <t>ADCYAP1, ALDH1A2, ASCL1, GFRA1, MYC, NEUROD1, NEUROG1, PAX6, PTN, PTPRZ1, SOCS2, TLX3, VSX1</t>
  </si>
  <si>
    <t>developmental process of embryonic cells</t>
  </si>
  <si>
    <t>ACVR1, ALDH1A2, CYP26A1, EYA2, FGFR2, ID1, JUN, MYC, PAX6</t>
  </si>
  <si>
    <t>developmental process of stem cells</t>
  </si>
  <si>
    <t>ASCL1, ID1, ID2, JUN, MYC, NEUROD1, NEUROG1, PAX6</t>
  </si>
  <si>
    <t>developmental process of neural crest cells</t>
  </si>
  <si>
    <t>ACVR1, ALDH1A2, CYP26A1</t>
  </si>
  <si>
    <t>commitment of cells</t>
  </si>
  <si>
    <t>ASCL1, EYA2, FGFR2, NEUROD1, NEUROG1, PAX6, PROX1, TLX3</t>
  </si>
  <si>
    <t>development of neurons</t>
  </si>
  <si>
    <t>ADCYAP1, ASCL1, NEUROD1, PAX6, PTN, TLX3</t>
  </si>
  <si>
    <t>development of neural crest cells</t>
  </si>
  <si>
    <t>ALDH1A2, CYP26A1</t>
  </si>
  <si>
    <t>neuritogenesis of cells</t>
  </si>
  <si>
    <t>ADCYAP1, FGFR2, PTN</t>
  </si>
  <si>
    <t>specification of cells</t>
  </si>
  <si>
    <t>EYA2, PAX6, TLX3</t>
  </si>
  <si>
    <t>Nervous System Development and Function</t>
  </si>
  <si>
    <t>development of nervous system</t>
  </si>
  <si>
    <t>ALDH1A2, C7ORF16, CITED2, CYP26A1, GFRA1, MBP, MYC, NFIB, NHLH1, PAX6, PTPRZ1, SOX1, SOX3, TAGLN3, TLX3, UGT8, UNC5C, ZIC3</t>
  </si>
  <si>
    <t>development of rhombencephalon</t>
  </si>
  <si>
    <t>ALDH1A2, CYP26A1, NEUROD1, NFIB, PAX6</t>
  </si>
  <si>
    <t>development of neurites</t>
  </si>
  <si>
    <t>ASCL1, DPYSL3, DVL1, MAP2, MBP, PAX6, PTPRZ1, WNT3A</t>
  </si>
  <si>
    <t>development of forebrain</t>
  </si>
  <si>
    <t>ALDH1A2, NFIB, PAX6, SOX1, SOX3</t>
  </si>
  <si>
    <t>development of axons</t>
  </si>
  <si>
    <t>ASCL1, MBP, PAX6, PTPRZ1, WNT3A</t>
  </si>
  <si>
    <t>growth of neurites</t>
  </si>
  <si>
    <t>ADCYAP1, DVL1, ELAVL4, GAL, GFRA1, JUN, MAP2, PTPRZ1, SOCS2, SST, STMN2, WNT3A</t>
  </si>
  <si>
    <t>neurogenesis</t>
  </si>
  <si>
    <t>ASCL1, CRMP1, DPYSL3, DVL1, GAL, GFRA1, ID1, MAP2, NDP, NEUROD1, NEUROG1, PAX6, PHOX2B, PTN</t>
  </si>
  <si>
    <t>neurological process of axons</t>
  </si>
  <si>
    <t>ALCAM, DPYSL3, KIF5C, MBP, NRXN1, PAX6, UNC5C</t>
  </si>
  <si>
    <t>neurological process of neurites</t>
  </si>
  <si>
    <t>neurological process of cells</t>
  </si>
  <si>
    <t>ADCYAP1, ASCL1, FGFR2, GAL, ID1, NEUROG1, PAX6, PTN</t>
  </si>
  <si>
    <t>outgrowth of neurites</t>
  </si>
  <si>
    <t>DVL1, ELAVL4, GAL, JUN, MAP2, PTPRZ1, SOCS2, SST, STMN2, WNT3A</t>
  </si>
  <si>
    <t>proliferation of neurons</t>
  </si>
  <si>
    <t>ADCYAP1, ID1, ISL1, PAX6, WNT3A</t>
  </si>
  <si>
    <t>guidance of axons</t>
  </si>
  <si>
    <t>ALCAM, DPYSL3, KIF5C, NRXN1, PAX6, UNC5C</t>
  </si>
  <si>
    <t>Cellular Movement</t>
  </si>
  <si>
    <t>cell movement</t>
  </si>
  <si>
    <t>ACVR1, ADCYAP1, ALCAM, ANPEP, ASCL1, CALD1, CDH5, DBN1, EBF1, FIGF, GFRA1, GUCY1A3, ID1, ID2, ISL1, JUN, LGALS1, LSP1, MAP2, MSX2, MYC, MYLK, NEUROD1, NEUROG1, PAX6, PENK, PROX1, PTN, PTPRZ1, RGS3, SDC2, SOCS2, SOX1, SST, TLX3, UNC5C, VSNL1, WNT3A</t>
  </si>
  <si>
    <t>cell movement of neurons</t>
  </si>
  <si>
    <t>ADCYAP1, ASCL1, EBF1, GFRA1, MAP2, PAX6, PTN, PTPRZ1, RGS3, SOX1, SST, TLX3</t>
  </si>
  <si>
    <t>cell movement of brain cells</t>
  </si>
  <si>
    <t>ADCYAP1, PTN, PTPRZ1, RGS3, SST</t>
  </si>
  <si>
    <t>cell movement of central nervous system cells</t>
  </si>
  <si>
    <t>migration of eukaryotic cells</t>
  </si>
  <si>
    <t>ACVR1, ADCYAP1, ALCAM, ANPEP, ASCL1, CDH5, EBF1, FIGF, GUCY1A3, ID1, ISL1, LGALS1, LSP1, MAP2, MSX2, MYC, MYLK, NEUROD1, NEUROG1, PAX6, PENK, PROX1, PTN, PTPRZ1, RGS3, SDC2, SOX1, SST, TLX3, VSNL1, WNT3A</t>
  </si>
  <si>
    <t>migration of neurons</t>
  </si>
  <si>
    <t>ADCYAP1, ASCL1, EBF1, MAP2, PAX6, PTN, PTPRZ1, SOX1, SST, TLX3</t>
  </si>
  <si>
    <t>migration of neural stem cells</t>
  </si>
  <si>
    <t>ASCL1, NEUROD1, NEUROG1</t>
  </si>
  <si>
    <t>migration of tumor cell lines</t>
  </si>
  <si>
    <t>ALCAM, ANPEP, FIGF, PTN, PTPRZ1, RGS3, SDC2, SST, VSNL1</t>
  </si>
  <si>
    <t>invasion of cells</t>
  </si>
  <si>
    <t>ANPEP, CRMP1, FABP5, FBLN1, FST, ID1, ID2, JUN, MYLK, SDC2, SST, TFPI2, UNC5C</t>
  </si>
  <si>
    <t>guidance of motor axons</t>
  </si>
  <si>
    <t>ALCAM, KIF5C</t>
  </si>
  <si>
    <t>chemotaxis of neurons</t>
  </si>
  <si>
    <t>GFRA1, RGS3</t>
  </si>
  <si>
    <t>Embryonic Development</t>
  </si>
  <si>
    <t>developmental process of embryo</t>
  </si>
  <si>
    <t>ACVR1, ALDH1A2, FGFR2, JUN, MSX2, NEUROD1, NKX3-2, PAX6, WNT3A</t>
  </si>
  <si>
    <t>development of embryo</t>
  </si>
  <si>
    <t>Functional group identified in the St19 to St16 differential genes by Ingenuity pathway</t>
  </si>
  <si>
    <t>Individual Transcript   p-value</t>
  </si>
  <si>
    <t>GO Bio_Process</t>
  </si>
  <si>
    <t>GO Cell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0">
    <font>
      <sz val="12"/>
      <name val="宋体"/>
      <charset val="134"/>
    </font>
    <font>
      <sz val="9"/>
      <name val="宋体"/>
      <charset val="134"/>
    </font>
    <font>
      <sz val="10"/>
      <name val="Times New Roman"/>
      <family val="1"/>
    </font>
    <font>
      <sz val="10.5"/>
      <name val="Times New Roman"/>
      <family val="1"/>
    </font>
    <font>
      <sz val="10.5"/>
      <name val="SimSun"/>
    </font>
    <font>
      <b/>
      <sz val="12"/>
      <name val="Times New Roman"/>
      <family val="1"/>
    </font>
    <font>
      <sz val="12"/>
      <name val="Times New Roman"/>
      <family val="1"/>
    </font>
    <font>
      <b/>
      <sz val="10"/>
      <name val="Times New Roman"/>
      <family val="1"/>
    </font>
    <font>
      <b/>
      <u/>
      <sz val="10"/>
      <name val="Times New Roman"/>
      <family val="1"/>
    </font>
    <font>
      <u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5" fillId="3" borderId="0" xfId="0" applyFont="1" applyFill="1" applyBorder="1" applyAlignment="1">
      <alignment horizontal="justify" vertical="center"/>
    </xf>
    <xf numFmtId="0" fontId="5" fillId="3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3" fillId="0" borderId="0" xfId="0" applyFont="1" applyBorder="1" applyAlignment="1">
      <alignment horizontal="justify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5" fillId="3" borderId="0" xfId="0" applyFont="1" applyFill="1" applyBorder="1" applyAlignment="1">
      <alignment horizontal="left" vertical="center" wrapText="1"/>
    </xf>
    <xf numFmtId="0" fontId="5" fillId="3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vertical="center" wrapText="1"/>
    </xf>
    <xf numFmtId="11" fontId="6" fillId="0" borderId="0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/>
    </xf>
    <xf numFmtId="0" fontId="7" fillId="2" borderId="1" xfId="0" applyFont="1" applyFill="1" applyBorder="1" applyAlignment="1">
      <alignment vertical="center" wrapText="1"/>
    </xf>
    <xf numFmtId="164" fontId="7" fillId="2" borderId="1" xfId="0" applyNumberFormat="1" applyFont="1" applyFill="1" applyBorder="1" applyAlignment="1">
      <alignment horizontal="center" vertical="center" wrapText="1"/>
    </xf>
    <xf numFmtId="2" fontId="7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165" fontId="7" fillId="2" borderId="1" xfId="0" applyNumberFormat="1" applyFont="1" applyFill="1" applyBorder="1" applyAlignment="1">
      <alignment horizontal="center" vertical="center" wrapText="1"/>
    </xf>
    <xf numFmtId="166" fontId="7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7" fillId="0" borderId="1" xfId="0" applyFont="1" applyFill="1" applyBorder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Fill="1">
      <alignment vertical="center"/>
    </xf>
    <xf numFmtId="0" fontId="8" fillId="2" borderId="1" xfId="0" applyFont="1" applyFill="1" applyBorder="1" applyAlignment="1">
      <alignment vertical="center" wrapText="1"/>
    </xf>
    <xf numFmtId="164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0" fontId="2" fillId="0" borderId="0" xfId="0" applyFont="1" applyAlignment="1">
      <alignment horizontal="center"/>
    </xf>
    <xf numFmtId="165" fontId="2" fillId="0" borderId="0" xfId="0" applyNumberFormat="1" applyFont="1">
      <alignment vertical="center"/>
    </xf>
    <xf numFmtId="166" fontId="2" fillId="0" borderId="0" xfId="0" applyNumberFormat="1" applyFont="1">
      <alignment vertical="center"/>
    </xf>
    <xf numFmtId="0" fontId="9" fillId="0" borderId="0" xfId="0" applyFont="1">
      <alignment vertical="center"/>
    </xf>
    <xf numFmtId="0" fontId="2" fillId="0" borderId="0" xfId="0" applyNumberFormat="1" applyFont="1">
      <alignment vertical="center"/>
    </xf>
    <xf numFmtId="0" fontId="8" fillId="2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166" fontId="2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>
      <alignment horizontal="justify" vertical="center"/>
    </xf>
    <xf numFmtId="0" fontId="0" fillId="0" borderId="0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3"/>
  <sheetViews>
    <sheetView workbookViewId="0">
      <pane ySplit="1" topLeftCell="A26" activePane="bottomLeft" state="frozen"/>
      <selection pane="bottomLeft" activeCell="P53" sqref="P53"/>
    </sheetView>
  </sheetViews>
  <sheetFormatPr defaultRowHeight="12.75"/>
  <cols>
    <col min="1" max="1" width="16.875" style="16" bestFit="1" customWidth="1"/>
    <col min="2" max="13" width="0" style="16" hidden="1" customWidth="1"/>
    <col min="14" max="14" width="9" style="38"/>
    <col min="15" max="15" width="2.25" style="16" customWidth="1"/>
    <col min="16" max="16" width="43.625" style="16" customWidth="1"/>
    <col min="17" max="17" width="9" style="16"/>
    <col min="18" max="18" width="9" style="38"/>
    <col min="19" max="19" width="11" style="16" customWidth="1"/>
    <col min="20" max="20" width="19.375" style="16" bestFit="1" customWidth="1"/>
    <col min="21" max="21" width="12.375" style="16" customWidth="1"/>
    <col min="22" max="22" width="12.125" style="16" customWidth="1"/>
    <col min="23" max="23" width="169.25" style="16" bestFit="1" customWidth="1"/>
    <col min="24" max="16384" width="9" style="16"/>
  </cols>
  <sheetData>
    <row r="1" spans="1:37" s="17" customFormat="1" ht="51">
      <c r="A1" s="18" t="s">
        <v>1018</v>
      </c>
      <c r="B1" s="19" t="s">
        <v>1019</v>
      </c>
      <c r="C1" s="19" t="s">
        <v>1020</v>
      </c>
      <c r="D1" s="20" t="s">
        <v>1021</v>
      </c>
      <c r="E1" s="20" t="s">
        <v>1022</v>
      </c>
      <c r="F1" s="20" t="s">
        <v>1023</v>
      </c>
      <c r="G1" s="21" t="s">
        <v>1024</v>
      </c>
      <c r="H1" s="21"/>
      <c r="I1" s="20" t="s">
        <v>1025</v>
      </c>
      <c r="J1" s="21" t="s">
        <v>1026</v>
      </c>
      <c r="K1" s="22" t="s">
        <v>1027</v>
      </c>
      <c r="L1" s="22" t="s">
        <v>1028</v>
      </c>
      <c r="M1" s="21"/>
      <c r="N1" s="23" t="s">
        <v>1029</v>
      </c>
      <c r="O1" s="18"/>
      <c r="P1" s="18" t="s">
        <v>1030</v>
      </c>
      <c r="Q1" s="18" t="s">
        <v>1031</v>
      </c>
      <c r="R1" s="36" t="s">
        <v>1032</v>
      </c>
      <c r="S1" s="18" t="s">
        <v>1033</v>
      </c>
      <c r="T1" s="18" t="s">
        <v>1034</v>
      </c>
      <c r="U1" s="18" t="s">
        <v>2724</v>
      </c>
      <c r="V1" s="18" t="s">
        <v>2725</v>
      </c>
      <c r="W1" s="18" t="s">
        <v>1036</v>
      </c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39"/>
    </row>
    <row r="2" spans="1:37" ht="13.5" customHeight="1">
      <c r="A2" s="16" t="s">
        <v>1037</v>
      </c>
      <c r="B2" s="29">
        <v>121.64</v>
      </c>
      <c r="C2" s="29">
        <v>2572.5100000000002</v>
      </c>
      <c r="D2" s="30">
        <v>4.4029999999999996</v>
      </c>
      <c r="E2" s="30">
        <v>4.4029999999999996</v>
      </c>
      <c r="F2" s="30">
        <v>21.149000000000001</v>
      </c>
      <c r="G2" s="31" t="s">
        <v>1038</v>
      </c>
      <c r="I2" s="30">
        <v>2.2999999999999998</v>
      </c>
      <c r="J2" s="16">
        <v>1</v>
      </c>
      <c r="K2" s="32">
        <v>1.6799999999999999E-2</v>
      </c>
      <c r="L2" s="32">
        <v>1.6799999999999999E-2</v>
      </c>
      <c r="N2" s="40">
        <v>0</v>
      </c>
      <c r="P2" s="16" t="s">
        <v>1039</v>
      </c>
      <c r="Q2" s="16" t="s">
        <v>1040</v>
      </c>
      <c r="R2" s="37" t="str">
        <f>HYPERLINK("http://www.ncbi.nlm.nih.gov/LocusLink/LocRpt.cgi?l=373909","373909")</f>
        <v>373909</v>
      </c>
      <c r="S2" s="16" t="s">
        <v>1042</v>
      </c>
      <c r="T2" s="16" t="s">
        <v>1043</v>
      </c>
      <c r="U2" s="16" t="s">
        <v>459</v>
      </c>
      <c r="V2" s="16" t="s">
        <v>1045</v>
      </c>
      <c r="W2" s="35" t="s">
        <v>1046</v>
      </c>
    </row>
    <row r="3" spans="1:37" ht="13.5" customHeight="1">
      <c r="A3" s="16" t="s">
        <v>1047</v>
      </c>
      <c r="B3" s="29">
        <v>118.56</v>
      </c>
      <c r="C3" s="29">
        <v>2468.9899999999998</v>
      </c>
      <c r="D3" s="30">
        <v>4.38</v>
      </c>
      <c r="E3" s="30">
        <v>4.38</v>
      </c>
      <c r="F3" s="30">
        <v>20.824999999999999</v>
      </c>
      <c r="G3" s="31" t="s">
        <v>1048</v>
      </c>
      <c r="I3" s="30">
        <v>2.2999999999999998</v>
      </c>
      <c r="J3" s="16">
        <v>1</v>
      </c>
      <c r="K3" s="32">
        <v>1.6799999999999999E-2</v>
      </c>
      <c r="L3" s="32">
        <v>1.6799999999999999E-2</v>
      </c>
      <c r="N3" s="40">
        <v>1E-4</v>
      </c>
      <c r="P3" s="16" t="s">
        <v>1049</v>
      </c>
      <c r="Q3" s="16" t="s">
        <v>1050</v>
      </c>
      <c r="R3" s="37" t="str">
        <f>HYPERLINK("http://www.ncbi.nlm.nih.gov/LocusLink/LocRpt.cgi?l=395754","395754")</f>
        <v>395754</v>
      </c>
      <c r="S3" s="16" t="s">
        <v>1051</v>
      </c>
      <c r="T3" s="16" t="s">
        <v>1052</v>
      </c>
      <c r="U3" s="35" t="s">
        <v>1053</v>
      </c>
      <c r="V3" s="16" t="s">
        <v>1054</v>
      </c>
      <c r="W3" s="16" t="s">
        <v>1055</v>
      </c>
    </row>
    <row r="4" spans="1:37" ht="13.5" customHeight="1">
      <c r="A4" s="16" t="s">
        <v>1056</v>
      </c>
      <c r="B4" s="29">
        <v>208.74</v>
      </c>
      <c r="C4" s="29">
        <v>4323.6499999999996</v>
      </c>
      <c r="D4" s="30">
        <v>4.3719999999999999</v>
      </c>
      <c r="E4" s="30">
        <v>4.3719999999999999</v>
      </c>
      <c r="F4" s="30">
        <v>20.713000000000001</v>
      </c>
      <c r="G4" s="31" t="s">
        <v>1057</v>
      </c>
      <c r="I4" s="30">
        <v>2.2999999999999998</v>
      </c>
      <c r="J4" s="16">
        <v>1</v>
      </c>
      <c r="K4" s="32">
        <v>1.6799999999999999E-2</v>
      </c>
      <c r="L4" s="32">
        <v>1.6799999999999999E-2</v>
      </c>
      <c r="N4" s="40">
        <v>1E-4</v>
      </c>
      <c r="P4" s="16" t="s">
        <v>1058</v>
      </c>
      <c r="Q4" s="16" t="s">
        <v>1059</v>
      </c>
      <c r="R4" s="37" t="str">
        <f>HYPERLINK("http://www.ncbi.nlm.nih.gov/LocusLink/LocRpt.cgi?l=420753","420753")</f>
        <v>420753</v>
      </c>
      <c r="S4" s="16" t="s">
        <v>1060</v>
      </c>
      <c r="T4" s="16" t="s">
        <v>1061</v>
      </c>
      <c r="U4" s="16" t="s">
        <v>1041</v>
      </c>
      <c r="V4" s="16" t="s">
        <v>1041</v>
      </c>
      <c r="W4" s="16" t="s">
        <v>1041</v>
      </c>
    </row>
    <row r="5" spans="1:37" ht="13.5" customHeight="1">
      <c r="A5" s="16" t="s">
        <v>1062</v>
      </c>
      <c r="B5" s="29">
        <v>833.78</v>
      </c>
      <c r="C5" s="29">
        <v>14209.01</v>
      </c>
      <c r="D5" s="30">
        <v>4.0910000000000002</v>
      </c>
      <c r="E5" s="30">
        <v>4.0910000000000002</v>
      </c>
      <c r="F5" s="30">
        <v>17.042000000000002</v>
      </c>
      <c r="G5" s="31" t="s">
        <v>1063</v>
      </c>
      <c r="I5" s="30">
        <v>2.2999999999999998</v>
      </c>
      <c r="J5" s="16">
        <v>1</v>
      </c>
      <c r="K5" s="32">
        <v>1.6799999999999999E-2</v>
      </c>
      <c r="L5" s="32">
        <v>1.6799999999999999E-2</v>
      </c>
      <c r="N5" s="40">
        <v>2.0000000000000001E-4</v>
      </c>
      <c r="P5" s="16" t="s">
        <v>1049</v>
      </c>
      <c r="Q5" s="16" t="s">
        <v>1050</v>
      </c>
      <c r="R5" s="37" t="str">
        <f>HYPERLINK("http://www.ncbi.nlm.nih.gov/LocusLink/LocRpt.cgi?l=395754","395754")</f>
        <v>395754</v>
      </c>
      <c r="S5" s="16" t="s">
        <v>1051</v>
      </c>
      <c r="T5" s="16" t="s">
        <v>1064</v>
      </c>
      <c r="U5" s="35" t="s">
        <v>1053</v>
      </c>
      <c r="V5" s="16" t="s">
        <v>1054</v>
      </c>
      <c r="W5" s="16" t="s">
        <v>1055</v>
      </c>
    </row>
    <row r="6" spans="1:37" ht="13.5" customHeight="1">
      <c r="A6" s="16" t="s">
        <v>1065</v>
      </c>
      <c r="B6" s="29">
        <v>17.48</v>
      </c>
      <c r="C6" s="29">
        <v>291.3</v>
      </c>
      <c r="D6" s="30">
        <v>4.0590000000000002</v>
      </c>
      <c r="E6" s="30">
        <v>4.0590000000000002</v>
      </c>
      <c r="F6" s="30">
        <v>16.667999999999999</v>
      </c>
      <c r="G6" s="31" t="s">
        <v>1038</v>
      </c>
      <c r="I6" s="30">
        <v>1.9</v>
      </c>
      <c r="J6" s="16">
        <v>3</v>
      </c>
      <c r="K6" s="32">
        <v>2.3599999999999999E-2</v>
      </c>
      <c r="L6" s="32">
        <v>3.7199999999999997E-2</v>
      </c>
      <c r="N6" s="40">
        <v>1.34E-2</v>
      </c>
      <c r="P6" s="16" t="s">
        <v>1065</v>
      </c>
      <c r="R6" s="37"/>
    </row>
    <row r="7" spans="1:37" ht="13.5" customHeight="1">
      <c r="A7" s="16" t="s">
        <v>1066</v>
      </c>
      <c r="B7" s="29">
        <v>46.29</v>
      </c>
      <c r="C7" s="29">
        <v>665.69</v>
      </c>
      <c r="D7" s="30">
        <v>3.8460000000000001</v>
      </c>
      <c r="E7" s="30">
        <v>3.8460000000000001</v>
      </c>
      <c r="F7" s="30">
        <v>14.382</v>
      </c>
      <c r="G7" s="31" t="s">
        <v>1038</v>
      </c>
      <c r="I7" s="30">
        <v>2.2999999999999998</v>
      </c>
      <c r="J7" s="16">
        <v>1</v>
      </c>
      <c r="K7" s="32">
        <v>1.6799999999999999E-2</v>
      </c>
      <c r="L7" s="32">
        <v>1.6799999999999999E-2</v>
      </c>
      <c r="N7" s="40">
        <v>5.7000000000000002E-3</v>
      </c>
      <c r="P7" s="16" t="s">
        <v>1067</v>
      </c>
      <c r="Q7" s="16" t="s">
        <v>1068</v>
      </c>
      <c r="R7" s="37" t="str">
        <f>HYPERLINK("http://www.ncbi.nlm.nih.gov/LocusLink/LocRpt.cgi?l=395208","395208")</f>
        <v>395208</v>
      </c>
      <c r="S7" s="16" t="s">
        <v>1069</v>
      </c>
      <c r="T7" s="16" t="s">
        <v>1070</v>
      </c>
      <c r="U7" s="16" t="s">
        <v>1041</v>
      </c>
      <c r="V7" s="16" t="s">
        <v>1041</v>
      </c>
      <c r="W7" s="16" t="s">
        <v>1041</v>
      </c>
    </row>
    <row r="8" spans="1:37" ht="13.5" customHeight="1">
      <c r="A8" s="16" t="s">
        <v>1071</v>
      </c>
      <c r="B8" s="29">
        <v>1.75</v>
      </c>
      <c r="C8" s="29">
        <v>23.64</v>
      </c>
      <c r="D8" s="30">
        <v>3.7519999999999998</v>
      </c>
      <c r="E8" s="30">
        <v>3.7519999999999998</v>
      </c>
      <c r="F8" s="30">
        <v>13.476000000000001</v>
      </c>
      <c r="G8" s="31" t="s">
        <v>1072</v>
      </c>
      <c r="I8" s="30">
        <v>2.2999999999999998</v>
      </c>
      <c r="J8" s="16">
        <v>1</v>
      </c>
      <c r="K8" s="32">
        <v>1.6799999999999999E-2</v>
      </c>
      <c r="L8" s="32">
        <v>1.6799999999999999E-2</v>
      </c>
      <c r="N8" s="40">
        <v>1.9E-3</v>
      </c>
      <c r="P8" s="16" t="s">
        <v>1073</v>
      </c>
      <c r="Q8" s="16" t="s">
        <v>1074</v>
      </c>
      <c r="R8" s="37" t="str">
        <f>HYPERLINK("http://www.ncbi.nlm.nih.gov/LocusLink/LocRpt.cgi?l=---","---")</f>
        <v>---</v>
      </c>
      <c r="S8" s="16" t="s">
        <v>1041</v>
      </c>
      <c r="T8" s="16" t="s">
        <v>1075</v>
      </c>
      <c r="U8" s="16" t="s">
        <v>1041</v>
      </c>
      <c r="V8" s="16" t="s">
        <v>1041</v>
      </c>
      <c r="W8" s="16" t="s">
        <v>1041</v>
      </c>
    </row>
    <row r="9" spans="1:37" ht="13.5" customHeight="1">
      <c r="A9" s="16" t="s">
        <v>1076</v>
      </c>
      <c r="B9" s="29">
        <v>9.43</v>
      </c>
      <c r="C9" s="29">
        <v>125.91</v>
      </c>
      <c r="D9" s="30">
        <v>3.7389999999999999</v>
      </c>
      <c r="E9" s="30">
        <v>3.7389999999999999</v>
      </c>
      <c r="F9" s="30">
        <v>13.353999999999999</v>
      </c>
      <c r="G9" s="31" t="s">
        <v>1038</v>
      </c>
      <c r="I9" s="30">
        <v>1.2</v>
      </c>
      <c r="J9" s="16">
        <v>10</v>
      </c>
      <c r="K9" s="32">
        <v>6.9699999999999998E-2</v>
      </c>
      <c r="L9" s="32">
        <v>0.1207</v>
      </c>
      <c r="N9" s="40">
        <v>4.2000000000000003E-2</v>
      </c>
      <c r="P9" s="16" t="s">
        <v>1076</v>
      </c>
      <c r="R9" s="37"/>
    </row>
    <row r="10" spans="1:37" ht="13.5" customHeight="1">
      <c r="A10" s="16" t="s">
        <v>1077</v>
      </c>
      <c r="B10" s="29">
        <v>20.47</v>
      </c>
      <c r="C10" s="29">
        <v>267.66000000000003</v>
      </c>
      <c r="D10" s="30">
        <v>3.7090000000000001</v>
      </c>
      <c r="E10" s="30">
        <v>3.7090000000000001</v>
      </c>
      <c r="F10" s="30">
        <v>13.077999999999999</v>
      </c>
      <c r="G10" s="31" t="s">
        <v>1038</v>
      </c>
      <c r="I10" s="30">
        <v>2.2999999999999998</v>
      </c>
      <c r="J10" s="16">
        <v>1</v>
      </c>
      <c r="K10" s="32">
        <v>1.6799999999999999E-2</v>
      </c>
      <c r="L10" s="32">
        <v>1.6799999999999999E-2</v>
      </c>
      <c r="N10" s="40">
        <v>8.9999999999999998E-4</v>
      </c>
      <c r="P10" s="16" t="s">
        <v>1077</v>
      </c>
      <c r="Q10" s="16" t="s">
        <v>1041</v>
      </c>
      <c r="R10" s="37" t="str">
        <f>HYPERLINK("http://www.ncbi.nlm.nih.gov/LocusLink/LocRpt.cgi?l=---","---")</f>
        <v>---</v>
      </c>
      <c r="S10" s="16" t="s">
        <v>1041</v>
      </c>
      <c r="T10" s="16" t="s">
        <v>1078</v>
      </c>
      <c r="U10" s="16" t="s">
        <v>1041</v>
      </c>
      <c r="V10" s="16" t="s">
        <v>1041</v>
      </c>
      <c r="W10" s="16" t="s">
        <v>1041</v>
      </c>
    </row>
    <row r="11" spans="1:37">
      <c r="A11" s="16" t="s">
        <v>1079</v>
      </c>
      <c r="B11" s="29">
        <v>22.39</v>
      </c>
      <c r="C11" s="29">
        <v>291.12</v>
      </c>
      <c r="D11" s="30">
        <v>3.7</v>
      </c>
      <c r="E11" s="30">
        <v>3.7</v>
      </c>
      <c r="F11" s="30">
        <v>13</v>
      </c>
      <c r="G11" s="31" t="s">
        <v>1038</v>
      </c>
      <c r="I11" s="30">
        <v>2.2999999999999998</v>
      </c>
      <c r="J11" s="16">
        <v>1</v>
      </c>
      <c r="K11" s="32">
        <v>1.6799999999999999E-2</v>
      </c>
      <c r="L11" s="32">
        <v>1.6799999999999999E-2</v>
      </c>
      <c r="N11" s="40">
        <v>6.6E-3</v>
      </c>
      <c r="P11" s="16" t="s">
        <v>1080</v>
      </c>
      <c r="Q11" s="16" t="s">
        <v>1081</v>
      </c>
      <c r="R11" s="37" t="str">
        <f>HYPERLINK("http://www.ncbi.nlm.nih.gov/LocusLink/LocRpt.cgi?l=408251","408251")</f>
        <v>408251</v>
      </c>
      <c r="S11" s="16" t="s">
        <v>1082</v>
      </c>
      <c r="T11" s="16" t="s">
        <v>1083</v>
      </c>
      <c r="U11" s="16" t="s">
        <v>1041</v>
      </c>
      <c r="V11" s="16" t="s">
        <v>1084</v>
      </c>
      <c r="W11" s="16" t="s">
        <v>1085</v>
      </c>
    </row>
    <row r="12" spans="1:37">
      <c r="A12" s="16" t="s">
        <v>1086</v>
      </c>
      <c r="B12" s="29">
        <v>6.83</v>
      </c>
      <c r="C12" s="29">
        <v>84.49</v>
      </c>
      <c r="D12" s="30">
        <v>3.629</v>
      </c>
      <c r="E12" s="30">
        <v>3.629</v>
      </c>
      <c r="F12" s="30">
        <v>12.374000000000001</v>
      </c>
      <c r="G12" s="31" t="s">
        <v>1057</v>
      </c>
      <c r="I12" s="30">
        <v>1.1000000000000001</v>
      </c>
      <c r="J12" s="16">
        <v>11</v>
      </c>
      <c r="K12" s="32">
        <v>8.1199999999999994E-2</v>
      </c>
      <c r="L12" s="32">
        <v>0.14119999999999999</v>
      </c>
      <c r="N12" s="40">
        <v>4.99E-2</v>
      </c>
      <c r="P12" s="16" t="s">
        <v>1087</v>
      </c>
      <c r="Q12" s="16" t="s">
        <v>1088</v>
      </c>
      <c r="R12" s="37" t="str">
        <f>HYPERLINK("http://www.ncbi.nlm.nih.gov/LocusLink/LocRpt.cgi?l=423649","423649")</f>
        <v>423649</v>
      </c>
      <c r="S12" s="16" t="s">
        <v>1089</v>
      </c>
      <c r="T12" s="16" t="s">
        <v>1090</v>
      </c>
      <c r="U12" s="16" t="s">
        <v>1041</v>
      </c>
      <c r="V12" s="16" t="s">
        <v>1041</v>
      </c>
      <c r="W12" s="16" t="s">
        <v>1041</v>
      </c>
    </row>
    <row r="13" spans="1:37">
      <c r="A13" s="16" t="s">
        <v>1091</v>
      </c>
      <c r="B13" s="29">
        <v>156.02000000000001</v>
      </c>
      <c r="C13" s="29">
        <v>1650.86</v>
      </c>
      <c r="D13" s="30">
        <v>3.403</v>
      </c>
      <c r="E13" s="30">
        <v>3.403</v>
      </c>
      <c r="F13" s="30">
        <v>10.581</v>
      </c>
      <c r="G13" s="31" t="s">
        <v>1038</v>
      </c>
      <c r="I13" s="30">
        <v>2.2999999999999998</v>
      </c>
      <c r="J13" s="16">
        <v>1</v>
      </c>
      <c r="K13" s="32">
        <v>1.6799999999999999E-2</v>
      </c>
      <c r="L13" s="32">
        <v>1.6799999999999999E-2</v>
      </c>
      <c r="N13" s="40">
        <v>0</v>
      </c>
      <c r="P13" s="16" t="s">
        <v>1039</v>
      </c>
      <c r="Q13" s="16" t="s">
        <v>1040</v>
      </c>
      <c r="R13" s="37" t="str">
        <f>HYPERLINK("http://www.ncbi.nlm.nih.gov/LocusLink/LocRpt.cgi?l=373909","373909")</f>
        <v>373909</v>
      </c>
      <c r="S13" s="16" t="s">
        <v>1042</v>
      </c>
      <c r="T13" s="16" t="s">
        <v>1092</v>
      </c>
      <c r="U13" s="16" t="s">
        <v>1044</v>
      </c>
      <c r="V13" s="16" t="s">
        <v>1045</v>
      </c>
      <c r="W13" s="35" t="s">
        <v>1046</v>
      </c>
    </row>
    <row r="14" spans="1:37">
      <c r="A14" s="16" t="s">
        <v>1093</v>
      </c>
      <c r="B14" s="29">
        <v>442.8</v>
      </c>
      <c r="C14" s="29">
        <v>4684.8599999999997</v>
      </c>
      <c r="D14" s="30">
        <v>3.403</v>
      </c>
      <c r="E14" s="30">
        <v>3.403</v>
      </c>
      <c r="F14" s="30">
        <v>10.58</v>
      </c>
      <c r="G14" s="31" t="s">
        <v>1063</v>
      </c>
      <c r="I14" s="30">
        <v>2.2999999999999998</v>
      </c>
      <c r="J14" s="16">
        <v>1</v>
      </c>
      <c r="K14" s="32">
        <v>1.6799999999999999E-2</v>
      </c>
      <c r="L14" s="32">
        <v>1.6799999999999999E-2</v>
      </c>
      <c r="N14" s="40">
        <v>2.0000000000000001E-4</v>
      </c>
      <c r="P14" s="16" t="s">
        <v>1094</v>
      </c>
      <c r="Q14" s="16" t="s">
        <v>1095</v>
      </c>
      <c r="R14" s="37" t="str">
        <f>HYPERLINK("http://www.ncbi.nlm.nih.gov/LocusLink/LocRpt.cgi?l=386573","386573")</f>
        <v>386573</v>
      </c>
      <c r="S14" s="16" t="s">
        <v>1096</v>
      </c>
      <c r="T14" s="16" t="s">
        <v>1097</v>
      </c>
      <c r="U14" s="16" t="s">
        <v>1098</v>
      </c>
      <c r="V14" s="16" t="s">
        <v>1054</v>
      </c>
      <c r="W14" s="16" t="s">
        <v>1099</v>
      </c>
    </row>
    <row r="15" spans="1:37">
      <c r="A15" s="16" t="s">
        <v>1100</v>
      </c>
      <c r="B15" s="29">
        <v>28.69</v>
      </c>
      <c r="C15" s="29">
        <v>300.94</v>
      </c>
      <c r="D15" s="30">
        <v>3.391</v>
      </c>
      <c r="E15" s="30">
        <v>3.391</v>
      </c>
      <c r="F15" s="30">
        <v>10.489000000000001</v>
      </c>
      <c r="G15" s="31" t="s">
        <v>1101</v>
      </c>
      <c r="I15" s="30">
        <v>2.2999999999999998</v>
      </c>
      <c r="J15" s="16">
        <v>1</v>
      </c>
      <c r="K15" s="32">
        <v>1.6799999999999999E-2</v>
      </c>
      <c r="L15" s="32">
        <v>1.6799999999999999E-2</v>
      </c>
      <c r="N15" s="40">
        <v>0</v>
      </c>
      <c r="P15" s="16" t="s">
        <v>1100</v>
      </c>
      <c r="R15" s="37"/>
    </row>
    <row r="16" spans="1:37">
      <c r="A16" s="16" t="s">
        <v>1102</v>
      </c>
      <c r="B16" s="29">
        <v>70.47</v>
      </c>
      <c r="C16" s="29">
        <v>728.22</v>
      </c>
      <c r="D16" s="30">
        <v>3.3690000000000002</v>
      </c>
      <c r="E16" s="30">
        <v>3.3690000000000002</v>
      </c>
      <c r="F16" s="30">
        <v>10.334</v>
      </c>
      <c r="G16" s="31" t="s">
        <v>1038</v>
      </c>
      <c r="I16" s="30">
        <v>2.2999999999999998</v>
      </c>
      <c r="J16" s="16">
        <v>1</v>
      </c>
      <c r="K16" s="32">
        <v>1.6799999999999999E-2</v>
      </c>
      <c r="L16" s="32">
        <v>1.6799999999999999E-2</v>
      </c>
      <c r="N16" s="40">
        <v>1E-4</v>
      </c>
      <c r="P16" s="16" t="s">
        <v>1103</v>
      </c>
      <c r="Q16" s="16" t="s">
        <v>1104</v>
      </c>
      <c r="R16" s="37" t="str">
        <f>HYPERLINK("http://www.ncbi.nlm.nih.gov/LocusLink/LocRpt.cgi?l=---","---")</f>
        <v>---</v>
      </c>
      <c r="S16" s="16" t="s">
        <v>1041</v>
      </c>
      <c r="T16" s="16" t="s">
        <v>1105</v>
      </c>
      <c r="U16" s="16" t="s">
        <v>1041</v>
      </c>
      <c r="V16" s="16" t="s">
        <v>1041</v>
      </c>
      <c r="W16" s="16" t="s">
        <v>1041</v>
      </c>
    </row>
    <row r="17" spans="1:23">
      <c r="A17" s="16" t="s">
        <v>1106</v>
      </c>
      <c r="B17" s="29">
        <v>503.48</v>
      </c>
      <c r="C17" s="29">
        <v>5182.01</v>
      </c>
      <c r="D17" s="30">
        <v>3.3639999999999999</v>
      </c>
      <c r="E17" s="30">
        <v>3.3639999999999999</v>
      </c>
      <c r="F17" s="30">
        <v>10.292</v>
      </c>
      <c r="G17" s="31" t="s">
        <v>1063</v>
      </c>
      <c r="I17" s="30">
        <v>2.2999999999999998</v>
      </c>
      <c r="J17" s="16">
        <v>1</v>
      </c>
      <c r="K17" s="32">
        <v>1.6799999999999999E-2</v>
      </c>
      <c r="L17" s="32">
        <v>1.6799999999999999E-2</v>
      </c>
      <c r="N17" s="40">
        <v>1E-4</v>
      </c>
      <c r="P17" s="16" t="s">
        <v>1107</v>
      </c>
      <c r="Q17" s="16" t="s">
        <v>1108</v>
      </c>
      <c r="R17" s="37" t="str">
        <f>HYPERLINK("http://www.ncbi.nlm.nih.gov/LocusLink/LocRpt.cgi?l=396383","396383")</f>
        <v>396383</v>
      </c>
      <c r="S17" s="16" t="s">
        <v>1109</v>
      </c>
      <c r="T17" s="16" t="s">
        <v>1110</v>
      </c>
      <c r="U17" s="16" t="s">
        <v>1111</v>
      </c>
      <c r="V17" s="16" t="s">
        <v>1054</v>
      </c>
      <c r="W17" s="35" t="s">
        <v>1112</v>
      </c>
    </row>
    <row r="18" spans="1:23">
      <c r="A18" s="16" t="s">
        <v>1113</v>
      </c>
      <c r="B18" s="29">
        <v>326.04000000000002</v>
      </c>
      <c r="C18" s="29">
        <v>3289.61</v>
      </c>
      <c r="D18" s="30">
        <v>3.335</v>
      </c>
      <c r="E18" s="30">
        <v>3.335</v>
      </c>
      <c r="F18" s="30">
        <v>10.09</v>
      </c>
      <c r="G18" s="31" t="s">
        <v>1063</v>
      </c>
      <c r="I18" s="30">
        <v>2.2999999999999998</v>
      </c>
      <c r="J18" s="16">
        <v>1</v>
      </c>
      <c r="K18" s="32">
        <v>1.6799999999999999E-2</v>
      </c>
      <c r="L18" s="32">
        <v>1.6799999999999999E-2</v>
      </c>
      <c r="N18" s="40">
        <v>0</v>
      </c>
      <c r="P18" s="16" t="s">
        <v>1113</v>
      </c>
      <c r="Q18" s="16" t="s">
        <v>1041</v>
      </c>
      <c r="R18" s="37" t="str">
        <f>HYPERLINK("http://www.ncbi.nlm.nih.gov/LocusLink/LocRpt.cgi?l=---","---")</f>
        <v>---</v>
      </c>
      <c r="S18" s="16" t="s">
        <v>1041</v>
      </c>
      <c r="T18" s="16" t="s">
        <v>1110</v>
      </c>
      <c r="U18" s="16" t="s">
        <v>1041</v>
      </c>
      <c r="V18" s="16" t="s">
        <v>1041</v>
      </c>
      <c r="W18" s="16" t="s">
        <v>1041</v>
      </c>
    </row>
    <row r="19" spans="1:23">
      <c r="A19" s="16" t="s">
        <v>1114</v>
      </c>
      <c r="B19" s="29">
        <v>13.41</v>
      </c>
      <c r="C19" s="29">
        <v>131.63</v>
      </c>
      <c r="D19" s="30">
        <v>3.2949999999999999</v>
      </c>
      <c r="E19" s="30">
        <v>3.2949999999999999</v>
      </c>
      <c r="F19" s="30">
        <v>9.8170000000000002</v>
      </c>
      <c r="G19" s="31" t="s">
        <v>1115</v>
      </c>
      <c r="I19" s="30">
        <v>2.2999999999999998</v>
      </c>
      <c r="J19" s="16">
        <v>1</v>
      </c>
      <c r="K19" s="32">
        <v>1.6799999999999999E-2</v>
      </c>
      <c r="L19" s="32">
        <v>1.6799999999999999E-2</v>
      </c>
      <c r="N19" s="40">
        <v>1.9E-3</v>
      </c>
      <c r="P19" s="16" t="s">
        <v>1114</v>
      </c>
      <c r="R19" s="37"/>
    </row>
    <row r="20" spans="1:23" ht="16.5" customHeight="1">
      <c r="A20" s="16" t="s">
        <v>1116</v>
      </c>
      <c r="B20" s="29">
        <v>23.24</v>
      </c>
      <c r="C20" s="29">
        <v>223.88</v>
      </c>
      <c r="D20" s="30">
        <v>3.2679999999999998</v>
      </c>
      <c r="E20" s="30">
        <v>3.2679999999999998</v>
      </c>
      <c r="F20" s="30">
        <v>9.6340000000000003</v>
      </c>
      <c r="G20" s="31" t="s">
        <v>1101</v>
      </c>
      <c r="I20" s="30">
        <v>1.2</v>
      </c>
      <c r="J20" s="16">
        <v>10</v>
      </c>
      <c r="K20" s="32">
        <v>6.9699999999999998E-2</v>
      </c>
      <c r="L20" s="32">
        <v>0.1207</v>
      </c>
      <c r="N20" s="40">
        <v>4.1200000000000001E-2</v>
      </c>
      <c r="P20" s="16" t="s">
        <v>1116</v>
      </c>
      <c r="R20" s="37"/>
    </row>
    <row r="21" spans="1:23">
      <c r="A21" s="16" t="s">
        <v>1117</v>
      </c>
      <c r="B21" s="29">
        <v>143.30000000000001</v>
      </c>
      <c r="C21" s="29">
        <v>1360.09</v>
      </c>
      <c r="D21" s="30">
        <v>3.2469999999999999</v>
      </c>
      <c r="E21" s="30">
        <v>3.2469999999999999</v>
      </c>
      <c r="F21" s="30">
        <v>9.4909999999999997</v>
      </c>
      <c r="G21" s="31" t="s">
        <v>1118</v>
      </c>
      <c r="I21" s="30">
        <v>2.2999999999999998</v>
      </c>
      <c r="J21" s="16">
        <v>1</v>
      </c>
      <c r="K21" s="32">
        <v>1.6799999999999999E-2</v>
      </c>
      <c r="L21" s="32">
        <v>1.6799999999999999E-2</v>
      </c>
      <c r="N21" s="40">
        <v>5.0000000000000001E-4</v>
      </c>
      <c r="P21" s="16" t="s">
        <v>1119</v>
      </c>
      <c r="Q21" s="16" t="s">
        <v>1120</v>
      </c>
      <c r="R21" s="37" t="str">
        <f>HYPERLINK("http://www.ncbi.nlm.nih.gov/LocusLink/LocRpt.cgi?l=395867","395867")</f>
        <v>395867</v>
      </c>
      <c r="S21" s="16" t="s">
        <v>1121</v>
      </c>
      <c r="T21" s="16" t="s">
        <v>1122</v>
      </c>
      <c r="U21" s="16" t="s">
        <v>1111</v>
      </c>
      <c r="V21" s="16" t="s">
        <v>1054</v>
      </c>
      <c r="W21" s="16" t="s">
        <v>1123</v>
      </c>
    </row>
    <row r="22" spans="1:23">
      <c r="A22" s="16" t="s">
        <v>1124</v>
      </c>
      <c r="B22" s="29">
        <v>14.12</v>
      </c>
      <c r="C22" s="29">
        <v>131.54</v>
      </c>
      <c r="D22" s="30">
        <v>3.22</v>
      </c>
      <c r="E22" s="30">
        <v>3.22</v>
      </c>
      <c r="F22" s="30">
        <v>9.3160000000000007</v>
      </c>
      <c r="G22" s="31" t="s">
        <v>1125</v>
      </c>
      <c r="I22" s="30">
        <v>1.2</v>
      </c>
      <c r="J22" s="16">
        <v>10</v>
      </c>
      <c r="K22" s="32">
        <v>6.9699999999999998E-2</v>
      </c>
      <c r="L22" s="32">
        <v>0.1207</v>
      </c>
      <c r="N22" s="40">
        <v>3.8800000000000001E-2</v>
      </c>
      <c r="P22" s="16" t="s">
        <v>1126</v>
      </c>
      <c r="Q22" s="16" t="s">
        <v>1127</v>
      </c>
      <c r="R22" s="37" t="str">
        <f>HYPERLINK("http://www.ncbi.nlm.nih.gov/LocusLink/LocRpt.cgi?l=---","---")</f>
        <v>---</v>
      </c>
      <c r="S22" s="16" t="s">
        <v>1041</v>
      </c>
      <c r="T22" s="16" t="s">
        <v>1128</v>
      </c>
      <c r="U22" s="16" t="s">
        <v>1041</v>
      </c>
      <c r="V22" s="16" t="s">
        <v>1041</v>
      </c>
      <c r="W22" s="16" t="s">
        <v>1041</v>
      </c>
    </row>
    <row r="23" spans="1:23">
      <c r="A23" s="16" t="s">
        <v>1129</v>
      </c>
      <c r="B23" s="29">
        <v>13.27</v>
      </c>
      <c r="C23" s="29">
        <v>120.06</v>
      </c>
      <c r="D23" s="30">
        <v>3.1779999999999999</v>
      </c>
      <c r="E23" s="30">
        <v>3.1779999999999999</v>
      </c>
      <c r="F23" s="30">
        <v>9.048</v>
      </c>
      <c r="G23" s="31" t="s">
        <v>1130</v>
      </c>
      <c r="I23" s="30">
        <v>2.2999999999999998</v>
      </c>
      <c r="J23" s="16">
        <v>1</v>
      </c>
      <c r="K23" s="32">
        <v>1.6799999999999999E-2</v>
      </c>
      <c r="L23" s="32">
        <v>1.6799999999999999E-2</v>
      </c>
      <c r="N23" s="40">
        <v>2.5000000000000001E-3</v>
      </c>
      <c r="P23" s="16" t="s">
        <v>1131</v>
      </c>
      <c r="Q23" s="16" t="s">
        <v>1132</v>
      </c>
      <c r="R23" s="37" t="str">
        <f>HYPERLINK("http://www.ncbi.nlm.nih.gov/LocusLink/LocRpt.cgi?l=---","---")</f>
        <v>---</v>
      </c>
      <c r="S23" s="16" t="s">
        <v>1041</v>
      </c>
      <c r="T23" s="16" t="s">
        <v>1133</v>
      </c>
      <c r="U23" s="16" t="s">
        <v>1041</v>
      </c>
      <c r="V23" s="16" t="s">
        <v>1041</v>
      </c>
      <c r="W23" s="16" t="s">
        <v>1041</v>
      </c>
    </row>
    <row r="24" spans="1:23">
      <c r="A24" s="16" t="s">
        <v>1134</v>
      </c>
      <c r="B24" s="29">
        <v>15.85</v>
      </c>
      <c r="C24" s="29">
        <v>137.12</v>
      </c>
      <c r="D24" s="30">
        <v>3.113</v>
      </c>
      <c r="E24" s="30">
        <v>3.113</v>
      </c>
      <c r="F24" s="30">
        <v>8.6530000000000005</v>
      </c>
      <c r="G24" s="31" t="s">
        <v>1135</v>
      </c>
      <c r="I24" s="30">
        <v>1.4</v>
      </c>
      <c r="J24" s="16">
        <v>8</v>
      </c>
      <c r="K24" s="32">
        <v>5.0299999999999997E-2</v>
      </c>
      <c r="L24" s="32">
        <v>8.6499999999999994E-2</v>
      </c>
      <c r="N24" s="40">
        <v>2.9100000000000001E-2</v>
      </c>
      <c r="P24" s="16" t="s">
        <v>1136</v>
      </c>
      <c r="Q24" s="16" t="s">
        <v>1041</v>
      </c>
      <c r="R24" s="37" t="str">
        <f>HYPERLINK("http://www.ncbi.nlm.nih.gov/LocusLink/LocRpt.cgi?l=423823","423823")</f>
        <v>423823</v>
      </c>
      <c r="S24" s="16" t="s">
        <v>1137</v>
      </c>
      <c r="T24" s="16" t="s">
        <v>1138</v>
      </c>
      <c r="U24" s="16" t="s">
        <v>1041</v>
      </c>
      <c r="V24" s="16" t="s">
        <v>1041</v>
      </c>
      <c r="W24" s="16" t="s">
        <v>1041</v>
      </c>
    </row>
    <row r="25" spans="1:23">
      <c r="A25" s="16" t="s">
        <v>1139</v>
      </c>
      <c r="B25" s="29">
        <v>16.690000000000001</v>
      </c>
      <c r="C25" s="29">
        <v>143.56</v>
      </c>
      <c r="D25" s="30">
        <v>3.105</v>
      </c>
      <c r="E25" s="30">
        <v>3.105</v>
      </c>
      <c r="F25" s="30">
        <v>8.6029999999999998</v>
      </c>
      <c r="G25" s="31" t="s">
        <v>1057</v>
      </c>
      <c r="I25" s="30">
        <v>1.9</v>
      </c>
      <c r="J25" s="16">
        <v>3</v>
      </c>
      <c r="K25" s="32">
        <v>2.3599999999999999E-2</v>
      </c>
      <c r="L25" s="32">
        <v>3.7199999999999997E-2</v>
      </c>
      <c r="N25" s="40">
        <v>1.03E-2</v>
      </c>
      <c r="P25" s="16" t="s">
        <v>1140</v>
      </c>
      <c r="Q25" s="16" t="s">
        <v>1141</v>
      </c>
      <c r="R25" s="37" t="str">
        <f>HYPERLINK("http://www.ncbi.nlm.nih.gov/LocusLink/LocRpt.cgi?l=423067","423067")</f>
        <v>423067</v>
      </c>
      <c r="S25" s="16" t="s">
        <v>1142</v>
      </c>
      <c r="T25" s="16" t="s">
        <v>1143</v>
      </c>
      <c r="U25" s="16" t="s">
        <v>1041</v>
      </c>
      <c r="V25" s="16" t="s">
        <v>1041</v>
      </c>
      <c r="W25" s="16" t="s">
        <v>1041</v>
      </c>
    </row>
    <row r="26" spans="1:23">
      <c r="A26" s="16" t="s">
        <v>1144</v>
      </c>
      <c r="B26" s="29">
        <v>32.659999999999997</v>
      </c>
      <c r="C26" s="29">
        <v>278.77</v>
      </c>
      <c r="D26" s="30">
        <v>3.093</v>
      </c>
      <c r="E26" s="30">
        <v>3.093</v>
      </c>
      <c r="F26" s="30">
        <v>8.5350000000000001</v>
      </c>
      <c r="G26" s="31" t="s">
        <v>1101</v>
      </c>
      <c r="I26" s="30">
        <v>1.1000000000000001</v>
      </c>
      <c r="J26" s="16">
        <v>11</v>
      </c>
      <c r="K26" s="32">
        <v>8.1199999999999994E-2</v>
      </c>
      <c r="L26" s="32">
        <v>0.14119999999999999</v>
      </c>
      <c r="N26" s="40">
        <v>4.8399999999999999E-2</v>
      </c>
      <c r="P26" s="16" t="s">
        <v>1144</v>
      </c>
      <c r="R26" s="37"/>
    </row>
    <row r="27" spans="1:23">
      <c r="A27" s="16" t="s">
        <v>1145</v>
      </c>
      <c r="B27" s="29">
        <v>78.66</v>
      </c>
      <c r="C27" s="29">
        <v>626.66</v>
      </c>
      <c r="D27" s="30">
        <v>2.9940000000000002</v>
      </c>
      <c r="E27" s="30">
        <v>2.9940000000000002</v>
      </c>
      <c r="F27" s="30">
        <v>7.9660000000000002</v>
      </c>
      <c r="G27" s="31" t="s">
        <v>1038</v>
      </c>
      <c r="I27" s="30">
        <v>2.2999999999999998</v>
      </c>
      <c r="J27" s="16">
        <v>1</v>
      </c>
      <c r="K27" s="32">
        <v>1.6799999999999999E-2</v>
      </c>
      <c r="L27" s="32">
        <v>1.6799999999999999E-2</v>
      </c>
      <c r="N27" s="40">
        <v>1.8E-3</v>
      </c>
      <c r="P27" s="16" t="s">
        <v>1146</v>
      </c>
      <c r="Q27" s="16" t="s">
        <v>1147</v>
      </c>
      <c r="R27" s="37" t="str">
        <f>HYPERLINK("http://www.ncbi.nlm.nih.gov/LocusLink/LocRpt.cgi?l=---","---")</f>
        <v>---</v>
      </c>
      <c r="S27" s="16" t="s">
        <v>1041</v>
      </c>
      <c r="T27" s="16" t="s">
        <v>1148</v>
      </c>
      <c r="U27" s="16" t="s">
        <v>1041</v>
      </c>
      <c r="V27" s="16" t="s">
        <v>1041</v>
      </c>
      <c r="W27" s="16" t="s">
        <v>1041</v>
      </c>
    </row>
    <row r="28" spans="1:23">
      <c r="A28" s="16" t="s">
        <v>1149</v>
      </c>
      <c r="B28" s="29">
        <v>38.35</v>
      </c>
      <c r="C28" s="29">
        <v>302.89999999999998</v>
      </c>
      <c r="D28" s="30">
        <v>2.9809999999999999</v>
      </c>
      <c r="E28" s="30">
        <v>2.9809999999999999</v>
      </c>
      <c r="F28" s="30">
        <v>7.8979999999999997</v>
      </c>
      <c r="G28" s="31" t="s">
        <v>1038</v>
      </c>
      <c r="I28" s="30">
        <v>2.2999999999999998</v>
      </c>
      <c r="J28" s="16">
        <v>1</v>
      </c>
      <c r="K28" s="32">
        <v>1.6799999999999999E-2</v>
      </c>
      <c r="L28" s="32">
        <v>1.6799999999999999E-2</v>
      </c>
      <c r="N28" s="40">
        <v>6.0000000000000001E-3</v>
      </c>
      <c r="P28" s="16" t="s">
        <v>1150</v>
      </c>
      <c r="Q28" s="16" t="s">
        <v>1151</v>
      </c>
      <c r="R28" s="37" t="str">
        <f>HYPERLINK("http://www.ncbi.nlm.nih.gov/LocusLink/LocRpt.cgi?l=---","---")</f>
        <v>---</v>
      </c>
      <c r="S28" s="16" t="s">
        <v>1041</v>
      </c>
      <c r="T28" s="16" t="s">
        <v>1152</v>
      </c>
      <c r="U28" s="16" t="s">
        <v>1041</v>
      </c>
      <c r="V28" s="16" t="s">
        <v>1041</v>
      </c>
      <c r="W28" s="16" t="s">
        <v>1041</v>
      </c>
    </row>
    <row r="29" spans="1:23">
      <c r="A29" s="16" t="s">
        <v>1153</v>
      </c>
      <c r="B29" s="29">
        <v>586.09</v>
      </c>
      <c r="C29" s="29">
        <v>4561.1499999999996</v>
      </c>
      <c r="D29" s="30">
        <v>2.96</v>
      </c>
      <c r="E29" s="30">
        <v>2.96</v>
      </c>
      <c r="F29" s="30">
        <v>7.782</v>
      </c>
      <c r="G29" s="31" t="s">
        <v>1063</v>
      </c>
      <c r="I29" s="30">
        <v>2.2999999999999998</v>
      </c>
      <c r="J29" s="16">
        <v>1</v>
      </c>
      <c r="K29" s="32">
        <v>1.6799999999999999E-2</v>
      </c>
      <c r="L29" s="32">
        <v>1.6799999999999999E-2</v>
      </c>
      <c r="N29" s="40">
        <v>5.9999999999999995E-4</v>
      </c>
      <c r="P29" s="16" t="s">
        <v>1153</v>
      </c>
      <c r="R29" s="37"/>
    </row>
    <row r="30" spans="1:23">
      <c r="A30" s="16" t="s">
        <v>1154</v>
      </c>
      <c r="B30" s="29">
        <v>36.39</v>
      </c>
      <c r="C30" s="29">
        <v>281.35000000000002</v>
      </c>
      <c r="D30" s="30">
        <v>2.9510000000000001</v>
      </c>
      <c r="E30" s="30">
        <v>2.9510000000000001</v>
      </c>
      <c r="F30" s="30">
        <v>7.7309999999999999</v>
      </c>
      <c r="G30" s="31" t="s">
        <v>1038</v>
      </c>
      <c r="I30" s="30">
        <v>2.1</v>
      </c>
      <c r="J30" s="16">
        <v>2</v>
      </c>
      <c r="K30" s="32">
        <v>1.9800000000000002E-2</v>
      </c>
      <c r="L30" s="32">
        <v>3.4700000000000002E-2</v>
      </c>
      <c r="N30" s="40">
        <v>7.6E-3</v>
      </c>
      <c r="P30" s="16" t="s">
        <v>1154</v>
      </c>
      <c r="R30" s="37"/>
    </row>
    <row r="31" spans="1:23">
      <c r="A31" s="16" t="s">
        <v>1155</v>
      </c>
      <c r="B31" s="29">
        <v>59.42</v>
      </c>
      <c r="C31" s="29">
        <v>458.13</v>
      </c>
      <c r="D31" s="30">
        <v>2.9470000000000001</v>
      </c>
      <c r="E31" s="30">
        <v>2.9470000000000001</v>
      </c>
      <c r="F31" s="30">
        <v>7.71</v>
      </c>
      <c r="G31" s="31" t="s">
        <v>1057</v>
      </c>
      <c r="I31" s="30">
        <v>2.2999999999999998</v>
      </c>
      <c r="J31" s="16">
        <v>1</v>
      </c>
      <c r="K31" s="32">
        <v>1.6799999999999999E-2</v>
      </c>
      <c r="L31" s="32">
        <v>1.6799999999999999E-2</v>
      </c>
      <c r="N31" s="40">
        <v>5.9999999999999995E-4</v>
      </c>
      <c r="P31" s="16" t="s">
        <v>1155</v>
      </c>
      <c r="R31" s="37"/>
    </row>
    <row r="32" spans="1:23">
      <c r="A32" s="16" t="s">
        <v>1156</v>
      </c>
      <c r="B32" s="29">
        <v>85.53</v>
      </c>
      <c r="C32" s="29">
        <v>645.13</v>
      </c>
      <c r="D32" s="30">
        <v>2.915</v>
      </c>
      <c r="E32" s="30">
        <v>2.915</v>
      </c>
      <c r="F32" s="30">
        <v>7.5430000000000001</v>
      </c>
      <c r="G32" s="31" t="s">
        <v>1157</v>
      </c>
      <c r="I32" s="30">
        <v>1.9</v>
      </c>
      <c r="J32" s="16">
        <v>3</v>
      </c>
      <c r="K32" s="32">
        <v>2.3599999999999999E-2</v>
      </c>
      <c r="L32" s="32">
        <v>3.7199999999999997E-2</v>
      </c>
      <c r="N32" s="40">
        <v>1.06E-2</v>
      </c>
      <c r="P32" s="16" t="s">
        <v>1158</v>
      </c>
      <c r="Q32" s="16" t="s">
        <v>1159</v>
      </c>
      <c r="R32" s="37" t="str">
        <f>HYPERLINK("http://www.ncbi.nlm.nih.gov/LocusLink/LocRpt.cgi?l=422569","422569")</f>
        <v>422569</v>
      </c>
      <c r="S32" s="16" t="s">
        <v>1160</v>
      </c>
      <c r="T32" s="16" t="s">
        <v>1161</v>
      </c>
      <c r="U32" s="16" t="s">
        <v>1041</v>
      </c>
      <c r="V32" s="16" t="s">
        <v>1041</v>
      </c>
      <c r="W32" s="16" t="s">
        <v>1041</v>
      </c>
    </row>
    <row r="33" spans="1:23">
      <c r="A33" s="16" t="s">
        <v>1162</v>
      </c>
      <c r="B33" s="29">
        <v>148.49</v>
      </c>
      <c r="C33" s="29">
        <v>1079.21</v>
      </c>
      <c r="D33" s="30">
        <v>2.8620000000000001</v>
      </c>
      <c r="E33" s="30">
        <v>2.8620000000000001</v>
      </c>
      <c r="F33" s="30">
        <v>7.2679999999999998</v>
      </c>
      <c r="G33" s="31" t="s">
        <v>1057</v>
      </c>
      <c r="I33" s="30">
        <v>2.2999999999999998</v>
      </c>
      <c r="J33" s="16">
        <v>1</v>
      </c>
      <c r="K33" s="32">
        <v>1.6799999999999999E-2</v>
      </c>
      <c r="L33" s="32">
        <v>1.6799999999999999E-2</v>
      </c>
      <c r="N33" s="40">
        <v>8.9999999999999998E-4</v>
      </c>
      <c r="P33" s="16" t="s">
        <v>1163</v>
      </c>
      <c r="Q33" s="16" t="s">
        <v>1164</v>
      </c>
      <c r="R33" s="37" t="str">
        <f>HYPERLINK("http://www.ncbi.nlm.nih.gov/LocusLink/LocRpt.cgi?l=423117","423117")</f>
        <v>423117</v>
      </c>
      <c r="S33" s="16" t="s">
        <v>1165</v>
      </c>
      <c r="T33" s="16" t="s">
        <v>1166</v>
      </c>
      <c r="U33" s="16" t="s">
        <v>1041</v>
      </c>
      <c r="V33" s="16" t="s">
        <v>1041</v>
      </c>
      <c r="W33" s="16" t="s">
        <v>1041</v>
      </c>
    </row>
    <row r="34" spans="1:23">
      <c r="A34" s="16" t="s">
        <v>1167</v>
      </c>
      <c r="B34" s="29">
        <v>14.11</v>
      </c>
      <c r="C34" s="29">
        <v>101.57</v>
      </c>
      <c r="D34" s="30">
        <v>2.8479999999999999</v>
      </c>
      <c r="E34" s="30">
        <v>2.8479999999999999</v>
      </c>
      <c r="F34" s="30">
        <v>7.1980000000000004</v>
      </c>
      <c r="G34" s="31" t="s">
        <v>1130</v>
      </c>
      <c r="I34" s="30">
        <v>2.2999999999999998</v>
      </c>
      <c r="J34" s="16">
        <v>1</v>
      </c>
      <c r="K34" s="32">
        <v>1.6799999999999999E-2</v>
      </c>
      <c r="L34" s="32">
        <v>1.6799999999999999E-2</v>
      </c>
      <c r="N34" s="40">
        <v>4.1999999999999997E-3</v>
      </c>
      <c r="P34" s="16" t="s">
        <v>1168</v>
      </c>
      <c r="Q34" s="16" t="s">
        <v>1041</v>
      </c>
      <c r="R34" s="37" t="str">
        <f>HYPERLINK("http://www.ncbi.nlm.nih.gov/LocusLink/LocRpt.cgi?l=428621","428621")</f>
        <v>428621</v>
      </c>
      <c r="S34" s="16" t="s">
        <v>1169</v>
      </c>
      <c r="T34" s="16" t="s">
        <v>1170</v>
      </c>
      <c r="U34" s="16" t="s">
        <v>1041</v>
      </c>
      <c r="V34" s="16" t="s">
        <v>1041</v>
      </c>
      <c r="W34" s="16" t="s">
        <v>1041</v>
      </c>
    </row>
    <row r="35" spans="1:23">
      <c r="A35" s="16" t="s">
        <v>1171</v>
      </c>
      <c r="B35" s="29">
        <v>20.65</v>
      </c>
      <c r="C35" s="29">
        <v>146.09</v>
      </c>
      <c r="D35" s="30">
        <v>2.823</v>
      </c>
      <c r="E35" s="30">
        <v>2.823</v>
      </c>
      <c r="F35" s="30">
        <v>7.0759999999999996</v>
      </c>
      <c r="G35" s="31" t="s">
        <v>1115</v>
      </c>
      <c r="I35" s="30">
        <v>2.1</v>
      </c>
      <c r="J35" s="16">
        <v>2</v>
      </c>
      <c r="K35" s="32">
        <v>1.9800000000000002E-2</v>
      </c>
      <c r="L35" s="32">
        <v>3.4700000000000002E-2</v>
      </c>
      <c r="N35" s="40">
        <v>7.6E-3</v>
      </c>
      <c r="P35" s="16" t="s">
        <v>1171</v>
      </c>
      <c r="R35" s="37"/>
    </row>
    <row r="36" spans="1:23">
      <c r="A36" s="16" t="s">
        <v>1172</v>
      </c>
      <c r="B36" s="29">
        <v>86.34</v>
      </c>
      <c r="C36" s="29">
        <v>609.52</v>
      </c>
      <c r="D36" s="30">
        <v>2.82</v>
      </c>
      <c r="E36" s="30">
        <v>2.82</v>
      </c>
      <c r="F36" s="30">
        <v>7.0590000000000002</v>
      </c>
      <c r="G36" s="31" t="s">
        <v>1173</v>
      </c>
      <c r="I36" s="30">
        <v>2.2999999999999998</v>
      </c>
      <c r="J36" s="16">
        <v>1</v>
      </c>
      <c r="K36" s="32">
        <v>1.6799999999999999E-2</v>
      </c>
      <c r="L36" s="32">
        <v>1.6799999999999999E-2</v>
      </c>
      <c r="N36" s="40">
        <v>2.0000000000000001E-4</v>
      </c>
      <c r="P36" s="16" t="s">
        <v>1174</v>
      </c>
      <c r="Q36" s="16" t="s">
        <v>1175</v>
      </c>
      <c r="R36" s="37" t="str">
        <f>HYPERLINK("http://www.ncbi.nlm.nih.gov/LocusLink/LocRpt.cgi?l=395548","395548")</f>
        <v>395548</v>
      </c>
      <c r="S36" s="16" t="s">
        <v>1176</v>
      </c>
      <c r="T36" s="16" t="s">
        <v>1177</v>
      </c>
      <c r="U36" s="16" t="s">
        <v>1178</v>
      </c>
      <c r="V36" s="16" t="s">
        <v>1054</v>
      </c>
      <c r="W36" s="16" t="s">
        <v>1123</v>
      </c>
    </row>
    <row r="37" spans="1:23">
      <c r="A37" s="16" t="s">
        <v>1179</v>
      </c>
      <c r="B37" s="29">
        <v>23.73</v>
      </c>
      <c r="C37" s="29">
        <v>166.18</v>
      </c>
      <c r="D37" s="30">
        <v>2.8079999999999998</v>
      </c>
      <c r="E37" s="30">
        <v>2.8079999999999998</v>
      </c>
      <c r="F37" s="30">
        <v>7.0039999999999996</v>
      </c>
      <c r="G37" s="31" t="s">
        <v>1180</v>
      </c>
      <c r="I37" s="30">
        <v>2.2999999999999998</v>
      </c>
      <c r="J37" s="16">
        <v>1</v>
      </c>
      <c r="K37" s="32">
        <v>1.6799999999999999E-2</v>
      </c>
      <c r="L37" s="32">
        <v>1.6799999999999999E-2</v>
      </c>
      <c r="N37" s="40">
        <v>3.0000000000000001E-3</v>
      </c>
      <c r="P37" s="16" t="s">
        <v>1181</v>
      </c>
      <c r="Q37" s="16" t="s">
        <v>1182</v>
      </c>
      <c r="R37" s="37" t="str">
        <f>HYPERLINK("http://www.ncbi.nlm.nih.gov/LocusLink/LocRpt.cgi?l=396444","396444")</f>
        <v>396444</v>
      </c>
      <c r="S37" s="16" t="s">
        <v>1183</v>
      </c>
      <c r="T37" s="16" t="s">
        <v>1184</v>
      </c>
      <c r="U37" s="16" t="s">
        <v>1041</v>
      </c>
      <c r="V37" s="16" t="s">
        <v>1185</v>
      </c>
      <c r="W37" s="16" t="s">
        <v>1041</v>
      </c>
    </row>
    <row r="38" spans="1:23">
      <c r="A38" s="16" t="s">
        <v>1186</v>
      </c>
      <c r="B38" s="29">
        <v>821.2</v>
      </c>
      <c r="C38" s="29">
        <v>5645.18</v>
      </c>
      <c r="D38" s="30">
        <v>2.7810000000000001</v>
      </c>
      <c r="E38" s="30">
        <v>2.7810000000000001</v>
      </c>
      <c r="F38" s="30">
        <v>6.8739999999999997</v>
      </c>
      <c r="G38" s="31" t="s">
        <v>1063</v>
      </c>
      <c r="I38" s="30">
        <v>2.2999999999999998</v>
      </c>
      <c r="J38" s="16">
        <v>1</v>
      </c>
      <c r="K38" s="32">
        <v>1.6799999999999999E-2</v>
      </c>
      <c r="L38" s="32">
        <v>1.6799999999999999E-2</v>
      </c>
      <c r="N38" s="40">
        <v>2.3999999999999998E-3</v>
      </c>
      <c r="P38" s="16" t="s">
        <v>1187</v>
      </c>
      <c r="Q38" s="16" t="s">
        <v>1188</v>
      </c>
      <c r="R38" s="37" t="str">
        <f>HYPERLINK("http://www.ncbi.nlm.nih.gov/LocusLink/LocRpt.cgi?l=396095","396095")</f>
        <v>396095</v>
      </c>
      <c r="S38" s="16" t="s">
        <v>1189</v>
      </c>
      <c r="T38" s="16" t="s">
        <v>1190</v>
      </c>
      <c r="U38" s="16" t="s">
        <v>1191</v>
      </c>
      <c r="V38" s="16" t="s">
        <v>1192</v>
      </c>
      <c r="W38" s="16" t="s">
        <v>1041</v>
      </c>
    </row>
    <row r="39" spans="1:23">
      <c r="A39" s="16" t="s">
        <v>1193</v>
      </c>
      <c r="B39" s="29">
        <v>379.98</v>
      </c>
      <c r="C39" s="29">
        <v>2566.9899999999998</v>
      </c>
      <c r="D39" s="30">
        <v>2.7559999999999998</v>
      </c>
      <c r="E39" s="30">
        <v>2.7559999999999998</v>
      </c>
      <c r="F39" s="30">
        <v>6.7560000000000002</v>
      </c>
      <c r="G39" s="31" t="s">
        <v>1063</v>
      </c>
      <c r="I39" s="30">
        <v>2.2999999999999998</v>
      </c>
      <c r="J39" s="16">
        <v>1</v>
      </c>
      <c r="K39" s="32">
        <v>1.6799999999999999E-2</v>
      </c>
      <c r="L39" s="32">
        <v>1.6799999999999999E-2</v>
      </c>
      <c r="N39" s="40">
        <v>1E-4</v>
      </c>
      <c r="P39" s="16" t="s">
        <v>1194</v>
      </c>
      <c r="Q39" s="16" t="s">
        <v>1195</v>
      </c>
      <c r="R39" s="37" t="str">
        <f>HYPERLINK("http://www.ncbi.nlm.nih.gov/LocusLink/LocRpt.cgi?l=---","---")</f>
        <v>---</v>
      </c>
      <c r="S39" s="16" t="s">
        <v>1041</v>
      </c>
      <c r="T39" s="16" t="s">
        <v>1196</v>
      </c>
      <c r="U39" s="16" t="s">
        <v>1041</v>
      </c>
      <c r="V39" s="16" t="s">
        <v>1041</v>
      </c>
      <c r="W39" s="16" t="s">
        <v>1041</v>
      </c>
    </row>
    <row r="40" spans="1:23">
      <c r="A40" s="16" t="s">
        <v>1197</v>
      </c>
      <c r="B40" s="29">
        <v>40.22</v>
      </c>
      <c r="C40" s="29">
        <v>266.67</v>
      </c>
      <c r="D40" s="30">
        <v>2.7290000000000001</v>
      </c>
      <c r="E40" s="30">
        <v>2.7290000000000001</v>
      </c>
      <c r="F40" s="30">
        <v>6.63</v>
      </c>
      <c r="G40" s="31" t="s">
        <v>1130</v>
      </c>
      <c r="I40" s="30">
        <v>1.1000000000000001</v>
      </c>
      <c r="J40" s="16">
        <v>11</v>
      </c>
      <c r="K40" s="32">
        <v>8.1199999999999994E-2</v>
      </c>
      <c r="L40" s="32">
        <v>0.14119999999999999</v>
      </c>
      <c r="N40" s="40">
        <v>4.65E-2</v>
      </c>
      <c r="P40" s="16" t="s">
        <v>1198</v>
      </c>
      <c r="Q40" s="16" t="s">
        <v>1199</v>
      </c>
      <c r="R40" s="37" t="str">
        <f>HYPERLINK("http://www.ncbi.nlm.nih.gov/LocusLink/LocRpt.cgi?l=---","---")</f>
        <v>---</v>
      </c>
      <c r="S40" s="16" t="s">
        <v>1041</v>
      </c>
      <c r="T40" s="16" t="s">
        <v>1200</v>
      </c>
      <c r="U40" s="16" t="s">
        <v>1041</v>
      </c>
      <c r="V40" s="16" t="s">
        <v>1041</v>
      </c>
      <c r="W40" s="16" t="s">
        <v>1041</v>
      </c>
    </row>
    <row r="41" spans="1:23">
      <c r="A41" s="16" t="s">
        <v>1201</v>
      </c>
      <c r="B41" s="29">
        <v>25.07</v>
      </c>
      <c r="C41" s="29">
        <v>164.92</v>
      </c>
      <c r="D41" s="30">
        <v>2.718</v>
      </c>
      <c r="E41" s="30">
        <v>2.718</v>
      </c>
      <c r="F41" s="30">
        <v>6.5780000000000003</v>
      </c>
      <c r="G41" s="31" t="s">
        <v>1202</v>
      </c>
      <c r="I41" s="30">
        <v>1.1000000000000001</v>
      </c>
      <c r="J41" s="16">
        <v>11</v>
      </c>
      <c r="K41" s="32">
        <v>8.1199999999999994E-2</v>
      </c>
      <c r="L41" s="32">
        <v>0.14119999999999999</v>
      </c>
      <c r="N41" s="40">
        <v>4.9799999999999997E-2</v>
      </c>
      <c r="P41" s="16" t="s">
        <v>1203</v>
      </c>
      <c r="Q41" s="16" t="s">
        <v>1204</v>
      </c>
      <c r="R41" s="37" t="str">
        <f>HYPERLINK("http://www.ncbi.nlm.nih.gov/LocusLink/LocRpt.cgi?l=396209","396209")</f>
        <v>396209</v>
      </c>
      <c r="S41" s="16" t="s">
        <v>1205</v>
      </c>
      <c r="T41" s="16" t="s">
        <v>1206</v>
      </c>
      <c r="U41" s="16" t="s">
        <v>1207</v>
      </c>
      <c r="V41" s="16" t="s">
        <v>1208</v>
      </c>
      <c r="W41" s="16" t="s">
        <v>1123</v>
      </c>
    </row>
    <row r="42" spans="1:23">
      <c r="A42" s="16" t="s">
        <v>1209</v>
      </c>
      <c r="B42" s="29">
        <v>93.96</v>
      </c>
      <c r="C42" s="29">
        <v>612.04</v>
      </c>
      <c r="D42" s="30">
        <v>2.7040000000000002</v>
      </c>
      <c r="E42" s="30">
        <v>2.7040000000000002</v>
      </c>
      <c r="F42" s="30">
        <v>6.5140000000000002</v>
      </c>
      <c r="G42" s="31" t="s">
        <v>1180</v>
      </c>
      <c r="I42" s="30">
        <v>1.6</v>
      </c>
      <c r="J42" s="16">
        <v>6</v>
      </c>
      <c r="K42" s="32">
        <v>3.61E-2</v>
      </c>
      <c r="L42" s="32">
        <v>5.91E-2</v>
      </c>
      <c r="N42" s="40">
        <v>1.9800000000000002E-2</v>
      </c>
      <c r="P42" s="16" t="s">
        <v>1210</v>
      </c>
      <c r="Q42" s="16" t="s">
        <v>1211</v>
      </c>
      <c r="R42" s="37" t="str">
        <f>HYPERLINK("http://www.ncbi.nlm.nih.gov/LocusLink/LocRpt.cgi?l=---","---")</f>
        <v>---</v>
      </c>
      <c r="S42" s="16" t="s">
        <v>1041</v>
      </c>
      <c r="T42" s="16" t="s">
        <v>1212</v>
      </c>
      <c r="U42" s="16" t="s">
        <v>1041</v>
      </c>
      <c r="V42" s="16" t="s">
        <v>1041</v>
      </c>
      <c r="W42" s="16" t="s">
        <v>1041</v>
      </c>
    </row>
    <row r="43" spans="1:23">
      <c r="A43" s="16" t="s">
        <v>1213</v>
      </c>
      <c r="B43" s="29">
        <v>56.27</v>
      </c>
      <c r="C43" s="29">
        <v>366.4</v>
      </c>
      <c r="D43" s="30">
        <v>2.7029999999999998</v>
      </c>
      <c r="E43" s="30">
        <v>2.7029999999999998</v>
      </c>
      <c r="F43" s="30">
        <v>6.5119999999999996</v>
      </c>
      <c r="G43" s="31" t="s">
        <v>1115</v>
      </c>
      <c r="I43" s="30">
        <v>1.9</v>
      </c>
      <c r="J43" s="16">
        <v>3</v>
      </c>
      <c r="K43" s="32">
        <v>2.3599999999999999E-2</v>
      </c>
      <c r="L43" s="32">
        <v>3.7199999999999997E-2</v>
      </c>
      <c r="N43" s="40">
        <v>9.5999999999999992E-3</v>
      </c>
      <c r="P43" s="16" t="s">
        <v>1214</v>
      </c>
      <c r="Q43" s="16" t="s">
        <v>1215</v>
      </c>
      <c r="R43" s="37" t="str">
        <f>HYPERLINK("http://www.ncbi.nlm.nih.gov/LocusLink/LocRpt.cgi?l=---","---")</f>
        <v>---</v>
      </c>
      <c r="S43" s="16" t="s">
        <v>1041</v>
      </c>
      <c r="T43" s="16" t="s">
        <v>1216</v>
      </c>
      <c r="U43" s="16" t="s">
        <v>1041</v>
      </c>
      <c r="V43" s="16" t="s">
        <v>1041</v>
      </c>
      <c r="W43" s="16" t="s">
        <v>1041</v>
      </c>
    </row>
    <row r="44" spans="1:23">
      <c r="A44" s="16" t="s">
        <v>1217</v>
      </c>
      <c r="B44" s="29">
        <v>33.700000000000003</v>
      </c>
      <c r="C44" s="29">
        <v>210.19</v>
      </c>
      <c r="D44" s="30">
        <v>2.641</v>
      </c>
      <c r="E44" s="30">
        <v>2.641</v>
      </c>
      <c r="F44" s="30">
        <v>6.2380000000000004</v>
      </c>
      <c r="G44" s="31" t="s">
        <v>1218</v>
      </c>
      <c r="I44" s="30">
        <v>1.9</v>
      </c>
      <c r="J44" s="16">
        <v>3</v>
      </c>
      <c r="K44" s="32">
        <v>2.3599999999999999E-2</v>
      </c>
      <c r="L44" s="32">
        <v>3.7199999999999997E-2</v>
      </c>
      <c r="N44" s="40">
        <v>9.9000000000000008E-3</v>
      </c>
      <c r="P44" s="16" t="s">
        <v>1219</v>
      </c>
      <c r="Q44" s="16" t="s">
        <v>1220</v>
      </c>
      <c r="R44" s="37" t="str">
        <f>HYPERLINK("http://www.ncbi.nlm.nih.gov/LocusLink/LocRpt.cgi?l=396346","396346")</f>
        <v>396346</v>
      </c>
      <c r="S44" s="16" t="s">
        <v>1221</v>
      </c>
      <c r="T44" s="16" t="s">
        <v>1222</v>
      </c>
      <c r="U44" s="16" t="s">
        <v>1111</v>
      </c>
      <c r="V44" s="16" t="s">
        <v>1054</v>
      </c>
      <c r="W44" s="16" t="s">
        <v>1123</v>
      </c>
    </row>
    <row r="45" spans="1:23">
      <c r="A45" s="16" t="s">
        <v>1223</v>
      </c>
      <c r="B45" s="29">
        <v>114.63</v>
      </c>
      <c r="C45" s="29">
        <v>707.69</v>
      </c>
      <c r="D45" s="30">
        <v>2.6259999999999999</v>
      </c>
      <c r="E45" s="30">
        <v>2.6259999999999999</v>
      </c>
      <c r="F45" s="30">
        <v>6.1740000000000004</v>
      </c>
      <c r="G45" s="31" t="s">
        <v>1038</v>
      </c>
      <c r="I45" s="30">
        <v>2.2999999999999998</v>
      </c>
      <c r="J45" s="16">
        <v>1</v>
      </c>
      <c r="K45" s="32">
        <v>1.6799999999999999E-2</v>
      </c>
      <c r="L45" s="32">
        <v>1.6799999999999999E-2</v>
      </c>
      <c r="N45" s="40">
        <v>2.0000000000000001E-4</v>
      </c>
      <c r="P45" s="16" t="s">
        <v>1224</v>
      </c>
      <c r="Q45" s="16" t="s">
        <v>1225</v>
      </c>
      <c r="R45" s="37" t="str">
        <f>HYPERLINK("http://www.ncbi.nlm.nih.gov/LocusLink/LocRpt.cgi?l=---","---")</f>
        <v>---</v>
      </c>
      <c r="S45" s="16" t="s">
        <v>1041</v>
      </c>
      <c r="T45" s="16" t="s">
        <v>1226</v>
      </c>
      <c r="U45" s="16" t="s">
        <v>1041</v>
      </c>
      <c r="V45" s="16" t="s">
        <v>1041</v>
      </c>
      <c r="W45" s="16" t="s">
        <v>1041</v>
      </c>
    </row>
    <row r="46" spans="1:23">
      <c r="A46" s="16" t="s">
        <v>1227</v>
      </c>
      <c r="B46" s="29">
        <v>33.58</v>
      </c>
      <c r="C46" s="29">
        <v>204.73</v>
      </c>
      <c r="D46" s="30">
        <v>2.6080000000000001</v>
      </c>
      <c r="E46" s="30">
        <v>2.6080000000000001</v>
      </c>
      <c r="F46" s="30">
        <v>6.0970000000000004</v>
      </c>
      <c r="G46" s="31" t="s">
        <v>1228</v>
      </c>
      <c r="I46" s="30">
        <v>1.5</v>
      </c>
      <c r="J46" s="16">
        <v>7</v>
      </c>
      <c r="K46" s="32">
        <v>4.4400000000000002E-2</v>
      </c>
      <c r="L46" s="32">
        <v>0.1043</v>
      </c>
      <c r="N46" s="40">
        <v>2.3E-2</v>
      </c>
      <c r="P46" s="16" t="s">
        <v>1229</v>
      </c>
      <c r="Q46" s="16" t="s">
        <v>1230</v>
      </c>
      <c r="R46" s="37" t="str">
        <f>HYPERLINK("http://www.ncbi.nlm.nih.gov/LocusLink/LocRpt.cgi?l=421266","421266")</f>
        <v>421266</v>
      </c>
      <c r="S46" s="16" t="s">
        <v>1231</v>
      </c>
      <c r="T46" s="16" t="s">
        <v>1232</v>
      </c>
      <c r="U46" s="16" t="s">
        <v>1041</v>
      </c>
      <c r="V46" s="16" t="s">
        <v>1041</v>
      </c>
      <c r="W46" s="16" t="s">
        <v>1041</v>
      </c>
    </row>
    <row r="47" spans="1:23">
      <c r="A47" s="16" t="s">
        <v>1233</v>
      </c>
      <c r="B47" s="29">
        <v>67.56</v>
      </c>
      <c r="C47" s="29">
        <v>407.42</v>
      </c>
      <c r="D47" s="30">
        <v>2.5920000000000001</v>
      </c>
      <c r="E47" s="30">
        <v>2.5920000000000001</v>
      </c>
      <c r="F47" s="30">
        <v>6.03</v>
      </c>
      <c r="G47" s="31" t="s">
        <v>1063</v>
      </c>
      <c r="I47" s="30">
        <v>2.2999999999999998</v>
      </c>
      <c r="J47" s="16">
        <v>1</v>
      </c>
      <c r="K47" s="32">
        <v>1.6799999999999999E-2</v>
      </c>
      <c r="L47" s="32">
        <v>1.6799999999999999E-2</v>
      </c>
      <c r="N47" s="40">
        <v>5.0000000000000001E-4</v>
      </c>
      <c r="P47" s="16" t="s">
        <v>1234</v>
      </c>
      <c r="Q47" s="16" t="s">
        <v>1182</v>
      </c>
      <c r="R47" s="37" t="str">
        <f>HYPERLINK("http://www.ncbi.nlm.nih.gov/LocusLink/LocRpt.cgi?l=396444","396444")</f>
        <v>396444</v>
      </c>
      <c r="S47" s="16" t="s">
        <v>1235</v>
      </c>
      <c r="T47" s="16" t="s">
        <v>1236</v>
      </c>
      <c r="U47" s="16" t="s">
        <v>1041</v>
      </c>
      <c r="V47" s="16" t="s">
        <v>1185</v>
      </c>
      <c r="W47" s="16" t="s">
        <v>1041</v>
      </c>
    </row>
    <row r="48" spans="1:23">
      <c r="A48" s="16" t="s">
        <v>1237</v>
      </c>
      <c r="B48" s="29">
        <v>504.17</v>
      </c>
      <c r="C48" s="29">
        <v>3030.04</v>
      </c>
      <c r="D48" s="30">
        <v>2.5870000000000002</v>
      </c>
      <c r="E48" s="30">
        <v>2.5870000000000002</v>
      </c>
      <c r="F48" s="30">
        <v>6.01</v>
      </c>
      <c r="G48" s="31" t="s">
        <v>1063</v>
      </c>
      <c r="I48" s="30">
        <v>2.2999999999999998</v>
      </c>
      <c r="J48" s="16">
        <v>1</v>
      </c>
      <c r="K48" s="32">
        <v>1.6799999999999999E-2</v>
      </c>
      <c r="L48" s="32">
        <v>1.6799999999999999E-2</v>
      </c>
      <c r="N48" s="40">
        <v>2.0000000000000001E-4</v>
      </c>
      <c r="P48" s="16" t="s">
        <v>1238</v>
      </c>
      <c r="Q48" s="16" t="s">
        <v>1239</v>
      </c>
      <c r="R48" s="37" t="str">
        <f>HYPERLINK("http://www.ncbi.nlm.nih.gov/LocusLink/LocRpt.cgi?l=396092","396092")</f>
        <v>396092</v>
      </c>
      <c r="S48" s="16" t="s">
        <v>1240</v>
      </c>
      <c r="T48" s="16" t="s">
        <v>1241</v>
      </c>
      <c r="U48" s="16" t="s">
        <v>1242</v>
      </c>
      <c r="V48" s="16" t="s">
        <v>1045</v>
      </c>
      <c r="W48" s="16" t="s">
        <v>1243</v>
      </c>
    </row>
    <row r="49" spans="1:23">
      <c r="A49" s="16" t="s">
        <v>1244</v>
      </c>
      <c r="B49" s="29">
        <v>65.86</v>
      </c>
      <c r="C49" s="29">
        <v>387</v>
      </c>
      <c r="D49" s="30">
        <v>2.5550000000000002</v>
      </c>
      <c r="E49" s="30">
        <v>2.5550000000000002</v>
      </c>
      <c r="F49" s="30">
        <v>5.8760000000000003</v>
      </c>
      <c r="G49" s="31" t="s">
        <v>1038</v>
      </c>
      <c r="I49" s="30">
        <v>1.9</v>
      </c>
      <c r="J49" s="16">
        <v>3</v>
      </c>
      <c r="K49" s="32">
        <v>2.3599999999999999E-2</v>
      </c>
      <c r="L49" s="32">
        <v>3.7199999999999997E-2</v>
      </c>
      <c r="N49" s="40">
        <v>1.18E-2</v>
      </c>
      <c r="P49" s="16" t="s">
        <v>1245</v>
      </c>
      <c r="Q49" s="16" t="s">
        <v>1246</v>
      </c>
      <c r="R49" s="37" t="str">
        <f>HYPERLINK("http://www.ncbi.nlm.nih.gov/LocusLink/LocRpt.cgi?l=---","---")</f>
        <v>---</v>
      </c>
      <c r="S49" s="16" t="s">
        <v>1041</v>
      </c>
      <c r="T49" s="16" t="s">
        <v>1247</v>
      </c>
      <c r="U49" s="16" t="s">
        <v>1041</v>
      </c>
      <c r="V49" s="16" t="s">
        <v>1041</v>
      </c>
      <c r="W49" s="16" t="s">
        <v>1041</v>
      </c>
    </row>
    <row r="50" spans="1:23">
      <c r="A50" s="16" t="s">
        <v>1248</v>
      </c>
      <c r="B50" s="29">
        <v>537.41999999999996</v>
      </c>
      <c r="C50" s="29">
        <v>3100.44</v>
      </c>
      <c r="D50" s="30">
        <v>2.528</v>
      </c>
      <c r="E50" s="30">
        <v>2.528</v>
      </c>
      <c r="F50" s="30">
        <v>5.7690000000000001</v>
      </c>
      <c r="G50" s="31" t="s">
        <v>1063</v>
      </c>
      <c r="I50" s="30">
        <v>2.1</v>
      </c>
      <c r="J50" s="16">
        <v>2</v>
      </c>
      <c r="K50" s="32">
        <v>1.9800000000000002E-2</v>
      </c>
      <c r="L50" s="32">
        <v>3.4700000000000002E-2</v>
      </c>
      <c r="N50" s="40">
        <v>7.3000000000000001E-3</v>
      </c>
      <c r="P50" s="16" t="s">
        <v>1249</v>
      </c>
      <c r="Q50" s="16" t="s">
        <v>1250</v>
      </c>
      <c r="R50" s="37" t="str">
        <f>HYPERLINK("http://www.ncbi.nlm.nih.gov/LocusLink/LocRpt.cgi?l=378791","378791")</f>
        <v>378791</v>
      </c>
      <c r="S50" s="16" t="s">
        <v>1251</v>
      </c>
      <c r="T50" s="16" t="s">
        <v>1252</v>
      </c>
      <c r="U50" s="16" t="s">
        <v>1041</v>
      </c>
      <c r="V50" s="16" t="s">
        <v>1253</v>
      </c>
      <c r="W50" s="16" t="s">
        <v>1041</v>
      </c>
    </row>
    <row r="51" spans="1:23">
      <c r="A51" s="16" t="s">
        <v>1254</v>
      </c>
      <c r="B51" s="29">
        <v>14.53</v>
      </c>
      <c r="C51" s="29">
        <v>82.51</v>
      </c>
      <c r="D51" s="30">
        <v>2.5049999999999999</v>
      </c>
      <c r="E51" s="30">
        <v>2.5049999999999999</v>
      </c>
      <c r="F51" s="30">
        <v>5.6779999999999999</v>
      </c>
      <c r="G51" s="31" t="s">
        <v>1130</v>
      </c>
      <c r="I51" s="30">
        <v>1.4</v>
      </c>
      <c r="J51" s="16">
        <v>8</v>
      </c>
      <c r="K51" s="32">
        <v>5.0299999999999997E-2</v>
      </c>
      <c r="L51" s="32">
        <v>8.6499999999999994E-2</v>
      </c>
      <c r="N51" s="40">
        <v>2.75E-2</v>
      </c>
      <c r="P51" s="16" t="s">
        <v>1254</v>
      </c>
      <c r="R51" s="37"/>
    </row>
    <row r="52" spans="1:23">
      <c r="A52" s="16" t="s">
        <v>1255</v>
      </c>
      <c r="B52" s="29">
        <v>582.9</v>
      </c>
      <c r="C52" s="29">
        <v>3307.06</v>
      </c>
      <c r="D52" s="30">
        <v>2.504</v>
      </c>
      <c r="E52" s="30">
        <v>2.504</v>
      </c>
      <c r="F52" s="30">
        <v>5.673</v>
      </c>
      <c r="G52" s="31" t="s">
        <v>1063</v>
      </c>
      <c r="I52" s="30">
        <v>2.2999999999999998</v>
      </c>
      <c r="J52" s="16">
        <v>1</v>
      </c>
      <c r="K52" s="32">
        <v>1.6799999999999999E-2</v>
      </c>
      <c r="L52" s="32">
        <v>1.6799999999999999E-2</v>
      </c>
      <c r="N52" s="40">
        <v>1E-4</v>
      </c>
      <c r="P52" s="16" t="s">
        <v>1256</v>
      </c>
      <c r="Q52" s="16" t="s">
        <v>1257</v>
      </c>
      <c r="R52" s="37" t="str">
        <f>HYPERLINK("http://www.ncbi.nlm.nih.gov/LocusLink/LocRpt.cgi?l=---","---")</f>
        <v>---</v>
      </c>
      <c r="S52" s="16" t="s">
        <v>1041</v>
      </c>
      <c r="T52" s="16" t="s">
        <v>1258</v>
      </c>
      <c r="U52" s="16" t="s">
        <v>1041</v>
      </c>
      <c r="V52" s="16" t="s">
        <v>1041</v>
      </c>
      <c r="W52" s="16" t="s">
        <v>1041</v>
      </c>
    </row>
    <row r="53" spans="1:23">
      <c r="A53" s="16" t="s">
        <v>1259</v>
      </c>
      <c r="B53" s="29">
        <v>153.27000000000001</v>
      </c>
      <c r="C53" s="29">
        <v>864.07</v>
      </c>
      <c r="D53" s="30">
        <v>2.4950000000000001</v>
      </c>
      <c r="E53" s="30">
        <v>2.4950000000000001</v>
      </c>
      <c r="F53" s="30">
        <v>5.6379999999999999</v>
      </c>
      <c r="G53" s="31" t="s">
        <v>1038</v>
      </c>
      <c r="I53" s="30">
        <v>2.2999999999999998</v>
      </c>
      <c r="J53" s="16">
        <v>1</v>
      </c>
      <c r="K53" s="32">
        <v>1.6799999999999999E-2</v>
      </c>
      <c r="L53" s="32">
        <v>1.6799999999999999E-2</v>
      </c>
      <c r="N53" s="40">
        <v>1.1000000000000001E-3</v>
      </c>
      <c r="P53" s="16" t="s">
        <v>1259</v>
      </c>
      <c r="R53" s="37"/>
    </row>
    <row r="54" spans="1:23">
      <c r="A54" s="16" t="s">
        <v>1260</v>
      </c>
      <c r="B54" s="29">
        <v>343.09</v>
      </c>
      <c r="C54" s="29">
        <v>1876.94</v>
      </c>
      <c r="D54" s="30">
        <v>2.452</v>
      </c>
      <c r="E54" s="30">
        <v>2.452</v>
      </c>
      <c r="F54" s="30">
        <v>5.4710000000000001</v>
      </c>
      <c r="G54" s="31" t="s">
        <v>1063</v>
      </c>
      <c r="I54" s="30">
        <v>2.2999999999999998</v>
      </c>
      <c r="J54" s="16">
        <v>1</v>
      </c>
      <c r="K54" s="32">
        <v>1.6799999999999999E-2</v>
      </c>
      <c r="L54" s="32">
        <v>1.6799999999999999E-2</v>
      </c>
      <c r="N54" s="40">
        <v>2.0000000000000001E-4</v>
      </c>
      <c r="P54" s="16" t="s">
        <v>1238</v>
      </c>
      <c r="Q54" s="16" t="s">
        <v>1239</v>
      </c>
      <c r="R54" s="37" t="str">
        <f>HYPERLINK("http://www.ncbi.nlm.nih.gov/LocusLink/LocRpt.cgi?l=396092","396092")</f>
        <v>396092</v>
      </c>
      <c r="S54" s="16" t="s">
        <v>1240</v>
      </c>
      <c r="T54" s="16" t="s">
        <v>1261</v>
      </c>
      <c r="U54" s="16" t="s">
        <v>1242</v>
      </c>
      <c r="V54" s="16" t="s">
        <v>1045</v>
      </c>
      <c r="W54" s="16" t="s">
        <v>1243</v>
      </c>
    </row>
    <row r="55" spans="1:23">
      <c r="A55" s="16" t="s">
        <v>1262</v>
      </c>
      <c r="B55" s="29">
        <v>222.05</v>
      </c>
      <c r="C55" s="29">
        <v>1197.54</v>
      </c>
      <c r="D55" s="30">
        <v>2.431</v>
      </c>
      <c r="E55" s="30">
        <v>2.431</v>
      </c>
      <c r="F55" s="30">
        <v>5.3929999999999998</v>
      </c>
      <c r="G55" s="31" t="s">
        <v>1202</v>
      </c>
      <c r="I55" s="30">
        <v>2.2999999999999998</v>
      </c>
      <c r="J55" s="16">
        <v>1</v>
      </c>
      <c r="K55" s="32">
        <v>1.6799999999999999E-2</v>
      </c>
      <c r="L55" s="32">
        <v>1.6799999999999999E-2</v>
      </c>
      <c r="N55" s="40">
        <v>3.8999999999999998E-3</v>
      </c>
      <c r="P55" s="16" t="s">
        <v>1263</v>
      </c>
      <c r="Q55" s="16" t="s">
        <v>1264</v>
      </c>
      <c r="R55" s="37" t="str">
        <f>HYPERLINK("http://www.ncbi.nlm.nih.gov/LocusLink/LocRpt.cgi?l=---","---")</f>
        <v>---</v>
      </c>
      <c r="S55" s="16" t="s">
        <v>1041</v>
      </c>
      <c r="T55" s="16" t="s">
        <v>1265</v>
      </c>
      <c r="U55" s="16" t="s">
        <v>1041</v>
      </c>
      <c r="V55" s="16" t="s">
        <v>1041</v>
      </c>
      <c r="W55" s="16" t="s">
        <v>1041</v>
      </c>
    </row>
    <row r="56" spans="1:23">
      <c r="A56" s="16" t="s">
        <v>1266</v>
      </c>
      <c r="B56" s="29">
        <v>15.52</v>
      </c>
      <c r="C56" s="29">
        <v>80.3</v>
      </c>
      <c r="D56" s="30">
        <v>2.371</v>
      </c>
      <c r="E56" s="30">
        <v>2.371</v>
      </c>
      <c r="F56" s="30">
        <v>5.1740000000000004</v>
      </c>
      <c r="G56" s="31" t="s">
        <v>1038</v>
      </c>
      <c r="I56" s="30">
        <v>1.2</v>
      </c>
      <c r="J56" s="16">
        <v>10</v>
      </c>
      <c r="K56" s="32">
        <v>6.9699999999999998E-2</v>
      </c>
      <c r="L56" s="32">
        <v>0.1207</v>
      </c>
      <c r="N56" s="40">
        <v>3.6400000000000002E-2</v>
      </c>
      <c r="P56" s="16" t="s">
        <v>1267</v>
      </c>
      <c r="Q56" s="16" t="s">
        <v>1268</v>
      </c>
      <c r="R56" s="37" t="str">
        <f>HYPERLINK("http://www.ncbi.nlm.nih.gov/LocusLink/LocRpt.cgi?l=---","---")</f>
        <v>---</v>
      </c>
      <c r="S56" s="16" t="s">
        <v>1041</v>
      </c>
      <c r="T56" s="16" t="s">
        <v>1269</v>
      </c>
      <c r="U56" s="16" t="s">
        <v>1041</v>
      </c>
      <c r="V56" s="16" t="s">
        <v>1041</v>
      </c>
      <c r="W56" s="16" t="s">
        <v>1041</v>
      </c>
    </row>
    <row r="57" spans="1:23">
      <c r="A57" s="16" t="s">
        <v>1270</v>
      </c>
      <c r="B57" s="29">
        <v>121.78</v>
      </c>
      <c r="C57" s="29">
        <v>622.4</v>
      </c>
      <c r="D57" s="30">
        <v>2.3540000000000001</v>
      </c>
      <c r="E57" s="30">
        <v>2.3540000000000001</v>
      </c>
      <c r="F57" s="30">
        <v>5.1109999999999998</v>
      </c>
      <c r="G57" s="31" t="s">
        <v>1063</v>
      </c>
      <c r="I57" s="30">
        <v>2.2999999999999998</v>
      </c>
      <c r="J57" s="16">
        <v>1</v>
      </c>
      <c r="K57" s="32">
        <v>1.6799999999999999E-2</v>
      </c>
      <c r="L57" s="32">
        <v>1.6799999999999999E-2</v>
      </c>
      <c r="N57" s="40">
        <v>1.1999999999999999E-3</v>
      </c>
      <c r="P57" s="16" t="s">
        <v>1271</v>
      </c>
      <c r="Q57" s="16" t="s">
        <v>1272</v>
      </c>
      <c r="R57" s="37" t="str">
        <f>HYPERLINK("http://www.ncbi.nlm.nih.gov/LocusLink/LocRpt.cgi?l=395440","395440")</f>
        <v>395440</v>
      </c>
      <c r="S57" s="16" t="s">
        <v>1273</v>
      </c>
      <c r="T57" s="16" t="s">
        <v>1274</v>
      </c>
      <c r="U57" s="16" t="s">
        <v>1041</v>
      </c>
      <c r="V57" s="16" t="s">
        <v>1041</v>
      </c>
      <c r="W57" s="16" t="s">
        <v>1041</v>
      </c>
    </row>
    <row r="58" spans="1:23">
      <c r="A58" s="16" t="s">
        <v>1275</v>
      </c>
      <c r="B58" s="29">
        <v>170.87</v>
      </c>
      <c r="C58" s="29">
        <v>862.12</v>
      </c>
      <c r="D58" s="30">
        <v>2.335</v>
      </c>
      <c r="E58" s="30">
        <v>2.335</v>
      </c>
      <c r="F58" s="30">
        <v>5.0449999999999999</v>
      </c>
      <c r="G58" s="31" t="s">
        <v>1276</v>
      </c>
      <c r="I58" s="30">
        <v>2.2999999999999998</v>
      </c>
      <c r="J58" s="16">
        <v>1</v>
      </c>
      <c r="K58" s="32">
        <v>1.6799999999999999E-2</v>
      </c>
      <c r="L58" s="32">
        <v>1.6799999999999999E-2</v>
      </c>
      <c r="N58" s="40">
        <v>0</v>
      </c>
      <c r="P58" s="16" t="s">
        <v>1275</v>
      </c>
      <c r="R58" s="37"/>
    </row>
    <row r="59" spans="1:23">
      <c r="A59" s="16" t="s">
        <v>1277</v>
      </c>
      <c r="B59" s="29">
        <v>63.01</v>
      </c>
      <c r="C59" s="29">
        <v>316.98</v>
      </c>
      <c r="D59" s="30">
        <v>2.331</v>
      </c>
      <c r="E59" s="30">
        <v>2.331</v>
      </c>
      <c r="F59" s="30">
        <v>5.0309999999999997</v>
      </c>
      <c r="G59" s="31" t="s">
        <v>1125</v>
      </c>
      <c r="I59" s="30">
        <v>1.7</v>
      </c>
      <c r="J59" s="16">
        <v>5</v>
      </c>
      <c r="K59" s="32">
        <v>3.32E-2</v>
      </c>
      <c r="L59" s="32">
        <v>6.4799999999999996E-2</v>
      </c>
      <c r="N59" s="40">
        <v>1.6400000000000001E-2</v>
      </c>
      <c r="P59" s="16" t="s">
        <v>1278</v>
      </c>
      <c r="Q59" s="16" t="s">
        <v>1279</v>
      </c>
      <c r="R59" s="37" t="str">
        <f>HYPERLINK("http://www.ncbi.nlm.nih.gov/LocusLink/LocRpt.cgi?l=---","---")</f>
        <v>---</v>
      </c>
      <c r="S59" s="16" t="s">
        <v>1041</v>
      </c>
      <c r="T59" s="16" t="s">
        <v>1280</v>
      </c>
      <c r="U59" s="16" t="s">
        <v>1041</v>
      </c>
      <c r="V59" s="16" t="s">
        <v>1041</v>
      </c>
      <c r="W59" s="16" t="s">
        <v>1041</v>
      </c>
    </row>
    <row r="60" spans="1:23">
      <c r="A60" s="16" t="s">
        <v>1281</v>
      </c>
      <c r="B60" s="29">
        <v>136.47</v>
      </c>
      <c r="C60" s="29">
        <v>683.89</v>
      </c>
      <c r="D60" s="30">
        <v>2.3250000000000002</v>
      </c>
      <c r="E60" s="30">
        <v>2.3250000000000002</v>
      </c>
      <c r="F60" s="30">
        <v>5.0110000000000001</v>
      </c>
      <c r="G60" s="31" t="s">
        <v>1038</v>
      </c>
      <c r="I60" s="30">
        <v>1.3</v>
      </c>
      <c r="J60" s="16">
        <v>9</v>
      </c>
      <c r="K60" s="32">
        <v>5.79E-2</v>
      </c>
      <c r="L60" s="32">
        <v>0.11409999999999999</v>
      </c>
      <c r="N60" s="40">
        <v>3.3799999999999997E-2</v>
      </c>
      <c r="P60" s="16" t="s">
        <v>1281</v>
      </c>
      <c r="R60" s="37"/>
    </row>
    <row r="61" spans="1:23">
      <c r="A61" s="16" t="s">
        <v>1282</v>
      </c>
      <c r="B61" s="29">
        <v>17.579999999999998</v>
      </c>
      <c r="C61" s="29">
        <v>87.34</v>
      </c>
      <c r="D61" s="30">
        <v>2.3130000000000002</v>
      </c>
      <c r="E61" s="30">
        <v>2.3130000000000002</v>
      </c>
      <c r="F61" s="30">
        <v>4.9690000000000003</v>
      </c>
      <c r="G61" s="31" t="s">
        <v>1125</v>
      </c>
      <c r="I61" s="30">
        <v>2.2999999999999998</v>
      </c>
      <c r="J61" s="16">
        <v>1</v>
      </c>
      <c r="K61" s="32">
        <v>1.6799999999999999E-2</v>
      </c>
      <c r="L61" s="32">
        <v>1.6799999999999999E-2</v>
      </c>
      <c r="N61" s="40">
        <v>2.0999999999999999E-3</v>
      </c>
      <c r="P61" s="16" t="s">
        <v>1224</v>
      </c>
      <c r="Q61" s="16" t="s">
        <v>1225</v>
      </c>
      <c r="R61" s="37" t="str">
        <f>HYPERLINK("http://www.ncbi.nlm.nih.gov/LocusLink/LocRpt.cgi?l=---","---")</f>
        <v>---</v>
      </c>
      <c r="S61" s="16" t="s">
        <v>1041</v>
      </c>
      <c r="T61" s="16" t="s">
        <v>1226</v>
      </c>
      <c r="U61" s="16" t="s">
        <v>1041</v>
      </c>
      <c r="V61" s="16" t="s">
        <v>1041</v>
      </c>
      <c r="W61" s="16" t="s">
        <v>1041</v>
      </c>
    </row>
    <row r="62" spans="1:23">
      <c r="A62" s="16" t="s">
        <v>1283</v>
      </c>
      <c r="B62" s="29">
        <v>145.35</v>
      </c>
      <c r="C62" s="29">
        <v>719.38</v>
      </c>
      <c r="D62" s="30">
        <v>2.3069999999999999</v>
      </c>
      <c r="E62" s="30">
        <v>2.3069999999999999</v>
      </c>
      <c r="F62" s="30">
        <v>4.9489999999999998</v>
      </c>
      <c r="G62" s="31" t="s">
        <v>1063</v>
      </c>
      <c r="I62" s="30">
        <v>2.2999999999999998</v>
      </c>
      <c r="J62" s="16">
        <v>1</v>
      </c>
      <c r="K62" s="32">
        <v>1.6799999999999999E-2</v>
      </c>
      <c r="L62" s="32">
        <v>1.6799999999999999E-2</v>
      </c>
      <c r="N62" s="40">
        <v>5.0000000000000001E-4</v>
      </c>
      <c r="P62" s="16" t="s">
        <v>1284</v>
      </c>
      <c r="Q62" s="16" t="s">
        <v>1285</v>
      </c>
      <c r="R62" s="37" t="str">
        <f>HYPERLINK("http://www.ncbi.nlm.nih.gov/LocusLink/LocRpt.cgi?l=395699","395699")</f>
        <v>395699</v>
      </c>
      <c r="S62" s="16" t="s">
        <v>1286</v>
      </c>
      <c r="T62" s="16" t="s">
        <v>1287</v>
      </c>
      <c r="U62" s="16" t="s">
        <v>1098</v>
      </c>
      <c r="V62" s="16" t="s">
        <v>1054</v>
      </c>
      <c r="W62" s="16" t="s">
        <v>1099</v>
      </c>
    </row>
    <row r="63" spans="1:23">
      <c r="A63" s="16" t="s">
        <v>1288</v>
      </c>
      <c r="B63" s="29">
        <v>27.66</v>
      </c>
      <c r="C63" s="29">
        <v>135.29</v>
      </c>
      <c r="D63" s="30">
        <v>2.29</v>
      </c>
      <c r="E63" s="30">
        <v>2.29</v>
      </c>
      <c r="F63" s="30">
        <v>4.891</v>
      </c>
      <c r="G63" s="31" t="s">
        <v>1115</v>
      </c>
      <c r="I63" s="30">
        <v>1.9</v>
      </c>
      <c r="J63" s="16">
        <v>3</v>
      </c>
      <c r="K63" s="32">
        <v>2.3599999999999999E-2</v>
      </c>
      <c r="L63" s="32">
        <v>3.7199999999999997E-2</v>
      </c>
      <c r="N63" s="40">
        <v>1.01E-2</v>
      </c>
      <c r="P63" s="16" t="s">
        <v>1289</v>
      </c>
      <c r="Q63" s="16" t="s">
        <v>1290</v>
      </c>
      <c r="R63" s="37" t="str">
        <f>HYPERLINK("http://www.ncbi.nlm.nih.gov/LocusLink/LocRpt.cgi?l=---","---")</f>
        <v>---</v>
      </c>
      <c r="S63" s="16" t="s">
        <v>1041</v>
      </c>
      <c r="T63" s="16" t="s">
        <v>1291</v>
      </c>
      <c r="U63" s="16" t="s">
        <v>1041</v>
      </c>
      <c r="V63" s="16" t="s">
        <v>1041</v>
      </c>
      <c r="W63" s="16" t="s">
        <v>1041</v>
      </c>
    </row>
    <row r="64" spans="1:23">
      <c r="A64" s="16" t="s">
        <v>1292</v>
      </c>
      <c r="B64" s="29">
        <v>327.61</v>
      </c>
      <c r="C64" s="29">
        <v>1591.42</v>
      </c>
      <c r="D64" s="30">
        <v>2.2799999999999998</v>
      </c>
      <c r="E64" s="30">
        <v>2.2799999999999998</v>
      </c>
      <c r="F64" s="30">
        <v>4.8579999999999997</v>
      </c>
      <c r="G64" s="31" t="s">
        <v>1063</v>
      </c>
      <c r="I64" s="30">
        <v>2.2999999999999998</v>
      </c>
      <c r="J64" s="16">
        <v>1</v>
      </c>
      <c r="K64" s="32">
        <v>1.6799999999999999E-2</v>
      </c>
      <c r="L64" s="32">
        <v>1.6799999999999999E-2</v>
      </c>
      <c r="N64" s="40">
        <v>1E-4</v>
      </c>
      <c r="P64" s="16" t="s">
        <v>1293</v>
      </c>
      <c r="Q64" s="16" t="s">
        <v>1294</v>
      </c>
      <c r="R64" s="37" t="str">
        <f>HYPERLINK("http://www.ncbi.nlm.nih.gov/LocusLink/LocRpt.cgi?l=421131","421131")</f>
        <v>421131</v>
      </c>
      <c r="S64" s="16" t="s">
        <v>1295</v>
      </c>
      <c r="T64" s="16" t="s">
        <v>1296</v>
      </c>
      <c r="U64" s="16" t="s">
        <v>1041</v>
      </c>
      <c r="V64" s="16" t="s">
        <v>1041</v>
      </c>
      <c r="W64" s="16" t="s">
        <v>1041</v>
      </c>
    </row>
    <row r="65" spans="1:23">
      <c r="A65" s="16" t="s">
        <v>1297</v>
      </c>
      <c r="B65" s="29">
        <v>445.82</v>
      </c>
      <c r="C65" s="29">
        <v>2143.9</v>
      </c>
      <c r="D65" s="30">
        <v>2.266</v>
      </c>
      <c r="E65" s="30">
        <v>2.266</v>
      </c>
      <c r="F65" s="30">
        <v>4.8090000000000002</v>
      </c>
      <c r="G65" s="31" t="s">
        <v>1276</v>
      </c>
      <c r="I65" s="30">
        <v>2.2999999999999998</v>
      </c>
      <c r="J65" s="16">
        <v>1</v>
      </c>
      <c r="K65" s="32">
        <v>1.6799999999999999E-2</v>
      </c>
      <c r="L65" s="32">
        <v>1.6799999999999999E-2</v>
      </c>
      <c r="N65" s="40">
        <v>0</v>
      </c>
      <c r="P65" s="16" t="s">
        <v>1298</v>
      </c>
      <c r="Q65" s="16" t="s">
        <v>1041</v>
      </c>
      <c r="R65" s="37" t="str">
        <f>HYPERLINK("http://www.ncbi.nlm.nih.gov/LocusLink/LocRpt.cgi?l=423420","423420")</f>
        <v>423420</v>
      </c>
      <c r="S65" s="16" t="s">
        <v>1299</v>
      </c>
      <c r="T65" s="16" t="s">
        <v>1300</v>
      </c>
      <c r="U65" s="16" t="s">
        <v>1041</v>
      </c>
      <c r="V65" s="16" t="s">
        <v>1041</v>
      </c>
      <c r="W65" s="16" t="s">
        <v>1041</v>
      </c>
    </row>
    <row r="66" spans="1:23">
      <c r="A66" s="16" t="s">
        <v>1301</v>
      </c>
      <c r="B66" s="29">
        <v>232.18</v>
      </c>
      <c r="C66" s="29">
        <v>1094.1400000000001</v>
      </c>
      <c r="D66" s="30">
        <v>2.2370000000000001</v>
      </c>
      <c r="E66" s="30">
        <v>2.2370000000000001</v>
      </c>
      <c r="F66" s="30">
        <v>4.7130000000000001</v>
      </c>
      <c r="G66" s="31" t="s">
        <v>1202</v>
      </c>
      <c r="I66" s="30">
        <v>2.2999999999999998</v>
      </c>
      <c r="J66" s="16">
        <v>1</v>
      </c>
      <c r="K66" s="32">
        <v>1.6799999999999999E-2</v>
      </c>
      <c r="L66" s="32">
        <v>1.6799999999999999E-2</v>
      </c>
      <c r="N66" s="40">
        <v>0</v>
      </c>
      <c r="P66" s="16" t="s">
        <v>1302</v>
      </c>
      <c r="Q66" s="16" t="s">
        <v>1303</v>
      </c>
      <c r="R66" s="37" t="str">
        <f>HYPERLINK("http://www.ncbi.nlm.nih.gov/LocusLink/LocRpt.cgi?l=419195","419195")</f>
        <v>419195</v>
      </c>
      <c r="S66" s="16" t="s">
        <v>1304</v>
      </c>
      <c r="T66" s="16" t="s">
        <v>1305</v>
      </c>
      <c r="U66" s="16" t="s">
        <v>1041</v>
      </c>
      <c r="V66" s="16" t="s">
        <v>1041</v>
      </c>
      <c r="W66" s="16" t="s">
        <v>1041</v>
      </c>
    </row>
    <row r="67" spans="1:23">
      <c r="A67" s="16" t="s">
        <v>1306</v>
      </c>
      <c r="B67" s="29">
        <v>87.34</v>
      </c>
      <c r="C67" s="29">
        <v>405.91</v>
      </c>
      <c r="D67" s="30">
        <v>2.2160000000000002</v>
      </c>
      <c r="E67" s="30">
        <v>2.2160000000000002</v>
      </c>
      <c r="F67" s="30">
        <v>4.6470000000000002</v>
      </c>
      <c r="G67" s="31" t="s">
        <v>1307</v>
      </c>
      <c r="I67" s="30">
        <v>2.2999999999999998</v>
      </c>
      <c r="J67" s="16">
        <v>1</v>
      </c>
      <c r="K67" s="32">
        <v>1.6799999999999999E-2</v>
      </c>
      <c r="L67" s="32">
        <v>1.6799999999999999E-2</v>
      </c>
      <c r="N67" s="40">
        <v>1.1999999999999999E-3</v>
      </c>
      <c r="P67" s="16" t="s">
        <v>1306</v>
      </c>
      <c r="R67" s="37"/>
    </row>
    <row r="68" spans="1:23">
      <c r="A68" s="16" t="s">
        <v>1308</v>
      </c>
      <c r="B68" s="29">
        <v>116.82</v>
      </c>
      <c r="C68" s="29">
        <v>541.91999999999996</v>
      </c>
      <c r="D68" s="30">
        <v>2.214</v>
      </c>
      <c r="E68" s="30">
        <v>2.214</v>
      </c>
      <c r="F68" s="30">
        <v>4.6390000000000002</v>
      </c>
      <c r="G68" s="31" t="s">
        <v>1063</v>
      </c>
      <c r="I68" s="30">
        <v>2.2999999999999998</v>
      </c>
      <c r="J68" s="16">
        <v>1</v>
      </c>
      <c r="K68" s="32">
        <v>1.6799999999999999E-2</v>
      </c>
      <c r="L68" s="32">
        <v>1.6799999999999999E-2</v>
      </c>
      <c r="N68" s="40">
        <v>2.9999999999999997E-4</v>
      </c>
      <c r="P68" s="16" t="s">
        <v>1309</v>
      </c>
      <c r="Q68" s="16" t="s">
        <v>1310</v>
      </c>
      <c r="R68" s="37" t="str">
        <f>HYPERLINK("http://www.ncbi.nlm.nih.gov/LocusLink/LocRpt.cgi?l=---","---")</f>
        <v>---</v>
      </c>
      <c r="S68" s="16" t="s">
        <v>1041</v>
      </c>
      <c r="T68" s="16" t="s">
        <v>1311</v>
      </c>
      <c r="U68" s="16" t="s">
        <v>1041</v>
      </c>
      <c r="V68" s="16" t="s">
        <v>1041</v>
      </c>
      <c r="W68" s="16" t="s">
        <v>1041</v>
      </c>
    </row>
    <row r="69" spans="1:23">
      <c r="A69" s="16" t="s">
        <v>1312</v>
      </c>
      <c r="B69" s="29">
        <v>1263.1300000000001</v>
      </c>
      <c r="C69" s="29">
        <v>5824.8</v>
      </c>
      <c r="D69" s="30">
        <v>2.2050000000000001</v>
      </c>
      <c r="E69" s="30">
        <v>2.2050000000000001</v>
      </c>
      <c r="F69" s="30">
        <v>4.6109999999999998</v>
      </c>
      <c r="G69" s="31" t="s">
        <v>1063</v>
      </c>
      <c r="I69" s="30">
        <v>2.2999999999999998</v>
      </c>
      <c r="J69" s="16">
        <v>1</v>
      </c>
      <c r="K69" s="32">
        <v>1.6799999999999999E-2</v>
      </c>
      <c r="L69" s="32">
        <v>1.6799999999999999E-2</v>
      </c>
      <c r="N69" s="40">
        <v>2.9999999999999997E-4</v>
      </c>
      <c r="P69" s="16" t="s">
        <v>1313</v>
      </c>
      <c r="Q69" s="16" t="s">
        <v>1314</v>
      </c>
      <c r="R69" s="37" t="str">
        <f>HYPERLINK("http://www.ncbi.nlm.nih.gov/LocusLink/LocRpt.cgi?l=---","---")</f>
        <v>---</v>
      </c>
      <c r="S69" s="16" t="s">
        <v>1041</v>
      </c>
      <c r="T69" s="16" t="s">
        <v>1315</v>
      </c>
      <c r="U69" s="16" t="s">
        <v>1041</v>
      </c>
      <c r="V69" s="16" t="s">
        <v>1041</v>
      </c>
      <c r="W69" s="16" t="s">
        <v>1041</v>
      </c>
    </row>
    <row r="70" spans="1:23">
      <c r="A70" s="16" t="s">
        <v>1316</v>
      </c>
      <c r="B70" s="29">
        <v>369.56</v>
      </c>
      <c r="C70" s="29">
        <v>1700.84</v>
      </c>
      <c r="D70" s="30">
        <v>2.202</v>
      </c>
      <c r="E70" s="30">
        <v>2.202</v>
      </c>
      <c r="F70" s="30">
        <v>4.6020000000000003</v>
      </c>
      <c r="G70" s="31" t="s">
        <v>1038</v>
      </c>
      <c r="I70" s="30">
        <v>2.2999999999999998</v>
      </c>
      <c r="J70" s="16">
        <v>1</v>
      </c>
      <c r="K70" s="32">
        <v>1.6799999999999999E-2</v>
      </c>
      <c r="L70" s="32">
        <v>1.6799999999999999E-2</v>
      </c>
      <c r="N70" s="40">
        <v>3.3E-3</v>
      </c>
      <c r="P70" s="16" t="s">
        <v>1316</v>
      </c>
      <c r="R70" s="37"/>
    </row>
    <row r="71" spans="1:23">
      <c r="A71" s="16" t="s">
        <v>1317</v>
      </c>
      <c r="B71" s="29">
        <v>31.37</v>
      </c>
      <c r="C71" s="29">
        <v>142.51</v>
      </c>
      <c r="D71" s="30">
        <v>2.1840000000000002</v>
      </c>
      <c r="E71" s="30">
        <v>2.1840000000000002</v>
      </c>
      <c r="F71" s="30">
        <v>4.5430000000000001</v>
      </c>
      <c r="G71" s="31" t="s">
        <v>1318</v>
      </c>
      <c r="I71" s="30">
        <v>2.1</v>
      </c>
      <c r="J71" s="16">
        <v>2</v>
      </c>
      <c r="K71" s="32">
        <v>1.9800000000000002E-2</v>
      </c>
      <c r="L71" s="32">
        <v>3.4700000000000002E-2</v>
      </c>
      <c r="N71" s="40">
        <v>7.1999999999999998E-3</v>
      </c>
      <c r="P71" s="16" t="s">
        <v>1136</v>
      </c>
      <c r="Q71" s="16" t="s">
        <v>1041</v>
      </c>
      <c r="R71" s="37" t="str">
        <f>HYPERLINK("http://www.ncbi.nlm.nih.gov/LocusLink/LocRpt.cgi?l=423824","423824")</f>
        <v>423824</v>
      </c>
      <c r="S71" s="16" t="s">
        <v>1319</v>
      </c>
      <c r="T71" s="16" t="s">
        <v>1320</v>
      </c>
      <c r="U71" s="16" t="s">
        <v>1041</v>
      </c>
      <c r="V71" s="16" t="s">
        <v>1041</v>
      </c>
      <c r="W71" s="16" t="s">
        <v>1041</v>
      </c>
    </row>
    <row r="72" spans="1:23">
      <c r="A72" s="16" t="s">
        <v>1321</v>
      </c>
      <c r="B72" s="29">
        <v>99.67</v>
      </c>
      <c r="C72" s="29">
        <v>451.33</v>
      </c>
      <c r="D72" s="30">
        <v>2.1789999999999998</v>
      </c>
      <c r="E72" s="30">
        <v>2.1789999999999998</v>
      </c>
      <c r="F72" s="30">
        <v>4.5279999999999996</v>
      </c>
      <c r="G72" s="31" t="s">
        <v>1057</v>
      </c>
      <c r="I72" s="30">
        <v>2.2999999999999998</v>
      </c>
      <c r="J72" s="16">
        <v>1</v>
      </c>
      <c r="K72" s="32">
        <v>1.6799999999999999E-2</v>
      </c>
      <c r="L72" s="32">
        <v>1.6799999999999999E-2</v>
      </c>
      <c r="N72" s="40">
        <v>5.0000000000000001E-4</v>
      </c>
      <c r="P72" s="16" t="s">
        <v>1234</v>
      </c>
      <c r="Q72" s="16" t="s">
        <v>1182</v>
      </c>
      <c r="R72" s="37" t="str">
        <f>HYPERLINK("http://www.ncbi.nlm.nih.gov/LocusLink/LocRpt.cgi?l=396444","396444")</f>
        <v>396444</v>
      </c>
      <c r="S72" s="16" t="s">
        <v>1235</v>
      </c>
      <c r="T72" s="16" t="s">
        <v>1236</v>
      </c>
      <c r="U72" s="16" t="s">
        <v>1041</v>
      </c>
      <c r="V72" s="16" t="s">
        <v>1185</v>
      </c>
      <c r="W72" s="16" t="s">
        <v>1041</v>
      </c>
    </row>
    <row r="73" spans="1:23">
      <c r="A73" s="16" t="s">
        <v>1322</v>
      </c>
      <c r="B73" s="29">
        <v>39.869999999999997</v>
      </c>
      <c r="C73" s="29">
        <v>179.07</v>
      </c>
      <c r="D73" s="30">
        <v>2.1669999999999998</v>
      </c>
      <c r="E73" s="30">
        <v>2.1669999999999998</v>
      </c>
      <c r="F73" s="30">
        <v>4.492</v>
      </c>
      <c r="G73" s="31" t="s">
        <v>1323</v>
      </c>
      <c r="I73" s="30">
        <v>1.1000000000000001</v>
      </c>
      <c r="J73" s="16">
        <v>11</v>
      </c>
      <c r="K73" s="32">
        <v>8.1199999999999994E-2</v>
      </c>
      <c r="L73" s="32">
        <v>0.14119999999999999</v>
      </c>
      <c r="N73" s="40">
        <v>4.4999999999999998E-2</v>
      </c>
      <c r="P73" s="16" t="s">
        <v>1322</v>
      </c>
      <c r="R73" s="37"/>
    </row>
    <row r="74" spans="1:23">
      <c r="A74" s="16" t="s">
        <v>1324</v>
      </c>
      <c r="B74" s="29">
        <v>92.69</v>
      </c>
      <c r="C74" s="29">
        <v>406.99</v>
      </c>
      <c r="D74" s="30">
        <v>2.1349999999999998</v>
      </c>
      <c r="E74" s="30">
        <v>2.1349999999999998</v>
      </c>
      <c r="F74" s="30">
        <v>4.391</v>
      </c>
      <c r="G74" s="31" t="s">
        <v>1202</v>
      </c>
      <c r="I74" s="30">
        <v>2.2999999999999998</v>
      </c>
      <c r="J74" s="16">
        <v>1</v>
      </c>
      <c r="K74" s="32">
        <v>1.6799999999999999E-2</v>
      </c>
      <c r="L74" s="32">
        <v>1.6799999999999999E-2</v>
      </c>
      <c r="N74" s="40">
        <v>1.9E-3</v>
      </c>
      <c r="P74" s="16" t="s">
        <v>1325</v>
      </c>
      <c r="Q74" s="16" t="s">
        <v>1326</v>
      </c>
      <c r="R74" s="37" t="str">
        <f>HYPERLINK("http://www.ncbi.nlm.nih.gov/LocusLink/LocRpt.cgi?l=---","---")</f>
        <v>---</v>
      </c>
      <c r="S74" s="16" t="s">
        <v>1041</v>
      </c>
      <c r="T74" s="16" t="s">
        <v>1327</v>
      </c>
      <c r="U74" s="16" t="s">
        <v>1041</v>
      </c>
      <c r="V74" s="16" t="s">
        <v>1041</v>
      </c>
      <c r="W74" s="16" t="s">
        <v>1041</v>
      </c>
    </row>
    <row r="75" spans="1:23">
      <c r="A75" s="16" t="s">
        <v>1328</v>
      </c>
      <c r="B75" s="29">
        <v>68.510000000000005</v>
      </c>
      <c r="C75" s="29">
        <v>299.33999999999997</v>
      </c>
      <c r="D75" s="30">
        <v>2.1269999999999998</v>
      </c>
      <c r="E75" s="30">
        <v>2.1269999999999998</v>
      </c>
      <c r="F75" s="30">
        <v>4.3689999999999998</v>
      </c>
      <c r="G75" s="31" t="s">
        <v>1130</v>
      </c>
      <c r="I75" s="30">
        <v>1.4</v>
      </c>
      <c r="J75" s="16">
        <v>8</v>
      </c>
      <c r="K75" s="32">
        <v>5.0299999999999997E-2</v>
      </c>
      <c r="L75" s="32">
        <v>8.6499999999999994E-2</v>
      </c>
      <c r="N75" s="40">
        <v>2.6599999999999999E-2</v>
      </c>
      <c r="P75" s="16" t="s">
        <v>1328</v>
      </c>
      <c r="R75" s="37"/>
    </row>
    <row r="76" spans="1:23">
      <c r="A76" s="16" t="s">
        <v>1329</v>
      </c>
      <c r="B76" s="29">
        <v>24.99</v>
      </c>
      <c r="C76" s="29">
        <v>108.72</v>
      </c>
      <c r="D76" s="30">
        <v>2.121</v>
      </c>
      <c r="E76" s="30">
        <v>2.121</v>
      </c>
      <c r="F76" s="30">
        <v>4.3499999999999996</v>
      </c>
      <c r="G76" s="31" t="s">
        <v>1038</v>
      </c>
      <c r="I76" s="30">
        <v>1.1000000000000001</v>
      </c>
      <c r="J76" s="16">
        <v>11</v>
      </c>
      <c r="K76" s="32">
        <v>8.1199999999999994E-2</v>
      </c>
      <c r="L76" s="32">
        <v>0.14119999999999999</v>
      </c>
      <c r="N76" s="40">
        <v>4.3900000000000002E-2</v>
      </c>
      <c r="P76" s="16" t="s">
        <v>1330</v>
      </c>
      <c r="Q76" s="16" t="s">
        <v>1331</v>
      </c>
      <c r="R76" s="37" t="str">
        <f>HYPERLINK("http://www.ncbi.nlm.nih.gov/LocusLink/LocRpt.cgi?l=---","---")</f>
        <v>---</v>
      </c>
      <c r="S76" s="16" t="s">
        <v>1041</v>
      </c>
      <c r="T76" s="16" t="s">
        <v>1332</v>
      </c>
      <c r="U76" s="16" t="s">
        <v>1041</v>
      </c>
      <c r="V76" s="16" t="s">
        <v>1041</v>
      </c>
      <c r="W76" s="16" t="s">
        <v>1041</v>
      </c>
    </row>
    <row r="77" spans="1:23">
      <c r="A77" s="16" t="s">
        <v>1333</v>
      </c>
      <c r="B77" s="29">
        <v>81.150000000000006</v>
      </c>
      <c r="C77" s="29">
        <v>349.63</v>
      </c>
      <c r="D77" s="30">
        <v>2.1070000000000002</v>
      </c>
      <c r="E77" s="30">
        <v>2.1070000000000002</v>
      </c>
      <c r="F77" s="30">
        <v>4.3079999999999998</v>
      </c>
      <c r="G77" s="31" t="s">
        <v>1334</v>
      </c>
      <c r="I77" s="30">
        <v>1.9</v>
      </c>
      <c r="J77" s="16">
        <v>3</v>
      </c>
      <c r="K77" s="32">
        <v>2.3599999999999999E-2</v>
      </c>
      <c r="L77" s="32">
        <v>3.7199999999999997E-2</v>
      </c>
      <c r="N77" s="40">
        <v>9.5999999999999992E-3</v>
      </c>
      <c r="P77" s="16" t="s">
        <v>1333</v>
      </c>
      <c r="R77" s="37"/>
    </row>
    <row r="78" spans="1:23">
      <c r="A78" s="16" t="s">
        <v>1335</v>
      </c>
      <c r="B78" s="29">
        <v>332.72</v>
      </c>
      <c r="C78" s="29">
        <v>1432.14</v>
      </c>
      <c r="D78" s="30">
        <v>2.1059999999999999</v>
      </c>
      <c r="E78" s="30">
        <v>2.1059999999999999</v>
      </c>
      <c r="F78" s="30">
        <v>4.3040000000000003</v>
      </c>
      <c r="G78" s="31" t="s">
        <v>1063</v>
      </c>
      <c r="I78" s="30">
        <v>2.2999999999999998</v>
      </c>
      <c r="J78" s="16">
        <v>1</v>
      </c>
      <c r="K78" s="32">
        <v>1.6799999999999999E-2</v>
      </c>
      <c r="L78" s="32">
        <v>1.6799999999999999E-2</v>
      </c>
      <c r="N78" s="40">
        <v>0</v>
      </c>
      <c r="P78" s="16" t="s">
        <v>1336</v>
      </c>
      <c r="Q78" s="16" t="s">
        <v>1041</v>
      </c>
      <c r="R78" s="37" t="str">
        <f>HYPERLINK("http://www.ncbi.nlm.nih.gov/LocusLink/LocRpt.cgi?l=424280","424280")</f>
        <v>424280</v>
      </c>
      <c r="S78" s="16" t="s">
        <v>1337</v>
      </c>
      <c r="T78" s="16" t="s">
        <v>1338</v>
      </c>
      <c r="U78" s="16" t="s">
        <v>1041</v>
      </c>
      <c r="V78" s="16" t="s">
        <v>1041</v>
      </c>
      <c r="W78" s="16" t="s">
        <v>1041</v>
      </c>
    </row>
    <row r="79" spans="1:23">
      <c r="A79" s="16" t="s">
        <v>1339</v>
      </c>
      <c r="B79" s="29">
        <v>28.68</v>
      </c>
      <c r="C79" s="29">
        <v>122.94</v>
      </c>
      <c r="D79" s="30">
        <v>2.1</v>
      </c>
      <c r="E79" s="30">
        <v>2.1</v>
      </c>
      <c r="F79" s="30">
        <v>4.2869999999999999</v>
      </c>
      <c r="G79" s="31" t="s">
        <v>1038</v>
      </c>
      <c r="I79" s="30">
        <v>2.2999999999999998</v>
      </c>
      <c r="J79" s="16">
        <v>1</v>
      </c>
      <c r="K79" s="32">
        <v>1.6799999999999999E-2</v>
      </c>
      <c r="L79" s="32">
        <v>1.6799999999999999E-2</v>
      </c>
      <c r="N79" s="40">
        <v>1.1000000000000001E-3</v>
      </c>
      <c r="P79" s="16" t="s">
        <v>1340</v>
      </c>
      <c r="Q79" s="16" t="s">
        <v>1341</v>
      </c>
      <c r="R79" s="37" t="str">
        <f>HYPERLINK("http://www.ncbi.nlm.nih.gov/LocusLink/LocRpt.cgi?l=---","---")</f>
        <v>---</v>
      </c>
      <c r="S79" s="16" t="s">
        <v>1041</v>
      </c>
      <c r="T79" s="16" t="s">
        <v>1342</v>
      </c>
      <c r="U79" s="16" t="s">
        <v>1041</v>
      </c>
      <c r="V79" s="16" t="s">
        <v>1041</v>
      </c>
      <c r="W79" s="16" t="s">
        <v>1041</v>
      </c>
    </row>
    <row r="80" spans="1:23">
      <c r="A80" s="16" t="s">
        <v>1343</v>
      </c>
      <c r="B80" s="29">
        <v>151.35</v>
      </c>
      <c r="C80" s="29">
        <v>640.91999999999996</v>
      </c>
      <c r="D80" s="30">
        <v>2.0819999999999999</v>
      </c>
      <c r="E80" s="30">
        <v>2.0819999999999999</v>
      </c>
      <c r="F80" s="30">
        <v>4.2350000000000003</v>
      </c>
      <c r="G80" s="31" t="s">
        <v>1038</v>
      </c>
      <c r="I80" s="30">
        <v>2.2999999999999998</v>
      </c>
      <c r="J80" s="16">
        <v>1</v>
      </c>
      <c r="K80" s="32">
        <v>1.6799999999999999E-2</v>
      </c>
      <c r="L80" s="32">
        <v>1.6799999999999999E-2</v>
      </c>
      <c r="N80" s="40">
        <v>2.9999999999999997E-4</v>
      </c>
      <c r="P80" s="16" t="s">
        <v>1344</v>
      </c>
      <c r="Q80" s="16" t="s">
        <v>1345</v>
      </c>
      <c r="R80" s="37" t="str">
        <f>HYPERLINK("http://www.ncbi.nlm.nih.gov/LocusLink/LocRpt.cgi?l=395110","395110")</f>
        <v>395110</v>
      </c>
      <c r="S80" s="16" t="s">
        <v>1346</v>
      </c>
      <c r="T80" s="16" t="s">
        <v>1347</v>
      </c>
      <c r="U80" s="16" t="s">
        <v>1348</v>
      </c>
      <c r="V80" s="16" t="s">
        <v>1041</v>
      </c>
      <c r="W80" s="16" t="s">
        <v>1349</v>
      </c>
    </row>
    <row r="81" spans="1:23">
      <c r="A81" s="16" t="s">
        <v>1350</v>
      </c>
      <c r="B81" s="29">
        <v>94.38</v>
      </c>
      <c r="C81" s="29">
        <v>395.47</v>
      </c>
      <c r="D81" s="30">
        <v>2.0670000000000002</v>
      </c>
      <c r="E81" s="30">
        <v>2.0670000000000002</v>
      </c>
      <c r="F81" s="30">
        <v>4.1900000000000004</v>
      </c>
      <c r="G81" s="31" t="s">
        <v>1057</v>
      </c>
      <c r="I81" s="30">
        <v>1.2</v>
      </c>
      <c r="J81" s="16">
        <v>10</v>
      </c>
      <c r="K81" s="32">
        <v>6.9699999999999998E-2</v>
      </c>
      <c r="L81" s="32">
        <v>0.1207</v>
      </c>
      <c r="N81" s="40">
        <v>3.4599999999999999E-2</v>
      </c>
      <c r="P81" s="16" t="s">
        <v>1351</v>
      </c>
      <c r="Q81" s="16" t="s">
        <v>1352</v>
      </c>
      <c r="R81" s="37" t="str">
        <f>HYPERLINK("http://www.ncbi.nlm.nih.gov/LocusLink/LocRpt.cgi?l=395399","395399")</f>
        <v>395399</v>
      </c>
      <c r="S81" s="16" t="s">
        <v>1353</v>
      </c>
      <c r="T81" s="16" t="s">
        <v>1354</v>
      </c>
      <c r="U81" s="16" t="s">
        <v>1098</v>
      </c>
      <c r="V81" s="16" t="s">
        <v>1054</v>
      </c>
      <c r="W81" s="16" t="s">
        <v>1099</v>
      </c>
    </row>
    <row r="82" spans="1:23">
      <c r="A82" s="16" t="s">
        <v>1355</v>
      </c>
      <c r="B82" s="29">
        <v>438.97</v>
      </c>
      <c r="C82" s="29">
        <v>1838.46</v>
      </c>
      <c r="D82" s="30">
        <v>2.0659999999999998</v>
      </c>
      <c r="E82" s="30">
        <v>2.0659999999999998</v>
      </c>
      <c r="F82" s="30">
        <v>4.1879999999999997</v>
      </c>
      <c r="G82" s="31" t="s">
        <v>1063</v>
      </c>
      <c r="I82" s="30">
        <v>2.2999999999999998</v>
      </c>
      <c r="J82" s="16">
        <v>1</v>
      </c>
      <c r="K82" s="32">
        <v>1.6799999999999999E-2</v>
      </c>
      <c r="L82" s="32">
        <v>1.6799999999999999E-2</v>
      </c>
      <c r="N82" s="40">
        <v>1E-4</v>
      </c>
      <c r="P82" s="16" t="s">
        <v>1355</v>
      </c>
      <c r="R82" s="37"/>
    </row>
    <row r="83" spans="1:23">
      <c r="A83" s="16" t="s">
        <v>1356</v>
      </c>
      <c r="B83" s="29">
        <v>248.89</v>
      </c>
      <c r="C83" s="29">
        <v>1042.1199999999999</v>
      </c>
      <c r="D83" s="30">
        <v>2.0659999999999998</v>
      </c>
      <c r="E83" s="30">
        <v>2.0659999999999998</v>
      </c>
      <c r="F83" s="30">
        <v>4.1870000000000003</v>
      </c>
      <c r="G83" s="31" t="s">
        <v>1063</v>
      </c>
      <c r="I83" s="30">
        <v>2.2999999999999998</v>
      </c>
      <c r="J83" s="16">
        <v>1</v>
      </c>
      <c r="K83" s="32">
        <v>1.6799999999999999E-2</v>
      </c>
      <c r="L83" s="32">
        <v>1.6799999999999999E-2</v>
      </c>
      <c r="N83" s="40">
        <v>1.1999999999999999E-3</v>
      </c>
      <c r="P83" s="16" t="s">
        <v>1356</v>
      </c>
      <c r="Q83" s="16" t="s">
        <v>1041</v>
      </c>
      <c r="R83" s="37" t="str">
        <f>HYPERLINK("http://www.ncbi.nlm.nih.gov/LocusLink/LocRpt.cgi?l=---","---")</f>
        <v>---</v>
      </c>
      <c r="S83" s="16" t="s">
        <v>1041</v>
      </c>
      <c r="T83" s="16" t="s">
        <v>1357</v>
      </c>
      <c r="U83" s="16" t="s">
        <v>1041</v>
      </c>
      <c r="V83" s="16" t="s">
        <v>1041</v>
      </c>
      <c r="W83" s="16" t="s">
        <v>1041</v>
      </c>
    </row>
    <row r="84" spans="1:23">
      <c r="A84" s="16" t="s">
        <v>1358</v>
      </c>
      <c r="B84" s="29">
        <v>77.95</v>
      </c>
      <c r="C84" s="29">
        <v>322.73</v>
      </c>
      <c r="D84" s="30">
        <v>2.0499999999999998</v>
      </c>
      <c r="E84" s="30">
        <v>2.0499999999999998</v>
      </c>
      <c r="F84" s="30">
        <v>4.1399999999999997</v>
      </c>
      <c r="G84" s="31" t="s">
        <v>1359</v>
      </c>
      <c r="I84" s="30">
        <v>2.2999999999999998</v>
      </c>
      <c r="J84" s="16">
        <v>1</v>
      </c>
      <c r="K84" s="32">
        <v>1.6799999999999999E-2</v>
      </c>
      <c r="L84" s="32">
        <v>1.6799999999999999E-2</v>
      </c>
      <c r="N84" s="40">
        <v>2.0999999999999999E-3</v>
      </c>
      <c r="P84" s="16" t="s">
        <v>1360</v>
      </c>
      <c r="Q84" s="16" t="s">
        <v>1361</v>
      </c>
      <c r="R84" s="37" t="str">
        <f>HYPERLINK("http://www.ncbi.nlm.nih.gov/LocusLink/LocRpt.cgi?l=---","---")</f>
        <v>---</v>
      </c>
      <c r="S84" s="16" t="s">
        <v>1041</v>
      </c>
      <c r="T84" s="16" t="s">
        <v>1362</v>
      </c>
      <c r="U84" s="16" t="s">
        <v>1041</v>
      </c>
      <c r="V84" s="16" t="s">
        <v>1041</v>
      </c>
      <c r="W84" s="16" t="s">
        <v>1041</v>
      </c>
    </row>
    <row r="85" spans="1:23">
      <c r="A85" s="16" t="s">
        <v>1363</v>
      </c>
      <c r="B85" s="29">
        <v>363.79</v>
      </c>
      <c r="C85" s="29">
        <v>1493.88</v>
      </c>
      <c r="D85" s="30">
        <v>2.0379999999999998</v>
      </c>
      <c r="E85" s="30">
        <v>2.0379999999999998</v>
      </c>
      <c r="F85" s="30">
        <v>4.1059999999999999</v>
      </c>
      <c r="G85" s="31" t="s">
        <v>1063</v>
      </c>
      <c r="I85" s="30">
        <v>2.2999999999999998</v>
      </c>
      <c r="J85" s="16">
        <v>1</v>
      </c>
      <c r="K85" s="32">
        <v>1.6799999999999999E-2</v>
      </c>
      <c r="L85" s="32">
        <v>1.6799999999999999E-2</v>
      </c>
      <c r="N85" s="40">
        <v>5.9999999999999995E-4</v>
      </c>
      <c r="P85" s="16" t="s">
        <v>1364</v>
      </c>
      <c r="Q85" s="16" t="s">
        <v>1365</v>
      </c>
      <c r="R85" s="37" t="str">
        <f>HYPERLINK("http://www.ncbi.nlm.nih.gov/LocusLink/LocRpt.cgi?l=---","---")</f>
        <v>---</v>
      </c>
      <c r="S85" s="16" t="s">
        <v>1041</v>
      </c>
      <c r="T85" s="16" t="s">
        <v>1366</v>
      </c>
      <c r="U85" s="16" t="s">
        <v>1041</v>
      </c>
      <c r="V85" s="16" t="s">
        <v>1041</v>
      </c>
      <c r="W85" s="16" t="s">
        <v>1041</v>
      </c>
    </row>
    <row r="86" spans="1:23">
      <c r="A86" s="16" t="s">
        <v>1367</v>
      </c>
      <c r="B86" s="29">
        <v>198.48</v>
      </c>
      <c r="C86" s="29">
        <v>815.02</v>
      </c>
      <c r="D86" s="30">
        <v>2.0379999999999998</v>
      </c>
      <c r="E86" s="30">
        <v>2.0379999999999998</v>
      </c>
      <c r="F86" s="30">
        <v>4.1059999999999999</v>
      </c>
      <c r="G86" s="31" t="s">
        <v>1063</v>
      </c>
      <c r="I86" s="30">
        <v>1.6</v>
      </c>
      <c r="J86" s="16">
        <v>6</v>
      </c>
      <c r="K86" s="32">
        <v>3.61E-2</v>
      </c>
      <c r="L86" s="32">
        <v>5.91E-2</v>
      </c>
      <c r="N86" s="40">
        <v>1.89E-2</v>
      </c>
      <c r="P86" s="16" t="s">
        <v>1368</v>
      </c>
      <c r="Q86" s="16" t="s">
        <v>1369</v>
      </c>
      <c r="R86" s="37" t="str">
        <f>HYPERLINK("http://www.ncbi.nlm.nih.gov/LocusLink/LocRpt.cgi?l=418474","418474")</f>
        <v>418474</v>
      </c>
      <c r="S86" s="16" t="s">
        <v>1370</v>
      </c>
      <c r="T86" s="16" t="s">
        <v>1371</v>
      </c>
      <c r="U86" s="16" t="s">
        <v>1041</v>
      </c>
      <c r="V86" s="16" t="s">
        <v>1041</v>
      </c>
      <c r="W86" s="16" t="s">
        <v>1041</v>
      </c>
    </row>
    <row r="87" spans="1:23">
      <c r="A87" s="16" t="s">
        <v>1372</v>
      </c>
      <c r="B87" s="29">
        <v>15.13</v>
      </c>
      <c r="C87" s="29">
        <v>61.55</v>
      </c>
      <c r="D87" s="30">
        <v>2.0249999999999999</v>
      </c>
      <c r="E87" s="30">
        <v>2.0249999999999999</v>
      </c>
      <c r="F87" s="30">
        <v>4.069</v>
      </c>
      <c r="G87" s="31" t="s">
        <v>1130</v>
      </c>
      <c r="I87" s="30">
        <v>2.2999999999999998</v>
      </c>
      <c r="J87" s="16">
        <v>1</v>
      </c>
      <c r="K87" s="32">
        <v>1.6799999999999999E-2</v>
      </c>
      <c r="L87" s="32">
        <v>1.6799999999999999E-2</v>
      </c>
      <c r="N87" s="40">
        <v>6.9999999999999999E-4</v>
      </c>
      <c r="P87" s="16" t="s">
        <v>1372</v>
      </c>
      <c r="R87" s="37"/>
    </row>
    <row r="88" spans="1:23">
      <c r="A88" s="16" t="s">
        <v>1373</v>
      </c>
      <c r="B88" s="29">
        <v>69.849999999999994</v>
      </c>
      <c r="C88" s="29">
        <v>283.20999999999998</v>
      </c>
      <c r="D88" s="30">
        <v>2.0190000000000001</v>
      </c>
      <c r="E88" s="30">
        <v>2.0190000000000001</v>
      </c>
      <c r="F88" s="30">
        <v>4.0540000000000003</v>
      </c>
      <c r="G88" s="31" t="s">
        <v>1038</v>
      </c>
      <c r="I88" s="30">
        <v>1.7</v>
      </c>
      <c r="J88" s="16">
        <v>5</v>
      </c>
      <c r="K88" s="32">
        <v>3.32E-2</v>
      </c>
      <c r="L88" s="32">
        <v>6.4799999999999996E-2</v>
      </c>
      <c r="N88" s="40">
        <v>1.6E-2</v>
      </c>
      <c r="P88" s="16" t="s">
        <v>1374</v>
      </c>
      <c r="Q88" s="16" t="s">
        <v>1375</v>
      </c>
      <c r="R88" s="37" t="str">
        <f>HYPERLINK("http://www.ncbi.nlm.nih.gov/LocusLink/LocRpt.cgi?l=419263","419263")</f>
        <v>419263</v>
      </c>
      <c r="S88" s="16" t="s">
        <v>1376</v>
      </c>
      <c r="T88" s="16" t="s">
        <v>1377</v>
      </c>
      <c r="U88" s="16" t="s">
        <v>1191</v>
      </c>
      <c r="V88" s="16" t="s">
        <v>1041</v>
      </c>
      <c r="W88" s="16" t="s">
        <v>1041</v>
      </c>
    </row>
    <row r="89" spans="1:23">
      <c r="A89" s="16" t="s">
        <v>1378</v>
      </c>
      <c r="B89" s="29">
        <v>126.94</v>
      </c>
      <c r="C89" s="29">
        <v>513.84</v>
      </c>
      <c r="D89" s="30">
        <v>2.0169999999999999</v>
      </c>
      <c r="E89" s="30">
        <v>2.0169999999999999</v>
      </c>
      <c r="F89" s="30">
        <v>4.048</v>
      </c>
      <c r="G89" s="31" t="s">
        <v>1038</v>
      </c>
      <c r="I89" s="30">
        <v>1.9</v>
      </c>
      <c r="J89" s="16">
        <v>3</v>
      </c>
      <c r="K89" s="32">
        <v>2.3599999999999999E-2</v>
      </c>
      <c r="L89" s="32">
        <v>3.7199999999999997E-2</v>
      </c>
      <c r="N89" s="40">
        <v>1.0699999999999999E-2</v>
      </c>
      <c r="P89" s="16" t="s">
        <v>1379</v>
      </c>
      <c r="Q89" s="16" t="s">
        <v>1380</v>
      </c>
      <c r="R89" s="37" t="str">
        <f>HYPERLINK("http://www.ncbi.nlm.nih.gov/LocusLink/LocRpt.cgi?l=416445","416445")</f>
        <v>416445</v>
      </c>
      <c r="S89" s="16" t="s">
        <v>1381</v>
      </c>
      <c r="T89" s="16" t="s">
        <v>1382</v>
      </c>
      <c r="U89" s="16" t="s">
        <v>1041</v>
      </c>
      <c r="V89" s="16" t="s">
        <v>1041</v>
      </c>
      <c r="W89" s="16" t="s">
        <v>1041</v>
      </c>
    </row>
    <row r="90" spans="1:23">
      <c r="A90" s="16" t="s">
        <v>1383</v>
      </c>
      <c r="B90" s="29">
        <v>58.86</v>
      </c>
      <c r="C90" s="29">
        <v>236.26</v>
      </c>
      <c r="D90" s="30">
        <v>2.0049999999999999</v>
      </c>
      <c r="E90" s="30">
        <v>2.0049999999999999</v>
      </c>
      <c r="F90" s="30">
        <v>4.0140000000000002</v>
      </c>
      <c r="G90" s="31" t="s">
        <v>1038</v>
      </c>
      <c r="I90" s="30">
        <v>2.2999999999999998</v>
      </c>
      <c r="J90" s="16">
        <v>1</v>
      </c>
      <c r="K90" s="32">
        <v>1.6799999999999999E-2</v>
      </c>
      <c r="L90" s="32">
        <v>1.6799999999999999E-2</v>
      </c>
      <c r="N90" s="40">
        <v>4.0000000000000002E-4</v>
      </c>
      <c r="P90" s="16" t="s">
        <v>1384</v>
      </c>
      <c r="Q90" s="16" t="s">
        <v>1041</v>
      </c>
      <c r="R90" s="37" t="str">
        <f>HYPERLINK("http://www.ncbi.nlm.nih.gov/LocusLink/LocRpt.cgi?l=423523","423523")</f>
        <v>423523</v>
      </c>
      <c r="S90" s="16" t="s">
        <v>1384</v>
      </c>
      <c r="T90" s="16" t="s">
        <v>1385</v>
      </c>
      <c r="U90" s="16" t="s">
        <v>1041</v>
      </c>
      <c r="V90" s="16" t="s">
        <v>1041</v>
      </c>
      <c r="W90" s="16" t="s">
        <v>1041</v>
      </c>
    </row>
    <row r="91" spans="1:23">
      <c r="A91" s="16" t="s">
        <v>1386</v>
      </c>
      <c r="B91" s="29">
        <v>57.63</v>
      </c>
      <c r="C91" s="29">
        <v>229.85</v>
      </c>
      <c r="D91" s="30">
        <v>1.996</v>
      </c>
      <c r="E91" s="30">
        <v>1.996</v>
      </c>
      <c r="F91" s="30">
        <v>3.988</v>
      </c>
      <c r="G91" s="31" t="s">
        <v>1101</v>
      </c>
      <c r="I91" s="30">
        <v>1.8</v>
      </c>
      <c r="J91" s="16">
        <v>4</v>
      </c>
      <c r="K91" s="32">
        <v>2.7699999999999999E-2</v>
      </c>
      <c r="L91" s="32">
        <v>5.5599999999999997E-2</v>
      </c>
      <c r="N91" s="40">
        <v>1.1599999999999999E-2</v>
      </c>
      <c r="P91" s="16" t="s">
        <v>1386</v>
      </c>
      <c r="R91" s="37"/>
    </row>
    <row r="92" spans="1:23">
      <c r="A92" s="16" t="s">
        <v>1387</v>
      </c>
      <c r="B92" s="29">
        <v>231.82</v>
      </c>
      <c r="C92" s="29">
        <v>923.94</v>
      </c>
      <c r="D92" s="30">
        <v>1.9950000000000001</v>
      </c>
      <c r="E92" s="30">
        <v>1.9950000000000001</v>
      </c>
      <c r="F92" s="30">
        <v>3.9860000000000002</v>
      </c>
      <c r="G92" s="31" t="s">
        <v>1048</v>
      </c>
      <c r="I92" s="30">
        <v>2.2999999999999998</v>
      </c>
      <c r="J92" s="16">
        <v>1</v>
      </c>
      <c r="K92" s="32">
        <v>1.6799999999999999E-2</v>
      </c>
      <c r="L92" s="32">
        <v>1.6799999999999999E-2</v>
      </c>
      <c r="N92" s="40">
        <v>2.3E-3</v>
      </c>
      <c r="P92" s="16" t="s">
        <v>1158</v>
      </c>
      <c r="Q92" s="16" t="s">
        <v>1159</v>
      </c>
      <c r="R92" s="37" t="str">
        <f>HYPERLINK("http://www.ncbi.nlm.nih.gov/LocusLink/LocRpt.cgi?l=422569","422569")</f>
        <v>422569</v>
      </c>
      <c r="S92" s="16" t="s">
        <v>1160</v>
      </c>
      <c r="T92" s="16" t="s">
        <v>1161</v>
      </c>
      <c r="U92" s="16" t="s">
        <v>1041</v>
      </c>
      <c r="V92" s="16" t="s">
        <v>1041</v>
      </c>
      <c r="W92" s="16" t="s">
        <v>1041</v>
      </c>
    </row>
    <row r="93" spans="1:23">
      <c r="A93" s="16" t="s">
        <v>1388</v>
      </c>
      <c r="B93" s="29">
        <v>125.25</v>
      </c>
      <c r="C93" s="29">
        <v>496.79</v>
      </c>
      <c r="D93" s="30">
        <v>1.988</v>
      </c>
      <c r="E93" s="30">
        <v>1.988</v>
      </c>
      <c r="F93" s="30">
        <v>3.9660000000000002</v>
      </c>
      <c r="G93" s="31" t="s">
        <v>1038</v>
      </c>
      <c r="I93" s="30">
        <v>2.2999999999999998</v>
      </c>
      <c r="J93" s="16">
        <v>1</v>
      </c>
      <c r="K93" s="32">
        <v>1.6799999999999999E-2</v>
      </c>
      <c r="L93" s="32">
        <v>1.6799999999999999E-2</v>
      </c>
      <c r="N93" s="40">
        <v>2.5999999999999999E-3</v>
      </c>
      <c r="P93" s="16" t="s">
        <v>1389</v>
      </c>
      <c r="Q93" s="16" t="s">
        <v>1390</v>
      </c>
      <c r="R93" s="37" t="str">
        <f>HYPERLINK("http://www.ncbi.nlm.nih.gov/LocusLink/LocRpt.cgi?l=---","---")</f>
        <v>---</v>
      </c>
      <c r="S93" s="16" t="s">
        <v>1041</v>
      </c>
      <c r="T93" s="16" t="s">
        <v>1391</v>
      </c>
      <c r="U93" s="16" t="s">
        <v>1041</v>
      </c>
      <c r="V93" s="16" t="s">
        <v>1041</v>
      </c>
      <c r="W93" s="16" t="s">
        <v>1041</v>
      </c>
    </row>
    <row r="94" spans="1:23">
      <c r="A94" s="16" t="s">
        <v>1392</v>
      </c>
      <c r="B94" s="29">
        <v>307.41000000000003</v>
      </c>
      <c r="C94" s="29">
        <v>1215.6500000000001</v>
      </c>
      <c r="D94" s="30">
        <v>1.984</v>
      </c>
      <c r="E94" s="30">
        <v>1.984</v>
      </c>
      <c r="F94" s="30">
        <v>3.9550000000000001</v>
      </c>
      <c r="G94" s="31" t="s">
        <v>1063</v>
      </c>
      <c r="I94" s="30">
        <v>2.2999999999999998</v>
      </c>
      <c r="J94" s="16">
        <v>1</v>
      </c>
      <c r="K94" s="32">
        <v>1.6799999999999999E-2</v>
      </c>
      <c r="L94" s="32">
        <v>1.6799999999999999E-2</v>
      </c>
      <c r="N94" s="40">
        <v>1E-4</v>
      </c>
      <c r="P94" s="16" t="s">
        <v>1392</v>
      </c>
      <c r="R94" s="37"/>
    </row>
    <row r="95" spans="1:23">
      <c r="A95" s="16" t="s">
        <v>1393</v>
      </c>
      <c r="B95" s="29">
        <v>23.5</v>
      </c>
      <c r="C95" s="29">
        <v>92.69</v>
      </c>
      <c r="D95" s="30">
        <v>1.98</v>
      </c>
      <c r="E95" s="30">
        <v>1.98</v>
      </c>
      <c r="F95" s="30">
        <v>3.944</v>
      </c>
      <c r="G95" s="31" t="s">
        <v>1130</v>
      </c>
      <c r="I95" s="30">
        <v>1.2</v>
      </c>
      <c r="J95" s="16">
        <v>10</v>
      </c>
      <c r="K95" s="32">
        <v>6.9699999999999998E-2</v>
      </c>
      <c r="L95" s="32">
        <v>0.1207</v>
      </c>
      <c r="N95" s="40">
        <v>3.6799999999999999E-2</v>
      </c>
      <c r="P95" s="16" t="s">
        <v>1394</v>
      </c>
      <c r="Q95" s="16" t="s">
        <v>1395</v>
      </c>
      <c r="R95" s="37" t="str">
        <f>HYPERLINK("http://www.ncbi.nlm.nih.gov/LocusLink/LocRpt.cgi?l=---","---")</f>
        <v>---</v>
      </c>
      <c r="S95" s="16" t="s">
        <v>1041</v>
      </c>
      <c r="T95" s="16" t="s">
        <v>1396</v>
      </c>
      <c r="U95" s="16" t="s">
        <v>1041</v>
      </c>
      <c r="V95" s="16" t="s">
        <v>1041</v>
      </c>
      <c r="W95" s="16" t="s">
        <v>1041</v>
      </c>
    </row>
    <row r="96" spans="1:23">
      <c r="A96" s="16" t="s">
        <v>1397</v>
      </c>
      <c r="B96" s="29">
        <v>112.68</v>
      </c>
      <c r="C96" s="29">
        <v>442.68</v>
      </c>
      <c r="D96" s="30">
        <v>1.974</v>
      </c>
      <c r="E96" s="30">
        <v>1.974</v>
      </c>
      <c r="F96" s="30">
        <v>3.9289999999999998</v>
      </c>
      <c r="G96" s="31" t="s">
        <v>1038</v>
      </c>
      <c r="I96" s="30">
        <v>2.2999999999999998</v>
      </c>
      <c r="J96" s="16">
        <v>1</v>
      </c>
      <c r="K96" s="32">
        <v>1.6799999999999999E-2</v>
      </c>
      <c r="L96" s="32">
        <v>1.6799999999999999E-2</v>
      </c>
      <c r="N96" s="40">
        <v>1E-4</v>
      </c>
      <c r="P96" s="16" t="s">
        <v>1397</v>
      </c>
      <c r="R96" s="37"/>
    </row>
    <row r="97" spans="1:23">
      <c r="A97" s="16" t="s">
        <v>1398</v>
      </c>
      <c r="B97" s="29">
        <v>102.26</v>
      </c>
      <c r="C97" s="29">
        <v>399.71</v>
      </c>
      <c r="D97" s="30">
        <v>1.9670000000000001</v>
      </c>
      <c r="E97" s="30">
        <v>1.9670000000000001</v>
      </c>
      <c r="F97" s="30">
        <v>3.9089999999999998</v>
      </c>
      <c r="G97" s="31" t="s">
        <v>1038</v>
      </c>
      <c r="I97" s="30">
        <v>2.2999999999999998</v>
      </c>
      <c r="J97" s="16">
        <v>1</v>
      </c>
      <c r="K97" s="32">
        <v>1.6799999999999999E-2</v>
      </c>
      <c r="L97" s="32">
        <v>1.6799999999999999E-2</v>
      </c>
      <c r="N97" s="40">
        <v>2.0000000000000001E-4</v>
      </c>
      <c r="P97" s="16" t="s">
        <v>1399</v>
      </c>
      <c r="Q97" s="16" t="s">
        <v>1400</v>
      </c>
      <c r="R97" s="37" t="str">
        <f>HYPERLINK("http://www.ncbi.nlm.nih.gov/LocusLink/LocRpt.cgi?l=395875","395875")</f>
        <v>395875</v>
      </c>
      <c r="S97" s="16" t="s">
        <v>1401</v>
      </c>
      <c r="T97" s="16" t="s">
        <v>1402</v>
      </c>
      <c r="U97" s="16" t="s">
        <v>1403</v>
      </c>
      <c r="V97" s="16" t="s">
        <v>1404</v>
      </c>
      <c r="W97" s="16" t="s">
        <v>1405</v>
      </c>
    </row>
    <row r="98" spans="1:23">
      <c r="A98" s="16" t="s">
        <v>1406</v>
      </c>
      <c r="B98" s="29">
        <v>136.30000000000001</v>
      </c>
      <c r="C98" s="29">
        <v>530.42999999999995</v>
      </c>
      <c r="D98" s="30">
        <v>1.96</v>
      </c>
      <c r="E98" s="30">
        <v>1.96</v>
      </c>
      <c r="F98" s="30">
        <v>3.8919999999999999</v>
      </c>
      <c r="G98" s="31" t="s">
        <v>1407</v>
      </c>
      <c r="I98" s="30">
        <v>2.2999999999999998</v>
      </c>
      <c r="J98" s="16">
        <v>1</v>
      </c>
      <c r="K98" s="32">
        <v>1.6799999999999999E-2</v>
      </c>
      <c r="L98" s="32">
        <v>1.6799999999999999E-2</v>
      </c>
      <c r="N98" s="40">
        <v>1.9E-3</v>
      </c>
      <c r="P98" s="16" t="s">
        <v>1397</v>
      </c>
      <c r="R98" s="37"/>
    </row>
    <row r="99" spans="1:23">
      <c r="A99" s="16" t="s">
        <v>1408</v>
      </c>
      <c r="B99" s="29">
        <v>22.65</v>
      </c>
      <c r="C99" s="29">
        <v>87.5</v>
      </c>
      <c r="D99" s="30">
        <v>1.9490000000000001</v>
      </c>
      <c r="E99" s="30">
        <v>1.9490000000000001</v>
      </c>
      <c r="F99" s="30">
        <v>3.8620000000000001</v>
      </c>
      <c r="G99" s="31" t="s">
        <v>1038</v>
      </c>
      <c r="I99" s="30">
        <v>2.1</v>
      </c>
      <c r="J99" s="16">
        <v>2</v>
      </c>
      <c r="K99" s="32">
        <v>1.9800000000000002E-2</v>
      </c>
      <c r="L99" s="32">
        <v>3.4700000000000002E-2</v>
      </c>
      <c r="N99" s="40">
        <v>6.4000000000000003E-3</v>
      </c>
      <c r="P99" s="16" t="s">
        <v>1267</v>
      </c>
      <c r="Q99" s="16" t="s">
        <v>1409</v>
      </c>
      <c r="R99" s="37" t="str">
        <f>HYPERLINK("http://www.ncbi.nlm.nih.gov/LocusLink/LocRpt.cgi?l=---","---")</f>
        <v>---</v>
      </c>
      <c r="S99" s="16" t="s">
        <v>1041</v>
      </c>
      <c r="T99" s="16" t="s">
        <v>1410</v>
      </c>
      <c r="U99" s="16" t="s">
        <v>1041</v>
      </c>
      <c r="V99" s="16" t="s">
        <v>1041</v>
      </c>
      <c r="W99" s="16" t="s">
        <v>1041</v>
      </c>
    </row>
    <row r="100" spans="1:23">
      <c r="A100" s="16" t="s">
        <v>1411</v>
      </c>
      <c r="B100" s="29">
        <v>892.14</v>
      </c>
      <c r="C100" s="29">
        <v>3425.14</v>
      </c>
      <c r="D100" s="30">
        <v>1.9410000000000001</v>
      </c>
      <c r="E100" s="30">
        <v>1.9410000000000001</v>
      </c>
      <c r="F100" s="30">
        <v>3.839</v>
      </c>
      <c r="G100" s="31" t="s">
        <v>1063</v>
      </c>
      <c r="I100" s="30">
        <v>2.2999999999999998</v>
      </c>
      <c r="J100" s="16">
        <v>1</v>
      </c>
      <c r="K100" s="32">
        <v>1.6799999999999999E-2</v>
      </c>
      <c r="L100" s="32">
        <v>1.6799999999999999E-2</v>
      </c>
      <c r="N100" s="40">
        <v>0</v>
      </c>
      <c r="P100" s="16" t="s">
        <v>1412</v>
      </c>
      <c r="Q100" s="16" t="s">
        <v>1413</v>
      </c>
      <c r="R100" s="37" t="str">
        <f>HYPERLINK("http://www.ncbi.nlm.nih.gov/LocusLink/LocRpt.cgi?l=395255","395255")</f>
        <v>395255</v>
      </c>
      <c r="S100" s="16" t="s">
        <v>1414</v>
      </c>
      <c r="T100" s="16" t="s">
        <v>1415</v>
      </c>
      <c r="U100" s="16" t="s">
        <v>1416</v>
      </c>
      <c r="V100" s="16" t="s">
        <v>1192</v>
      </c>
      <c r="W100" s="16" t="s">
        <v>1417</v>
      </c>
    </row>
    <row r="101" spans="1:23">
      <c r="A101" s="16" t="s">
        <v>1418</v>
      </c>
      <c r="B101" s="29">
        <v>31.97</v>
      </c>
      <c r="C101" s="29">
        <v>121.25</v>
      </c>
      <c r="D101" s="30">
        <v>1.923</v>
      </c>
      <c r="E101" s="30">
        <v>1.923</v>
      </c>
      <c r="F101" s="30">
        <v>3.7919999999999998</v>
      </c>
      <c r="G101" s="31" t="s">
        <v>1334</v>
      </c>
      <c r="I101" s="30">
        <v>1.5</v>
      </c>
      <c r="J101" s="16">
        <v>7</v>
      </c>
      <c r="K101" s="32">
        <v>4.4400000000000002E-2</v>
      </c>
      <c r="L101" s="32">
        <v>0.1043</v>
      </c>
      <c r="N101" s="40">
        <v>2.0899999999999998E-2</v>
      </c>
      <c r="P101" s="16" t="s">
        <v>1419</v>
      </c>
      <c r="Q101" s="16" t="s">
        <v>1041</v>
      </c>
      <c r="R101" s="37" t="str">
        <f>HYPERLINK("http://www.ncbi.nlm.nih.gov/LocusLink/LocRpt.cgi?l=431578","431578")</f>
        <v>431578</v>
      </c>
      <c r="S101" s="16" t="s">
        <v>1420</v>
      </c>
      <c r="T101" s="16" t="s">
        <v>1421</v>
      </c>
      <c r="U101" s="16" t="s">
        <v>1041</v>
      </c>
      <c r="V101" s="16" t="s">
        <v>1041</v>
      </c>
      <c r="W101" s="16" t="s">
        <v>1041</v>
      </c>
    </row>
    <row r="102" spans="1:23">
      <c r="A102" s="16" t="s">
        <v>1422</v>
      </c>
      <c r="B102" s="29">
        <v>98.75</v>
      </c>
      <c r="C102" s="29">
        <v>371.26</v>
      </c>
      <c r="D102" s="30">
        <v>1.911</v>
      </c>
      <c r="E102" s="30">
        <v>1.911</v>
      </c>
      <c r="F102" s="30">
        <v>3.76</v>
      </c>
      <c r="G102" s="31" t="s">
        <v>1063</v>
      </c>
      <c r="I102" s="30">
        <v>2.2999999999999998</v>
      </c>
      <c r="J102" s="16">
        <v>1</v>
      </c>
      <c r="K102" s="32">
        <v>1.6799999999999999E-2</v>
      </c>
      <c r="L102" s="32">
        <v>1.6799999999999999E-2</v>
      </c>
      <c r="N102" s="40">
        <v>0</v>
      </c>
      <c r="P102" s="16" t="s">
        <v>1423</v>
      </c>
      <c r="Q102" s="16" t="s">
        <v>1041</v>
      </c>
      <c r="R102" s="37" t="str">
        <f>HYPERLINK("http://www.ncbi.nlm.nih.gov/LocusLink/LocRpt.cgi?l=420496","420496")</f>
        <v>420496</v>
      </c>
      <c r="S102" s="16" t="s">
        <v>1424</v>
      </c>
      <c r="T102" s="16" t="s">
        <v>1425</v>
      </c>
      <c r="U102" s="16" t="s">
        <v>1041</v>
      </c>
      <c r="V102" s="16" t="s">
        <v>1041</v>
      </c>
      <c r="W102" s="16" t="s">
        <v>1041</v>
      </c>
    </row>
    <row r="103" spans="1:23">
      <c r="A103" s="16" t="s">
        <v>1426</v>
      </c>
      <c r="B103" s="29">
        <v>153.01</v>
      </c>
      <c r="C103" s="29">
        <v>575.16999999999996</v>
      </c>
      <c r="D103" s="30">
        <v>1.91</v>
      </c>
      <c r="E103" s="30">
        <v>1.91</v>
      </c>
      <c r="F103" s="30">
        <v>3.7589999999999999</v>
      </c>
      <c r="G103" s="31" t="s">
        <v>1063</v>
      </c>
      <c r="I103" s="30">
        <v>2.2999999999999998</v>
      </c>
      <c r="J103" s="16">
        <v>1</v>
      </c>
      <c r="K103" s="32">
        <v>1.6799999999999999E-2</v>
      </c>
      <c r="L103" s="32">
        <v>1.6799999999999999E-2</v>
      </c>
      <c r="N103" s="40">
        <v>4.7999999999999996E-3</v>
      </c>
      <c r="P103" s="16" t="s">
        <v>1426</v>
      </c>
      <c r="R103" s="37"/>
    </row>
    <row r="104" spans="1:23">
      <c r="A104" s="16" t="s">
        <v>1427</v>
      </c>
      <c r="B104" s="29">
        <v>32.53</v>
      </c>
      <c r="C104" s="29">
        <v>122.24</v>
      </c>
      <c r="D104" s="30">
        <v>1.91</v>
      </c>
      <c r="E104" s="30">
        <v>1.91</v>
      </c>
      <c r="F104" s="30">
        <v>3.7570000000000001</v>
      </c>
      <c r="G104" s="31" t="s">
        <v>1157</v>
      </c>
      <c r="I104" s="30">
        <v>1.2</v>
      </c>
      <c r="J104" s="16">
        <v>10</v>
      </c>
      <c r="K104" s="32">
        <v>6.9699999999999998E-2</v>
      </c>
      <c r="L104" s="32">
        <v>0.1207</v>
      </c>
      <c r="N104" s="40">
        <v>3.9399999999999998E-2</v>
      </c>
      <c r="P104" s="16" t="s">
        <v>1427</v>
      </c>
      <c r="R104" s="37"/>
    </row>
    <row r="105" spans="1:23">
      <c r="A105" s="16" t="s">
        <v>1428</v>
      </c>
      <c r="B105" s="29">
        <v>337.56</v>
      </c>
      <c r="C105" s="29">
        <v>1264.33</v>
      </c>
      <c r="D105" s="30">
        <v>1.905</v>
      </c>
      <c r="E105" s="30">
        <v>1.905</v>
      </c>
      <c r="F105" s="30">
        <v>3.746</v>
      </c>
      <c r="G105" s="31" t="s">
        <v>1063</v>
      </c>
      <c r="I105" s="30">
        <v>2.2999999999999998</v>
      </c>
      <c r="J105" s="16">
        <v>1</v>
      </c>
      <c r="K105" s="32">
        <v>1.6799999999999999E-2</v>
      </c>
      <c r="L105" s="32">
        <v>1.6799999999999999E-2</v>
      </c>
      <c r="N105" s="40">
        <v>3.3E-3</v>
      </c>
      <c r="P105" s="16" t="s">
        <v>1429</v>
      </c>
      <c r="Q105" s="16" t="s">
        <v>1430</v>
      </c>
      <c r="R105" s="37" t="str">
        <f>HYPERLINK("http://www.ncbi.nlm.nih.gov/LocusLink/LocRpt.cgi?l=396496","396496")</f>
        <v>396496</v>
      </c>
      <c r="S105" s="16" t="s">
        <v>1431</v>
      </c>
      <c r="T105" s="16" t="s">
        <v>1432</v>
      </c>
      <c r="U105" s="16" t="s">
        <v>1433</v>
      </c>
      <c r="V105" s="16" t="s">
        <v>1434</v>
      </c>
      <c r="W105" s="16" t="s">
        <v>1435</v>
      </c>
    </row>
    <row r="106" spans="1:23">
      <c r="A106" s="16" t="s">
        <v>1436</v>
      </c>
      <c r="B106" s="29">
        <v>96.66</v>
      </c>
      <c r="C106" s="29">
        <v>361.55</v>
      </c>
      <c r="D106" s="30">
        <v>1.903</v>
      </c>
      <c r="E106" s="30">
        <v>1.903</v>
      </c>
      <c r="F106" s="30">
        <v>3.74</v>
      </c>
      <c r="G106" s="31" t="s">
        <v>1038</v>
      </c>
      <c r="I106" s="30">
        <v>1.1000000000000001</v>
      </c>
      <c r="J106" s="16">
        <v>11</v>
      </c>
      <c r="K106" s="32">
        <v>8.1199999999999994E-2</v>
      </c>
      <c r="L106" s="32">
        <v>0.14119999999999999</v>
      </c>
      <c r="N106" s="40">
        <v>4.6800000000000001E-2</v>
      </c>
      <c r="P106" s="16" t="s">
        <v>1437</v>
      </c>
      <c r="Q106" s="16" t="s">
        <v>1438</v>
      </c>
      <c r="R106" s="37" t="str">
        <f>HYPERLINK("http://www.ncbi.nlm.nih.gov/LocusLink/LocRpt.cgi?l=420115","420115")</f>
        <v>420115</v>
      </c>
      <c r="S106" s="16" t="s">
        <v>1439</v>
      </c>
      <c r="T106" s="16" t="s">
        <v>1440</v>
      </c>
      <c r="U106" s="16" t="s">
        <v>1041</v>
      </c>
      <c r="V106" s="16" t="s">
        <v>1041</v>
      </c>
      <c r="W106" s="16" t="s">
        <v>1041</v>
      </c>
    </row>
    <row r="107" spans="1:23">
      <c r="A107" s="16" t="s">
        <v>1441</v>
      </c>
      <c r="B107" s="29">
        <v>83.55</v>
      </c>
      <c r="C107" s="29">
        <v>312.02999999999997</v>
      </c>
      <c r="D107" s="30">
        <v>1.901</v>
      </c>
      <c r="E107" s="30">
        <v>1.901</v>
      </c>
      <c r="F107" s="30">
        <v>3.7349999999999999</v>
      </c>
      <c r="G107" s="31" t="s">
        <v>1063</v>
      </c>
      <c r="I107" s="30">
        <v>2.2999999999999998</v>
      </c>
      <c r="J107" s="16">
        <v>1</v>
      </c>
      <c r="K107" s="32">
        <v>1.6799999999999999E-2</v>
      </c>
      <c r="L107" s="32">
        <v>1.6799999999999999E-2</v>
      </c>
      <c r="N107" s="40">
        <v>2.8999999999999998E-3</v>
      </c>
      <c r="P107" s="16" t="s">
        <v>1442</v>
      </c>
      <c r="Q107" s="16" t="s">
        <v>1443</v>
      </c>
      <c r="R107" s="37" t="str">
        <f>HYPERLINK("http://www.ncbi.nlm.nih.gov/LocusLink/LocRpt.cgi?l=---","---")</f>
        <v>---</v>
      </c>
      <c r="S107" s="16" t="s">
        <v>1041</v>
      </c>
      <c r="T107" s="16" t="s">
        <v>1444</v>
      </c>
      <c r="U107" s="16" t="s">
        <v>1041</v>
      </c>
      <c r="V107" s="16" t="s">
        <v>1041</v>
      </c>
      <c r="W107" s="16" t="s">
        <v>1041</v>
      </c>
    </row>
    <row r="108" spans="1:23">
      <c r="A108" s="16" t="s">
        <v>1445</v>
      </c>
      <c r="B108" s="29">
        <v>223.22</v>
      </c>
      <c r="C108" s="29">
        <v>832.93</v>
      </c>
      <c r="D108" s="30">
        <v>1.9</v>
      </c>
      <c r="E108" s="30">
        <v>1.9</v>
      </c>
      <c r="F108" s="30">
        <v>3.7309999999999999</v>
      </c>
      <c r="G108" s="31" t="s">
        <v>1063</v>
      </c>
      <c r="I108" s="30">
        <v>2.2999999999999998</v>
      </c>
      <c r="J108" s="16">
        <v>1</v>
      </c>
      <c r="K108" s="32">
        <v>1.6799999999999999E-2</v>
      </c>
      <c r="L108" s="32">
        <v>1.6799999999999999E-2</v>
      </c>
      <c r="N108" s="40">
        <v>4.7999999999999996E-3</v>
      </c>
      <c r="P108" s="16" t="s">
        <v>1446</v>
      </c>
      <c r="Q108" s="16" t="s">
        <v>1447</v>
      </c>
      <c r="R108" s="37" t="str">
        <f>HYPERLINK("http://www.ncbi.nlm.nih.gov/LocusLink/LocRpt.cgi?l=373990","373990")</f>
        <v>373990</v>
      </c>
      <c r="S108" s="16" t="s">
        <v>1448</v>
      </c>
      <c r="T108" s="16" t="s">
        <v>1449</v>
      </c>
      <c r="U108" s="16" t="s">
        <v>1450</v>
      </c>
      <c r="V108" s="16" t="s">
        <v>1054</v>
      </c>
      <c r="W108" s="16" t="s">
        <v>1451</v>
      </c>
    </row>
    <row r="109" spans="1:23">
      <c r="A109" s="16" t="s">
        <v>1452</v>
      </c>
      <c r="B109" s="29">
        <v>142.56</v>
      </c>
      <c r="C109" s="29">
        <v>526.33000000000004</v>
      </c>
      <c r="D109" s="30">
        <v>1.8839999999999999</v>
      </c>
      <c r="E109" s="30">
        <v>1.8839999999999999</v>
      </c>
      <c r="F109" s="30">
        <v>3.6920000000000002</v>
      </c>
      <c r="G109" s="31" t="s">
        <v>1453</v>
      </c>
      <c r="I109" s="30">
        <v>2.1</v>
      </c>
      <c r="J109" s="16">
        <v>2</v>
      </c>
      <c r="K109" s="32">
        <v>1.9800000000000002E-2</v>
      </c>
      <c r="L109" s="32">
        <v>3.4700000000000002E-2</v>
      </c>
      <c r="N109" s="40">
        <v>6.4999999999999997E-3</v>
      </c>
      <c r="P109" s="16" t="s">
        <v>1454</v>
      </c>
      <c r="Q109" s="16" t="s">
        <v>1455</v>
      </c>
      <c r="R109" s="37" t="str">
        <f>HYPERLINK("http://www.ncbi.nlm.nih.gov/LocusLink/LocRpt.cgi?l=395358","395358")</f>
        <v>395358</v>
      </c>
      <c r="S109" s="16" t="s">
        <v>1456</v>
      </c>
      <c r="T109" s="16" t="s">
        <v>1457</v>
      </c>
      <c r="U109" s="16" t="s">
        <v>1041</v>
      </c>
      <c r="V109" s="16" t="s">
        <v>1041</v>
      </c>
      <c r="W109" s="35" t="s">
        <v>1458</v>
      </c>
    </row>
    <row r="110" spans="1:23">
      <c r="A110" s="16" t="s">
        <v>1459</v>
      </c>
      <c r="B110" s="29">
        <v>135</v>
      </c>
      <c r="C110" s="29">
        <v>494.89</v>
      </c>
      <c r="D110" s="30">
        <v>1.8740000000000001</v>
      </c>
      <c r="E110" s="30">
        <v>1.8740000000000001</v>
      </c>
      <c r="F110" s="30">
        <v>3.6659999999999999</v>
      </c>
      <c r="G110" s="31" t="s">
        <v>1038</v>
      </c>
      <c r="I110" s="30">
        <v>2.2999999999999998</v>
      </c>
      <c r="J110" s="16">
        <v>1</v>
      </c>
      <c r="K110" s="32">
        <v>1.6799999999999999E-2</v>
      </c>
      <c r="L110" s="32">
        <v>1.6799999999999999E-2</v>
      </c>
      <c r="N110" s="40">
        <v>2.9999999999999997E-4</v>
      </c>
      <c r="P110" s="16" t="s">
        <v>1459</v>
      </c>
      <c r="R110" s="37"/>
    </row>
    <row r="111" spans="1:23">
      <c r="A111" s="16" t="s">
        <v>1460</v>
      </c>
      <c r="B111" s="29">
        <v>576.86</v>
      </c>
      <c r="C111" s="29">
        <v>2109.83</v>
      </c>
      <c r="D111" s="30">
        <v>1.871</v>
      </c>
      <c r="E111" s="30">
        <v>1.871</v>
      </c>
      <c r="F111" s="30">
        <v>3.657</v>
      </c>
      <c r="G111" s="31" t="s">
        <v>1063</v>
      </c>
      <c r="I111" s="30">
        <v>2.2999999999999998</v>
      </c>
      <c r="J111" s="16">
        <v>1</v>
      </c>
      <c r="K111" s="32">
        <v>1.6799999999999999E-2</v>
      </c>
      <c r="L111" s="32">
        <v>1.6799999999999999E-2</v>
      </c>
      <c r="N111" s="40">
        <v>3.0000000000000001E-3</v>
      </c>
      <c r="P111" s="16" t="s">
        <v>1461</v>
      </c>
      <c r="Q111" s="16" t="s">
        <v>1462</v>
      </c>
      <c r="R111" s="37" t="str">
        <f>HYPERLINK("http://www.ncbi.nlm.nih.gov/LocusLink/LocRpt.cgi?l=---","---")</f>
        <v>---</v>
      </c>
      <c r="S111" s="16" t="s">
        <v>1041</v>
      </c>
      <c r="T111" s="16" t="s">
        <v>1463</v>
      </c>
      <c r="U111" s="16" t="s">
        <v>1041</v>
      </c>
      <c r="V111" s="16" t="s">
        <v>1041</v>
      </c>
      <c r="W111" s="16" t="s">
        <v>1041</v>
      </c>
    </row>
    <row r="112" spans="1:23">
      <c r="A112" s="16" t="s">
        <v>1464</v>
      </c>
      <c r="B112" s="29">
        <v>371.79</v>
      </c>
      <c r="C112" s="29">
        <v>1354.97</v>
      </c>
      <c r="D112" s="30">
        <v>1.8660000000000001</v>
      </c>
      <c r="E112" s="30">
        <v>1.8660000000000001</v>
      </c>
      <c r="F112" s="30">
        <v>3.6440000000000001</v>
      </c>
      <c r="G112" s="31" t="s">
        <v>1063</v>
      </c>
      <c r="I112" s="30">
        <v>2.2999999999999998</v>
      </c>
      <c r="J112" s="16">
        <v>1</v>
      </c>
      <c r="K112" s="32">
        <v>1.6799999999999999E-2</v>
      </c>
      <c r="L112" s="32">
        <v>1.6799999999999999E-2</v>
      </c>
      <c r="N112" s="40">
        <v>4.7999999999999996E-3</v>
      </c>
      <c r="P112" s="16" t="s">
        <v>1249</v>
      </c>
      <c r="Q112" s="16" t="s">
        <v>1250</v>
      </c>
      <c r="R112" s="37" t="str">
        <f>HYPERLINK("http://www.ncbi.nlm.nih.gov/LocusLink/LocRpt.cgi?l=378791","378791")</f>
        <v>378791</v>
      </c>
      <c r="S112" s="16" t="s">
        <v>1251</v>
      </c>
      <c r="T112" s="16" t="s">
        <v>1252</v>
      </c>
      <c r="U112" s="16" t="s">
        <v>1041</v>
      </c>
      <c r="V112" s="16" t="s">
        <v>1253</v>
      </c>
      <c r="W112" s="16" t="s">
        <v>1041</v>
      </c>
    </row>
    <row r="113" spans="1:23">
      <c r="A113" s="16" t="s">
        <v>1465</v>
      </c>
      <c r="B113" s="29">
        <v>41.88</v>
      </c>
      <c r="C113" s="29">
        <v>152.01</v>
      </c>
      <c r="D113" s="30">
        <v>1.86</v>
      </c>
      <c r="E113" s="30">
        <v>1.86</v>
      </c>
      <c r="F113" s="30">
        <v>3.629</v>
      </c>
      <c r="G113" s="31" t="s">
        <v>1038</v>
      </c>
      <c r="I113" s="30">
        <v>2.2999999999999998</v>
      </c>
      <c r="J113" s="16">
        <v>1</v>
      </c>
      <c r="K113" s="32">
        <v>1.6799999999999999E-2</v>
      </c>
      <c r="L113" s="32">
        <v>1.6799999999999999E-2</v>
      </c>
      <c r="N113" s="40">
        <v>1.1000000000000001E-3</v>
      </c>
      <c r="P113" s="16" t="s">
        <v>1466</v>
      </c>
      <c r="Q113" s="16" t="s">
        <v>1467</v>
      </c>
      <c r="R113" s="37" t="str">
        <f>HYPERLINK("http://www.ncbi.nlm.nih.gov/LocusLink/LocRpt.cgi?l=---","---")</f>
        <v>---</v>
      </c>
      <c r="S113" s="16" t="s">
        <v>1041</v>
      </c>
      <c r="T113" s="16" t="s">
        <v>1468</v>
      </c>
      <c r="U113" s="16" t="s">
        <v>1041</v>
      </c>
      <c r="V113" s="16" t="s">
        <v>1041</v>
      </c>
      <c r="W113" s="16" t="s">
        <v>1041</v>
      </c>
    </row>
    <row r="114" spans="1:23">
      <c r="A114" s="16" t="s">
        <v>1469</v>
      </c>
      <c r="B114" s="29">
        <v>41.29</v>
      </c>
      <c r="C114" s="29">
        <v>149.34</v>
      </c>
      <c r="D114" s="30">
        <v>1.855</v>
      </c>
      <c r="E114" s="30">
        <v>1.855</v>
      </c>
      <c r="F114" s="30">
        <v>3.617</v>
      </c>
      <c r="G114" s="31" t="s">
        <v>1038</v>
      </c>
      <c r="I114" s="30">
        <v>1.8</v>
      </c>
      <c r="J114" s="16">
        <v>4</v>
      </c>
      <c r="K114" s="32">
        <v>2.7699999999999999E-2</v>
      </c>
      <c r="L114" s="32">
        <v>5.5599999999999997E-2</v>
      </c>
      <c r="N114" s="40">
        <v>1.06E-2</v>
      </c>
      <c r="P114" s="16" t="s">
        <v>1470</v>
      </c>
      <c r="Q114" s="16" t="s">
        <v>1471</v>
      </c>
      <c r="R114" s="37" t="str">
        <f>HYPERLINK("http://www.ncbi.nlm.nih.gov/LocusLink/LocRpt.cgi?l=---","---")</f>
        <v>---</v>
      </c>
      <c r="S114" s="16" t="s">
        <v>1041</v>
      </c>
      <c r="T114" s="16" t="s">
        <v>1472</v>
      </c>
      <c r="U114" s="16" t="s">
        <v>1041</v>
      </c>
      <c r="V114" s="16" t="s">
        <v>1041</v>
      </c>
      <c r="W114" s="16" t="s">
        <v>1041</v>
      </c>
    </row>
    <row r="115" spans="1:23">
      <c r="A115" s="16" t="s">
        <v>1473</v>
      </c>
      <c r="B115" s="29">
        <v>581.04</v>
      </c>
      <c r="C115" s="29">
        <v>2092.37</v>
      </c>
      <c r="D115" s="30">
        <v>1.8480000000000001</v>
      </c>
      <c r="E115" s="30">
        <v>1.8480000000000001</v>
      </c>
      <c r="F115" s="30">
        <v>3.601</v>
      </c>
      <c r="G115" s="31" t="s">
        <v>1063</v>
      </c>
      <c r="I115" s="30">
        <v>1.9</v>
      </c>
      <c r="J115" s="16">
        <v>3</v>
      </c>
      <c r="K115" s="32">
        <v>2.3599999999999999E-2</v>
      </c>
      <c r="L115" s="32">
        <v>3.7199999999999997E-2</v>
      </c>
      <c r="N115" s="40">
        <v>0.01</v>
      </c>
      <c r="P115" s="16" t="s">
        <v>1249</v>
      </c>
      <c r="Q115" s="16" t="s">
        <v>1250</v>
      </c>
      <c r="R115" s="37" t="str">
        <f>HYPERLINK("http://www.ncbi.nlm.nih.gov/LocusLink/LocRpt.cgi?l=378791","378791")</f>
        <v>378791</v>
      </c>
      <c r="S115" s="16" t="s">
        <v>1251</v>
      </c>
      <c r="T115" s="16" t="s">
        <v>1474</v>
      </c>
      <c r="U115" s="16" t="s">
        <v>1041</v>
      </c>
      <c r="V115" s="16" t="s">
        <v>1253</v>
      </c>
      <c r="W115" s="16" t="s">
        <v>1041</v>
      </c>
    </row>
    <row r="116" spans="1:23">
      <c r="A116" s="16" t="s">
        <v>1475</v>
      </c>
      <c r="B116" s="29">
        <v>100.56</v>
      </c>
      <c r="C116" s="29">
        <v>359.71</v>
      </c>
      <c r="D116" s="30">
        <v>1.839</v>
      </c>
      <c r="E116" s="30">
        <v>1.839</v>
      </c>
      <c r="F116" s="30">
        <v>3.577</v>
      </c>
      <c r="G116" s="31" t="s">
        <v>1173</v>
      </c>
      <c r="I116" s="30">
        <v>1.9</v>
      </c>
      <c r="J116" s="16">
        <v>3</v>
      </c>
      <c r="K116" s="32">
        <v>2.3599999999999999E-2</v>
      </c>
      <c r="L116" s="32">
        <v>3.7199999999999997E-2</v>
      </c>
      <c r="N116" s="40">
        <v>7.6E-3</v>
      </c>
      <c r="P116" s="16" t="s">
        <v>1476</v>
      </c>
      <c r="Q116" s="16" t="s">
        <v>1477</v>
      </c>
      <c r="R116" s="37" t="str">
        <f>HYPERLINK("http://www.ncbi.nlm.nih.gov/LocusLink/LocRpt.cgi?l=420735 /","420735 /")</f>
        <v>420735 /</v>
      </c>
      <c r="S116" s="16" t="s">
        <v>1478</v>
      </c>
      <c r="T116" s="16" t="s">
        <v>1479</v>
      </c>
      <c r="U116" s="16" t="s">
        <v>1480</v>
      </c>
      <c r="V116" s="16" t="s">
        <v>1481</v>
      </c>
      <c r="W116" s="16" t="s">
        <v>1482</v>
      </c>
    </row>
    <row r="117" spans="1:23">
      <c r="A117" s="16" t="s">
        <v>1483</v>
      </c>
      <c r="B117" s="29">
        <v>188.99</v>
      </c>
      <c r="C117" s="29">
        <v>672.23</v>
      </c>
      <c r="D117" s="30">
        <v>1.831</v>
      </c>
      <c r="E117" s="30">
        <v>1.831</v>
      </c>
      <c r="F117" s="30">
        <v>3.5569999999999999</v>
      </c>
      <c r="G117" s="31" t="s">
        <v>1063</v>
      </c>
      <c r="I117" s="30">
        <v>2.2999999999999998</v>
      </c>
      <c r="J117" s="16">
        <v>1</v>
      </c>
      <c r="K117" s="32">
        <v>1.6799999999999999E-2</v>
      </c>
      <c r="L117" s="32">
        <v>1.6799999999999999E-2</v>
      </c>
      <c r="N117" s="40">
        <v>1E-3</v>
      </c>
      <c r="P117" s="16" t="s">
        <v>1484</v>
      </c>
      <c r="Q117" s="16" t="s">
        <v>1485</v>
      </c>
      <c r="R117" s="37" t="str">
        <f>HYPERLINK("http://www.ncbi.nlm.nih.gov/LocusLink/LocRpt.cgi?l=395802","395802")</f>
        <v>395802</v>
      </c>
      <c r="S117" s="16" t="s">
        <v>1486</v>
      </c>
      <c r="T117" s="16" t="s">
        <v>1487</v>
      </c>
      <c r="U117" s="35" t="s">
        <v>1488</v>
      </c>
      <c r="V117" s="16" t="s">
        <v>1054</v>
      </c>
      <c r="W117" s="16" t="s">
        <v>1055</v>
      </c>
    </row>
    <row r="118" spans="1:23">
      <c r="A118" s="16" t="s">
        <v>1489</v>
      </c>
      <c r="B118" s="29">
        <v>121.28</v>
      </c>
      <c r="C118" s="29">
        <v>429.59</v>
      </c>
      <c r="D118" s="30">
        <v>1.825</v>
      </c>
      <c r="E118" s="30">
        <v>1.825</v>
      </c>
      <c r="F118" s="30">
        <v>3.5419999999999998</v>
      </c>
      <c r="G118" s="31" t="s">
        <v>1038</v>
      </c>
      <c r="I118" s="30">
        <v>1.8</v>
      </c>
      <c r="J118" s="16">
        <v>4</v>
      </c>
      <c r="K118" s="32">
        <v>2.7699999999999999E-2</v>
      </c>
      <c r="L118" s="32">
        <v>5.5599999999999997E-2</v>
      </c>
      <c r="N118" s="40">
        <v>1.2200000000000001E-2</v>
      </c>
      <c r="P118" s="16" t="s">
        <v>1490</v>
      </c>
      <c r="Q118" s="16" t="s">
        <v>1491</v>
      </c>
      <c r="R118" s="37" t="str">
        <f>HYPERLINK("http://www.ncbi.nlm.nih.gov/LocusLink/LocRpt.cgi?l=395512","395512")</f>
        <v>395512</v>
      </c>
      <c r="S118" s="16" t="s">
        <v>1492</v>
      </c>
      <c r="T118" s="16" t="s">
        <v>1493</v>
      </c>
      <c r="U118" s="16" t="s">
        <v>1450</v>
      </c>
      <c r="V118" s="16" t="s">
        <v>1054</v>
      </c>
      <c r="W118" s="16" t="s">
        <v>1494</v>
      </c>
    </row>
    <row r="119" spans="1:23">
      <c r="A119" s="16" t="s">
        <v>1495</v>
      </c>
      <c r="B119" s="29">
        <v>46.74</v>
      </c>
      <c r="C119" s="29">
        <v>164.43</v>
      </c>
      <c r="D119" s="30">
        <v>1.8149999999999999</v>
      </c>
      <c r="E119" s="30">
        <v>1.8149999999999999</v>
      </c>
      <c r="F119" s="30">
        <v>3.5179999999999998</v>
      </c>
      <c r="G119" s="31" t="s">
        <v>1130</v>
      </c>
      <c r="I119" s="30">
        <v>1.8</v>
      </c>
      <c r="J119" s="16">
        <v>4</v>
      </c>
      <c r="K119" s="32">
        <v>2.7699999999999999E-2</v>
      </c>
      <c r="L119" s="32">
        <v>5.5599999999999997E-2</v>
      </c>
      <c r="N119" s="40">
        <v>1.1900000000000001E-2</v>
      </c>
      <c r="P119" s="16" t="s">
        <v>1496</v>
      </c>
      <c r="Q119" s="16" t="s">
        <v>1497</v>
      </c>
      <c r="R119" s="37" t="str">
        <f>HYPERLINK("http://www.ncbi.nlm.nih.gov/LocusLink/LocRpt.cgi?l=---","---")</f>
        <v>---</v>
      </c>
      <c r="S119" s="16" t="s">
        <v>1041</v>
      </c>
      <c r="T119" s="16" t="s">
        <v>1498</v>
      </c>
      <c r="U119" s="16" t="s">
        <v>1041</v>
      </c>
      <c r="V119" s="16" t="s">
        <v>1041</v>
      </c>
      <c r="W119" s="16" t="s">
        <v>1041</v>
      </c>
    </row>
    <row r="120" spans="1:23">
      <c r="A120" s="16" t="s">
        <v>1499</v>
      </c>
      <c r="B120" s="29">
        <v>24.15</v>
      </c>
      <c r="C120" s="29">
        <v>84.6</v>
      </c>
      <c r="D120" s="30">
        <v>1.8089999999999999</v>
      </c>
      <c r="E120" s="30">
        <v>1.8089999999999999</v>
      </c>
      <c r="F120" s="30">
        <v>3.5030000000000001</v>
      </c>
      <c r="G120" s="31" t="s">
        <v>1130</v>
      </c>
      <c r="I120" s="30">
        <v>1.1000000000000001</v>
      </c>
      <c r="J120" s="16">
        <v>11</v>
      </c>
      <c r="K120" s="32">
        <v>8.1199999999999994E-2</v>
      </c>
      <c r="L120" s="32">
        <v>0.14119999999999999</v>
      </c>
      <c r="N120" s="40">
        <v>4.19E-2</v>
      </c>
      <c r="P120" s="16" t="s">
        <v>1500</v>
      </c>
      <c r="Q120" s="16" t="s">
        <v>1501</v>
      </c>
      <c r="R120" s="37" t="str">
        <f>HYPERLINK("http://www.ncbi.nlm.nih.gov/LocusLink/LocRpt.cgi?l=---","---")</f>
        <v>---</v>
      </c>
      <c r="S120" s="16" t="s">
        <v>1041</v>
      </c>
      <c r="T120" s="16" t="s">
        <v>1502</v>
      </c>
      <c r="U120" s="16" t="s">
        <v>1041</v>
      </c>
      <c r="V120" s="16" t="s">
        <v>1041</v>
      </c>
      <c r="W120" s="16" t="s">
        <v>1041</v>
      </c>
    </row>
    <row r="121" spans="1:23">
      <c r="A121" s="16" t="s">
        <v>1503</v>
      </c>
      <c r="B121" s="29">
        <v>334.66</v>
      </c>
      <c r="C121" s="29">
        <v>1167.56</v>
      </c>
      <c r="D121" s="30">
        <v>1.8029999999999999</v>
      </c>
      <c r="E121" s="30">
        <v>1.8029999999999999</v>
      </c>
      <c r="F121" s="30">
        <v>3.4889999999999999</v>
      </c>
      <c r="G121" s="31" t="s">
        <v>1063</v>
      </c>
      <c r="I121" s="30">
        <v>2.2999999999999998</v>
      </c>
      <c r="J121" s="16">
        <v>1</v>
      </c>
      <c r="K121" s="32">
        <v>1.6799999999999999E-2</v>
      </c>
      <c r="L121" s="32">
        <v>1.6799999999999999E-2</v>
      </c>
      <c r="N121" s="40">
        <v>2.0999999999999999E-3</v>
      </c>
      <c r="P121" s="16" t="s">
        <v>1504</v>
      </c>
      <c r="Q121" s="16" t="s">
        <v>1505</v>
      </c>
      <c r="R121" s="37" t="str">
        <f>HYPERLINK("http://www.ncbi.nlm.nih.gov/LocusLink/LocRpt.cgi?l=---","---")</f>
        <v>---</v>
      </c>
      <c r="S121" s="16" t="s">
        <v>1041</v>
      </c>
      <c r="T121" s="16" t="s">
        <v>1506</v>
      </c>
      <c r="U121" s="16" t="s">
        <v>1041</v>
      </c>
      <c r="V121" s="16" t="s">
        <v>1041</v>
      </c>
      <c r="W121" s="16" t="s">
        <v>1041</v>
      </c>
    </row>
    <row r="122" spans="1:23">
      <c r="A122" s="16" t="s">
        <v>1507</v>
      </c>
      <c r="B122" s="29">
        <v>48.56</v>
      </c>
      <c r="C122" s="29">
        <v>166.99</v>
      </c>
      <c r="D122" s="30">
        <v>1.782</v>
      </c>
      <c r="E122" s="30">
        <v>1.782</v>
      </c>
      <c r="F122" s="30">
        <v>3.4390000000000001</v>
      </c>
      <c r="G122" s="31" t="s">
        <v>1130</v>
      </c>
      <c r="I122" s="30">
        <v>1.7</v>
      </c>
      <c r="J122" s="16">
        <v>5</v>
      </c>
      <c r="K122" s="32">
        <v>3.32E-2</v>
      </c>
      <c r="L122" s="32">
        <v>6.4799999999999996E-2</v>
      </c>
      <c r="N122" s="40">
        <v>1.4999999999999999E-2</v>
      </c>
      <c r="P122" s="16" t="s">
        <v>1508</v>
      </c>
      <c r="Q122" s="16" t="s">
        <v>1509</v>
      </c>
      <c r="R122" s="37" t="str">
        <f>HYPERLINK("http://www.ncbi.nlm.nih.gov/LocusLink/LocRpt.cgi?l=424873","424873")</f>
        <v>424873</v>
      </c>
      <c r="S122" s="16" t="s">
        <v>1510</v>
      </c>
      <c r="T122" s="16" t="s">
        <v>1511</v>
      </c>
      <c r="U122" s="16" t="s">
        <v>1041</v>
      </c>
      <c r="V122" s="16" t="s">
        <v>1041</v>
      </c>
      <c r="W122" s="16" t="s">
        <v>1041</v>
      </c>
    </row>
    <row r="123" spans="1:23">
      <c r="A123" s="16" t="s">
        <v>1512</v>
      </c>
      <c r="B123" s="29">
        <v>15.14</v>
      </c>
      <c r="C123" s="29">
        <v>51.91</v>
      </c>
      <c r="D123" s="30">
        <v>1.7769999999999999</v>
      </c>
      <c r="E123" s="30">
        <v>1.7769999999999999</v>
      </c>
      <c r="F123" s="30">
        <v>3.4279999999999999</v>
      </c>
      <c r="G123" s="31" t="s">
        <v>1130</v>
      </c>
      <c r="I123" s="30">
        <v>1.3</v>
      </c>
      <c r="J123" s="16">
        <v>9</v>
      </c>
      <c r="K123" s="32">
        <v>5.79E-2</v>
      </c>
      <c r="L123" s="32">
        <v>0.11409999999999999</v>
      </c>
      <c r="N123" s="40">
        <v>2.7300000000000001E-2</v>
      </c>
      <c r="P123" s="16" t="s">
        <v>1513</v>
      </c>
      <c r="Q123" s="16" t="s">
        <v>1514</v>
      </c>
      <c r="R123" s="37" t="str">
        <f>HYPERLINK("http://www.ncbi.nlm.nih.gov/LocusLink/LocRpt.cgi?l=---","---")</f>
        <v>---</v>
      </c>
      <c r="S123" s="16" t="s">
        <v>1041</v>
      </c>
      <c r="T123" s="16" t="s">
        <v>1515</v>
      </c>
      <c r="U123" s="16" t="s">
        <v>1041</v>
      </c>
      <c r="V123" s="16" t="s">
        <v>1041</v>
      </c>
      <c r="W123" s="16" t="s">
        <v>1041</v>
      </c>
    </row>
    <row r="124" spans="1:23">
      <c r="A124" s="16" t="s">
        <v>1516</v>
      </c>
      <c r="B124" s="29">
        <v>38.130000000000003</v>
      </c>
      <c r="C124" s="29">
        <v>130.55000000000001</v>
      </c>
      <c r="D124" s="30">
        <v>1.776</v>
      </c>
      <c r="E124" s="30">
        <v>1.776</v>
      </c>
      <c r="F124" s="30">
        <v>3.4239999999999999</v>
      </c>
      <c r="G124" s="31" t="s">
        <v>1057</v>
      </c>
      <c r="I124" s="30">
        <v>1.2</v>
      </c>
      <c r="J124" s="16">
        <v>10</v>
      </c>
      <c r="K124" s="32">
        <v>6.9699999999999998E-2</v>
      </c>
      <c r="L124" s="32">
        <v>0.1207</v>
      </c>
      <c r="N124" s="40">
        <v>3.8300000000000001E-2</v>
      </c>
      <c r="P124" s="16" t="s">
        <v>1517</v>
      </c>
      <c r="Q124" s="16" t="s">
        <v>1518</v>
      </c>
      <c r="R124" s="37" t="str">
        <f>HYPERLINK("http://www.ncbi.nlm.nih.gov/LocusLink/LocRpt.cgi?l=420942","420942")</f>
        <v>420942</v>
      </c>
      <c r="S124" s="16" t="s">
        <v>1519</v>
      </c>
      <c r="T124" s="16" t="s">
        <v>1520</v>
      </c>
      <c r="U124" s="16" t="s">
        <v>1041</v>
      </c>
      <c r="V124" s="16" t="s">
        <v>1041</v>
      </c>
      <c r="W124" s="16" t="s">
        <v>1041</v>
      </c>
    </row>
    <row r="125" spans="1:23">
      <c r="A125" s="16" t="s">
        <v>1521</v>
      </c>
      <c r="B125" s="29">
        <v>47.32</v>
      </c>
      <c r="C125" s="29">
        <v>161.83000000000001</v>
      </c>
      <c r="D125" s="30">
        <v>1.774</v>
      </c>
      <c r="E125" s="30">
        <v>1.774</v>
      </c>
      <c r="F125" s="30">
        <v>3.42</v>
      </c>
      <c r="G125" s="31" t="s">
        <v>1130</v>
      </c>
      <c r="I125" s="30">
        <v>1.5</v>
      </c>
      <c r="J125" s="16">
        <v>7</v>
      </c>
      <c r="K125" s="32">
        <v>4.4400000000000002E-2</v>
      </c>
      <c r="L125" s="32">
        <v>0.1043</v>
      </c>
      <c r="N125" s="40">
        <v>1.8599999999999998E-2</v>
      </c>
      <c r="P125" s="16" t="s">
        <v>1522</v>
      </c>
      <c r="Q125" s="16" t="s">
        <v>1041</v>
      </c>
      <c r="R125" s="37" t="str">
        <f>HYPERLINK("http://www.ncbi.nlm.nih.gov/LocusLink/LocRpt.cgi?l=428146","428146")</f>
        <v>428146</v>
      </c>
      <c r="S125" s="16" t="s">
        <v>1523</v>
      </c>
      <c r="T125" s="16" t="s">
        <v>1524</v>
      </c>
      <c r="U125" s="16" t="s">
        <v>1041</v>
      </c>
      <c r="V125" s="16" t="s">
        <v>1041</v>
      </c>
      <c r="W125" s="16" t="s">
        <v>1041</v>
      </c>
    </row>
    <row r="126" spans="1:23">
      <c r="A126" s="16" t="s">
        <v>1525</v>
      </c>
      <c r="B126" s="29">
        <v>52.79</v>
      </c>
      <c r="C126" s="29">
        <v>179.69</v>
      </c>
      <c r="D126" s="30">
        <v>1.7669999999999999</v>
      </c>
      <c r="E126" s="30">
        <v>1.7669999999999999</v>
      </c>
      <c r="F126" s="30">
        <v>3.4039999999999999</v>
      </c>
      <c r="G126" s="31" t="s">
        <v>1407</v>
      </c>
      <c r="I126" s="30">
        <v>1.9</v>
      </c>
      <c r="J126" s="16">
        <v>3</v>
      </c>
      <c r="K126" s="32">
        <v>2.3599999999999999E-2</v>
      </c>
      <c r="L126" s="32">
        <v>3.7199999999999997E-2</v>
      </c>
      <c r="N126" s="40">
        <v>7.7999999999999996E-3</v>
      </c>
      <c r="P126" s="16" t="s">
        <v>1526</v>
      </c>
      <c r="Q126" s="16" t="s">
        <v>1527</v>
      </c>
      <c r="R126" s="37" t="str">
        <f>HYPERLINK("http://www.ncbi.nlm.nih.gov/LocusLink/LocRpt.cgi?l=---","---")</f>
        <v>---</v>
      </c>
      <c r="S126" s="16" t="s">
        <v>1041</v>
      </c>
      <c r="T126" s="16" t="s">
        <v>1528</v>
      </c>
      <c r="U126" s="16" t="s">
        <v>1041</v>
      </c>
      <c r="V126" s="16" t="s">
        <v>1041</v>
      </c>
      <c r="W126" s="16" t="s">
        <v>1041</v>
      </c>
    </row>
    <row r="127" spans="1:23">
      <c r="A127" s="16" t="s">
        <v>1529</v>
      </c>
      <c r="B127" s="29">
        <v>325.93</v>
      </c>
      <c r="C127" s="29">
        <v>1109.24</v>
      </c>
      <c r="D127" s="30">
        <v>1.7669999999999999</v>
      </c>
      <c r="E127" s="30">
        <v>1.7669999999999999</v>
      </c>
      <c r="F127" s="30">
        <v>3.403</v>
      </c>
      <c r="G127" s="31" t="s">
        <v>1063</v>
      </c>
      <c r="I127" s="30">
        <v>2.2999999999999998</v>
      </c>
      <c r="J127" s="16">
        <v>1</v>
      </c>
      <c r="K127" s="32">
        <v>1.6799999999999999E-2</v>
      </c>
      <c r="L127" s="32">
        <v>1.6799999999999999E-2</v>
      </c>
      <c r="N127" s="40">
        <v>2.9999999999999997E-4</v>
      </c>
      <c r="P127" s="16" t="s">
        <v>1529</v>
      </c>
      <c r="R127" s="37"/>
    </row>
    <row r="128" spans="1:23">
      <c r="A128" s="16" t="s">
        <v>1530</v>
      </c>
      <c r="B128" s="29">
        <v>91.3</v>
      </c>
      <c r="C128" s="29">
        <v>309.3</v>
      </c>
      <c r="D128" s="30">
        <v>1.76</v>
      </c>
      <c r="E128" s="30">
        <v>1.76</v>
      </c>
      <c r="F128" s="30">
        <v>3.3879999999999999</v>
      </c>
      <c r="G128" s="31" t="s">
        <v>1057</v>
      </c>
      <c r="I128" s="30">
        <v>1.8</v>
      </c>
      <c r="J128" s="16">
        <v>4</v>
      </c>
      <c r="K128" s="32">
        <v>2.7699999999999999E-2</v>
      </c>
      <c r="L128" s="32">
        <v>5.5599999999999997E-2</v>
      </c>
      <c r="N128" s="40">
        <v>1.2E-2</v>
      </c>
      <c r="P128" s="16" t="s">
        <v>1530</v>
      </c>
      <c r="Q128" s="16" t="s">
        <v>1041</v>
      </c>
      <c r="R128" s="37" t="str">
        <f>HYPERLINK("http://www.ncbi.nlm.nih.gov/LocusLink/LocRpt.cgi?l=---","---")</f>
        <v>---</v>
      </c>
      <c r="S128" s="16" t="s">
        <v>1041</v>
      </c>
      <c r="T128" s="16" t="s">
        <v>1531</v>
      </c>
      <c r="U128" s="16" t="s">
        <v>1041</v>
      </c>
      <c r="V128" s="16" t="s">
        <v>1041</v>
      </c>
      <c r="W128" s="16" t="s">
        <v>1041</v>
      </c>
    </row>
    <row r="129" spans="1:23">
      <c r="A129" s="16" t="s">
        <v>1532</v>
      </c>
      <c r="B129" s="29">
        <v>344.19</v>
      </c>
      <c r="C129" s="29">
        <v>1156.8699999999999</v>
      </c>
      <c r="D129" s="30">
        <v>1.7490000000000001</v>
      </c>
      <c r="E129" s="30">
        <v>1.7490000000000001</v>
      </c>
      <c r="F129" s="30">
        <v>3.3610000000000002</v>
      </c>
      <c r="G129" s="31" t="s">
        <v>1063</v>
      </c>
      <c r="I129" s="30">
        <v>2.2999999999999998</v>
      </c>
      <c r="J129" s="16">
        <v>1</v>
      </c>
      <c r="K129" s="32">
        <v>1.6799999999999999E-2</v>
      </c>
      <c r="L129" s="32">
        <v>1.6799999999999999E-2</v>
      </c>
      <c r="N129" s="40">
        <v>2.8999999999999998E-3</v>
      </c>
      <c r="P129" s="16" t="s">
        <v>1533</v>
      </c>
      <c r="Q129" s="16" t="s">
        <v>1534</v>
      </c>
      <c r="R129" s="37" t="str">
        <f>HYPERLINK("http://www.ncbi.nlm.nih.gov/LocusLink/LocRpt.cgi?l=---","---")</f>
        <v>---</v>
      </c>
      <c r="S129" s="16" t="s">
        <v>1041</v>
      </c>
      <c r="T129" s="16" t="s">
        <v>1535</v>
      </c>
      <c r="U129" s="16" t="s">
        <v>1041</v>
      </c>
      <c r="V129" s="16" t="s">
        <v>1041</v>
      </c>
      <c r="W129" s="16" t="s">
        <v>1041</v>
      </c>
    </row>
    <row r="130" spans="1:23">
      <c r="A130" s="16" t="s">
        <v>1536</v>
      </c>
      <c r="B130" s="29">
        <v>350.91</v>
      </c>
      <c r="C130" s="29">
        <v>1174.5</v>
      </c>
      <c r="D130" s="30">
        <v>1.7430000000000001</v>
      </c>
      <c r="E130" s="30">
        <v>1.7430000000000001</v>
      </c>
      <c r="F130" s="30">
        <v>3.347</v>
      </c>
      <c r="G130" s="31" t="s">
        <v>1063</v>
      </c>
      <c r="I130" s="30">
        <v>2.2999999999999998</v>
      </c>
      <c r="J130" s="16">
        <v>1</v>
      </c>
      <c r="K130" s="32">
        <v>1.6799999999999999E-2</v>
      </c>
      <c r="L130" s="32">
        <v>1.6799999999999999E-2</v>
      </c>
      <c r="N130" s="40">
        <v>8.9999999999999998E-4</v>
      </c>
      <c r="P130" s="16" t="s">
        <v>1267</v>
      </c>
      <c r="Q130" s="16" t="s">
        <v>1537</v>
      </c>
      <c r="R130" s="37" t="str">
        <f>HYPERLINK("http://www.ncbi.nlm.nih.gov/LocusLink/LocRpt.cgi?l=---","---")</f>
        <v>---</v>
      </c>
      <c r="S130" s="16" t="s">
        <v>1041</v>
      </c>
      <c r="T130" s="16" t="s">
        <v>1538</v>
      </c>
      <c r="U130" s="16" t="s">
        <v>1041</v>
      </c>
      <c r="V130" s="16" t="s">
        <v>1041</v>
      </c>
      <c r="W130" s="16" t="s">
        <v>1041</v>
      </c>
    </row>
    <row r="131" spans="1:23">
      <c r="A131" s="16" t="s">
        <v>1539</v>
      </c>
      <c r="B131" s="29">
        <v>97.36</v>
      </c>
      <c r="C131" s="29">
        <v>325.7</v>
      </c>
      <c r="D131" s="30">
        <v>1.742</v>
      </c>
      <c r="E131" s="30">
        <v>1.742</v>
      </c>
      <c r="F131" s="30">
        <v>3.3450000000000002</v>
      </c>
      <c r="G131" s="31" t="s">
        <v>1038</v>
      </c>
      <c r="I131" s="30">
        <v>2.2999999999999998</v>
      </c>
      <c r="J131" s="16">
        <v>1</v>
      </c>
      <c r="K131" s="32">
        <v>1.6799999999999999E-2</v>
      </c>
      <c r="L131" s="32">
        <v>1.6799999999999999E-2</v>
      </c>
      <c r="N131" s="40">
        <v>3.0000000000000001E-3</v>
      </c>
      <c r="P131" s="16" t="s">
        <v>1539</v>
      </c>
      <c r="R131" s="37"/>
    </row>
    <row r="132" spans="1:23">
      <c r="A132" s="16" t="s">
        <v>1540</v>
      </c>
      <c r="B132" s="29">
        <v>130.55000000000001</v>
      </c>
      <c r="C132" s="29">
        <v>435.59</v>
      </c>
      <c r="D132" s="30">
        <v>1.738</v>
      </c>
      <c r="E132" s="30">
        <v>1.738</v>
      </c>
      <c r="F132" s="30">
        <v>3.3370000000000002</v>
      </c>
      <c r="G132" s="31" t="s">
        <v>1541</v>
      </c>
      <c r="I132" s="30">
        <v>2.2999999999999998</v>
      </c>
      <c r="J132" s="16">
        <v>1</v>
      </c>
      <c r="K132" s="32">
        <v>1.6799999999999999E-2</v>
      </c>
      <c r="L132" s="32">
        <v>1.6799999999999999E-2</v>
      </c>
      <c r="N132" s="40">
        <v>6.9999999999999999E-4</v>
      </c>
      <c r="P132" s="16" t="s">
        <v>1542</v>
      </c>
      <c r="Q132" s="16" t="s">
        <v>1543</v>
      </c>
      <c r="R132" s="37" t="str">
        <f>HYPERLINK("http://www.ncbi.nlm.nih.gov/LocusLink/LocRpt.cgi?l=373907","373907")</f>
        <v>373907</v>
      </c>
      <c r="S132" s="16" t="s">
        <v>1544</v>
      </c>
      <c r="T132" s="16" t="s">
        <v>1545</v>
      </c>
      <c r="U132" s="16" t="s">
        <v>1546</v>
      </c>
      <c r="V132" s="16" t="s">
        <v>1054</v>
      </c>
      <c r="W132" s="16" t="s">
        <v>1547</v>
      </c>
    </row>
    <row r="133" spans="1:23">
      <c r="A133" s="16" t="s">
        <v>1548</v>
      </c>
      <c r="B133" s="29">
        <v>41.23</v>
      </c>
      <c r="C133" s="29">
        <v>137.38</v>
      </c>
      <c r="D133" s="30">
        <v>1.736</v>
      </c>
      <c r="E133" s="30">
        <v>1.736</v>
      </c>
      <c r="F133" s="30">
        <v>3.3319999999999999</v>
      </c>
      <c r="G133" s="31" t="s">
        <v>1130</v>
      </c>
      <c r="I133" s="30">
        <v>2.2999999999999998</v>
      </c>
      <c r="J133" s="16">
        <v>1</v>
      </c>
      <c r="K133" s="32">
        <v>1.6799999999999999E-2</v>
      </c>
      <c r="L133" s="32">
        <v>1.6799999999999999E-2</v>
      </c>
      <c r="N133" s="40">
        <v>4.5999999999999999E-3</v>
      </c>
      <c r="P133" s="16" t="s">
        <v>1549</v>
      </c>
      <c r="Q133" s="16" t="s">
        <v>1550</v>
      </c>
      <c r="R133" s="37" t="str">
        <f>HYPERLINK("http://www.ncbi.nlm.nih.gov/LocusLink/LocRpt.cgi?l=---","---")</f>
        <v>---</v>
      </c>
      <c r="S133" s="16" t="s">
        <v>1041</v>
      </c>
      <c r="T133" s="16" t="s">
        <v>1551</v>
      </c>
      <c r="U133" s="16" t="s">
        <v>1041</v>
      </c>
      <c r="V133" s="16" t="s">
        <v>1041</v>
      </c>
      <c r="W133" s="16" t="s">
        <v>1041</v>
      </c>
    </row>
    <row r="134" spans="1:23">
      <c r="A134" s="16" t="s">
        <v>1552</v>
      </c>
      <c r="B134" s="29">
        <v>133.54</v>
      </c>
      <c r="C134" s="29">
        <v>442.99</v>
      </c>
      <c r="D134" s="30">
        <v>1.73</v>
      </c>
      <c r="E134" s="30">
        <v>1.73</v>
      </c>
      <c r="F134" s="30">
        <v>3.3170000000000002</v>
      </c>
      <c r="G134" s="31" t="s">
        <v>1202</v>
      </c>
      <c r="I134" s="30">
        <v>2.2999999999999998</v>
      </c>
      <c r="J134" s="16">
        <v>1</v>
      </c>
      <c r="K134" s="32">
        <v>1.6799999999999999E-2</v>
      </c>
      <c r="L134" s="32">
        <v>1.6799999999999999E-2</v>
      </c>
      <c r="N134" s="40">
        <v>1E-4</v>
      </c>
      <c r="P134" s="16" t="s">
        <v>1553</v>
      </c>
      <c r="Q134" s="16" t="s">
        <v>1554</v>
      </c>
      <c r="R134" s="37" t="str">
        <f>HYPERLINK("http://www.ncbi.nlm.nih.gov/LocusLink/LocRpt.cgi?l=---","---")</f>
        <v>---</v>
      </c>
      <c r="S134" s="16" t="s">
        <v>1041</v>
      </c>
      <c r="T134" s="16" t="s">
        <v>1555</v>
      </c>
      <c r="U134" s="16" t="s">
        <v>1041</v>
      </c>
      <c r="V134" s="16" t="s">
        <v>1041</v>
      </c>
      <c r="W134" s="16" t="s">
        <v>1041</v>
      </c>
    </row>
    <row r="135" spans="1:23">
      <c r="A135" s="16" t="s">
        <v>1556</v>
      </c>
      <c r="B135" s="29">
        <v>54.29</v>
      </c>
      <c r="C135" s="29">
        <v>179.77</v>
      </c>
      <c r="D135" s="30">
        <v>1.7270000000000001</v>
      </c>
      <c r="E135" s="30">
        <v>1.7270000000000001</v>
      </c>
      <c r="F135" s="30">
        <v>3.3109999999999999</v>
      </c>
      <c r="G135" s="31" t="s">
        <v>1101</v>
      </c>
      <c r="I135" s="30">
        <v>1.1000000000000001</v>
      </c>
      <c r="J135" s="16">
        <v>11</v>
      </c>
      <c r="K135" s="32">
        <v>8.1199999999999994E-2</v>
      </c>
      <c r="L135" s="32">
        <v>0.14119999999999999</v>
      </c>
      <c r="N135" s="40">
        <v>4.6800000000000001E-2</v>
      </c>
      <c r="P135" s="16" t="s">
        <v>1556</v>
      </c>
      <c r="R135" s="37"/>
    </row>
    <row r="136" spans="1:23">
      <c r="A136" s="16" t="s">
        <v>1557</v>
      </c>
      <c r="B136" s="29">
        <v>55.5</v>
      </c>
      <c r="C136" s="29">
        <v>181.5</v>
      </c>
      <c r="D136" s="30">
        <v>1.7090000000000001</v>
      </c>
      <c r="E136" s="30">
        <v>1.7090000000000001</v>
      </c>
      <c r="F136" s="30">
        <v>3.27</v>
      </c>
      <c r="G136" s="31" t="s">
        <v>1228</v>
      </c>
      <c r="I136" s="30">
        <v>1.6</v>
      </c>
      <c r="J136" s="16">
        <v>6</v>
      </c>
      <c r="K136" s="32">
        <v>3.61E-2</v>
      </c>
      <c r="L136" s="32">
        <v>5.91E-2</v>
      </c>
      <c r="N136" s="40">
        <v>1.5599999999999999E-2</v>
      </c>
      <c r="P136" s="16" t="s">
        <v>1558</v>
      </c>
      <c r="Q136" s="16" t="s">
        <v>1559</v>
      </c>
      <c r="R136" s="37" t="str">
        <f>HYPERLINK("http://www.ncbi.nlm.nih.gov/LocusLink/LocRpt.cgi?l=396279","396279")</f>
        <v>396279</v>
      </c>
      <c r="S136" s="16" t="s">
        <v>1560</v>
      </c>
      <c r="T136" s="16" t="s">
        <v>1561</v>
      </c>
      <c r="U136" s="16" t="s">
        <v>1041</v>
      </c>
      <c r="V136" s="16" t="s">
        <v>1084</v>
      </c>
      <c r="W136" s="16" t="s">
        <v>1085</v>
      </c>
    </row>
    <row r="137" spans="1:23">
      <c r="A137" s="16" t="s">
        <v>1562</v>
      </c>
      <c r="B137" s="29">
        <v>155.94</v>
      </c>
      <c r="C137" s="29">
        <v>507.4</v>
      </c>
      <c r="D137" s="30">
        <v>1.702</v>
      </c>
      <c r="E137" s="30">
        <v>1.702</v>
      </c>
      <c r="F137" s="30">
        <v>3.254</v>
      </c>
      <c r="G137" s="31" t="s">
        <v>1407</v>
      </c>
      <c r="I137" s="30">
        <v>2.2999999999999998</v>
      </c>
      <c r="J137" s="16">
        <v>1</v>
      </c>
      <c r="K137" s="32">
        <v>1.6799999999999999E-2</v>
      </c>
      <c r="L137" s="32">
        <v>1.6799999999999999E-2</v>
      </c>
      <c r="N137" s="40">
        <v>5.0000000000000001E-3</v>
      </c>
      <c r="P137" s="16" t="s">
        <v>1563</v>
      </c>
      <c r="Q137" s="16" t="s">
        <v>1564</v>
      </c>
      <c r="R137" s="37" t="str">
        <f>HYPERLINK("http://www.ncbi.nlm.nih.gov/LocusLink/LocRpt.cgi?l=---","---")</f>
        <v>---</v>
      </c>
      <c r="S137" s="16" t="s">
        <v>1041</v>
      </c>
      <c r="T137" s="16" t="s">
        <v>1565</v>
      </c>
      <c r="U137" s="16" t="s">
        <v>1041</v>
      </c>
      <c r="V137" s="16" t="s">
        <v>1041</v>
      </c>
      <c r="W137" s="16" t="s">
        <v>1041</v>
      </c>
    </row>
    <row r="138" spans="1:23">
      <c r="A138" s="16" t="s">
        <v>1566</v>
      </c>
      <c r="B138" s="29">
        <v>146.06</v>
      </c>
      <c r="C138" s="29">
        <v>471.6</v>
      </c>
      <c r="D138" s="30">
        <v>1.6910000000000001</v>
      </c>
      <c r="E138" s="30">
        <v>1.6910000000000001</v>
      </c>
      <c r="F138" s="30">
        <v>3.2290000000000001</v>
      </c>
      <c r="G138" s="31" t="s">
        <v>1063</v>
      </c>
      <c r="I138" s="30">
        <v>2.2999999999999998</v>
      </c>
      <c r="J138" s="16">
        <v>1</v>
      </c>
      <c r="K138" s="32">
        <v>1.6799999999999999E-2</v>
      </c>
      <c r="L138" s="32">
        <v>1.6799999999999999E-2</v>
      </c>
      <c r="N138" s="40">
        <v>5.9999999999999995E-4</v>
      </c>
      <c r="P138" s="16" t="s">
        <v>1566</v>
      </c>
      <c r="R138" s="37"/>
    </row>
    <row r="139" spans="1:23">
      <c r="A139" s="16" t="s">
        <v>1567</v>
      </c>
      <c r="B139" s="29">
        <v>294.27</v>
      </c>
      <c r="C139" s="29">
        <v>949.94</v>
      </c>
      <c r="D139" s="30">
        <v>1.6910000000000001</v>
      </c>
      <c r="E139" s="30">
        <v>1.6910000000000001</v>
      </c>
      <c r="F139" s="30">
        <v>3.2280000000000002</v>
      </c>
      <c r="G139" s="31" t="s">
        <v>1063</v>
      </c>
      <c r="I139" s="30">
        <v>1.6</v>
      </c>
      <c r="J139" s="16">
        <v>6</v>
      </c>
      <c r="K139" s="32">
        <v>3.61E-2</v>
      </c>
      <c r="L139" s="32">
        <v>5.91E-2</v>
      </c>
      <c r="N139" s="40">
        <v>1.6E-2</v>
      </c>
      <c r="P139" s="16" t="s">
        <v>1568</v>
      </c>
      <c r="Q139" s="16" t="s">
        <v>1438</v>
      </c>
      <c r="R139" s="37" t="str">
        <f>HYPERLINK("http://www.ncbi.nlm.nih.gov/LocusLink/LocRpt.cgi?l=420115","420115")</f>
        <v>420115</v>
      </c>
      <c r="S139" s="16" t="s">
        <v>1041</v>
      </c>
      <c r="T139" s="16" t="s">
        <v>1569</v>
      </c>
      <c r="U139" s="16" t="s">
        <v>1041</v>
      </c>
      <c r="V139" s="16" t="s">
        <v>1041</v>
      </c>
      <c r="W139" s="16" t="s">
        <v>1041</v>
      </c>
    </row>
    <row r="140" spans="1:23">
      <c r="A140" s="16" t="s">
        <v>1570</v>
      </c>
      <c r="B140" s="29">
        <v>550.47</v>
      </c>
      <c r="C140" s="29">
        <v>1762.26</v>
      </c>
      <c r="D140" s="30">
        <v>1.679</v>
      </c>
      <c r="E140" s="30">
        <v>1.679</v>
      </c>
      <c r="F140" s="30">
        <v>3.2010000000000001</v>
      </c>
      <c r="G140" s="31" t="s">
        <v>1063</v>
      </c>
      <c r="I140" s="30">
        <v>1.8</v>
      </c>
      <c r="J140" s="16">
        <v>4</v>
      </c>
      <c r="K140" s="32">
        <v>2.7699999999999999E-2</v>
      </c>
      <c r="L140" s="32">
        <v>5.5599999999999997E-2</v>
      </c>
      <c r="N140" s="40">
        <v>1.11E-2</v>
      </c>
      <c r="P140" s="16" t="s">
        <v>1571</v>
      </c>
      <c r="Q140" s="16" t="s">
        <v>1572</v>
      </c>
      <c r="R140" s="37" t="str">
        <f>HYPERLINK("http://www.ncbi.nlm.nih.gov/LocusLink/LocRpt.cgi?l=395994","395994")</f>
        <v>395994</v>
      </c>
      <c r="S140" s="16" t="s">
        <v>1573</v>
      </c>
      <c r="T140" s="16" t="s">
        <v>1574</v>
      </c>
      <c r="U140" s="16" t="s">
        <v>1041</v>
      </c>
      <c r="V140" s="16" t="s">
        <v>1192</v>
      </c>
      <c r="W140" s="16" t="s">
        <v>1575</v>
      </c>
    </row>
    <row r="141" spans="1:23">
      <c r="A141" s="16" t="s">
        <v>1576</v>
      </c>
      <c r="B141" s="29">
        <v>269.58999999999997</v>
      </c>
      <c r="C141" s="29">
        <v>856.32</v>
      </c>
      <c r="D141" s="30">
        <v>1.667</v>
      </c>
      <c r="E141" s="30">
        <v>1.667</v>
      </c>
      <c r="F141" s="30">
        <v>3.1760000000000002</v>
      </c>
      <c r="G141" s="31" t="s">
        <v>1063</v>
      </c>
      <c r="I141" s="30">
        <v>2.2999999999999998</v>
      </c>
      <c r="J141" s="16">
        <v>1</v>
      </c>
      <c r="K141" s="32">
        <v>1.6799999999999999E-2</v>
      </c>
      <c r="L141" s="32">
        <v>1.6799999999999999E-2</v>
      </c>
      <c r="N141" s="40">
        <v>2E-3</v>
      </c>
      <c r="P141" s="16" t="s">
        <v>1577</v>
      </c>
      <c r="Q141" s="16" t="s">
        <v>1578</v>
      </c>
      <c r="R141" s="37" t="str">
        <f>HYPERLINK("http://www.ncbi.nlm.nih.gov/LocusLink/LocRpt.cgi?l=---","---")</f>
        <v>---</v>
      </c>
      <c r="S141" s="16" t="s">
        <v>1041</v>
      </c>
      <c r="T141" s="16" t="s">
        <v>1579</v>
      </c>
      <c r="U141" s="16" t="s">
        <v>1041</v>
      </c>
      <c r="V141" s="16" t="s">
        <v>1041</v>
      </c>
      <c r="W141" s="16" t="s">
        <v>1041</v>
      </c>
    </row>
    <row r="142" spans="1:23">
      <c r="A142" s="16" t="s">
        <v>1580</v>
      </c>
      <c r="B142" s="29">
        <v>288.93</v>
      </c>
      <c r="C142" s="29">
        <v>916.09</v>
      </c>
      <c r="D142" s="30">
        <v>1.665</v>
      </c>
      <c r="E142" s="30">
        <v>1.665</v>
      </c>
      <c r="F142" s="30">
        <v>3.1709999999999998</v>
      </c>
      <c r="G142" s="31" t="s">
        <v>1407</v>
      </c>
      <c r="I142" s="30">
        <v>1.6</v>
      </c>
      <c r="J142" s="16">
        <v>6</v>
      </c>
      <c r="K142" s="32">
        <v>3.61E-2</v>
      </c>
      <c r="L142" s="32">
        <v>5.91E-2</v>
      </c>
      <c r="N142" s="40">
        <v>1.67E-2</v>
      </c>
      <c r="P142" s="16" t="s">
        <v>1581</v>
      </c>
      <c r="Q142" s="16" t="s">
        <v>1582</v>
      </c>
      <c r="R142" s="37" t="str">
        <f>HYPERLINK("http://www.ncbi.nlm.nih.gov/LocusLink/LocRpt.cgi?l=419244","419244")</f>
        <v>419244</v>
      </c>
      <c r="S142" s="16" t="s">
        <v>1583</v>
      </c>
      <c r="T142" s="16" t="s">
        <v>1584</v>
      </c>
      <c r="U142" s="16" t="s">
        <v>1041</v>
      </c>
      <c r="V142" s="16" t="s">
        <v>1041</v>
      </c>
      <c r="W142" s="16" t="s">
        <v>1041</v>
      </c>
    </row>
    <row r="143" spans="1:23">
      <c r="A143" s="16" t="s">
        <v>1585</v>
      </c>
      <c r="B143" s="29">
        <v>63.14</v>
      </c>
      <c r="C143" s="29">
        <v>199.81</v>
      </c>
      <c r="D143" s="30">
        <v>1.6619999999999999</v>
      </c>
      <c r="E143" s="30">
        <v>1.6619999999999999</v>
      </c>
      <c r="F143" s="30">
        <v>3.165</v>
      </c>
      <c r="G143" s="31" t="s">
        <v>1173</v>
      </c>
      <c r="I143" s="30">
        <v>1.6</v>
      </c>
      <c r="J143" s="16">
        <v>6</v>
      </c>
      <c r="K143" s="32">
        <v>3.61E-2</v>
      </c>
      <c r="L143" s="32">
        <v>5.91E-2</v>
      </c>
      <c r="N143" s="40">
        <v>1.6E-2</v>
      </c>
      <c r="P143" s="16" t="s">
        <v>1587</v>
      </c>
      <c r="Q143" s="16" t="s">
        <v>0</v>
      </c>
      <c r="R143" s="37" t="str">
        <f>HYPERLINK("http://www.ncbi.nlm.nih.gov/LocusLink/LocRpt.cgi?l=---","---")</f>
        <v>---</v>
      </c>
      <c r="S143" s="16" t="s">
        <v>1041</v>
      </c>
      <c r="T143" s="16" t="s">
        <v>1</v>
      </c>
      <c r="U143" s="16" t="s">
        <v>1041</v>
      </c>
      <c r="V143" s="16" t="s">
        <v>1041</v>
      </c>
      <c r="W143" s="16" t="s">
        <v>1041</v>
      </c>
    </row>
    <row r="144" spans="1:23">
      <c r="A144" s="16" t="s">
        <v>2</v>
      </c>
      <c r="B144" s="29">
        <v>70.569999999999993</v>
      </c>
      <c r="C144" s="29">
        <v>220.72</v>
      </c>
      <c r="D144" s="30">
        <v>1.645</v>
      </c>
      <c r="E144" s="30">
        <v>1.645</v>
      </c>
      <c r="F144" s="30">
        <v>3.1280000000000001</v>
      </c>
      <c r="G144" s="31" t="s">
        <v>3</v>
      </c>
      <c r="I144" s="30">
        <v>1.2</v>
      </c>
      <c r="J144" s="16">
        <v>10</v>
      </c>
      <c r="K144" s="32">
        <v>6.9699999999999998E-2</v>
      </c>
      <c r="L144" s="32">
        <v>0.1207</v>
      </c>
      <c r="N144" s="40">
        <v>3.27E-2</v>
      </c>
      <c r="P144" s="16" t="s">
        <v>2</v>
      </c>
      <c r="Q144" s="16" t="s">
        <v>1041</v>
      </c>
      <c r="R144" s="37" t="str">
        <f>HYPERLINK("http://www.ncbi.nlm.nih.gov/LocusLink/LocRpt.cgi?l=---","---")</f>
        <v>---</v>
      </c>
      <c r="S144" s="16" t="s">
        <v>1041</v>
      </c>
      <c r="T144" s="16" t="s">
        <v>4</v>
      </c>
      <c r="U144" s="16" t="s">
        <v>1041</v>
      </c>
      <c r="V144" s="16" t="s">
        <v>1041</v>
      </c>
      <c r="W144" s="16" t="s">
        <v>1041</v>
      </c>
    </row>
    <row r="145" spans="1:23">
      <c r="A145" s="16" t="s">
        <v>5</v>
      </c>
      <c r="B145" s="29">
        <v>1391.97</v>
      </c>
      <c r="C145" s="29">
        <v>4339.08</v>
      </c>
      <c r="D145" s="30">
        <v>1.64</v>
      </c>
      <c r="E145" s="30">
        <v>1.64</v>
      </c>
      <c r="F145" s="30">
        <v>3.117</v>
      </c>
      <c r="G145" s="31" t="s">
        <v>1063</v>
      </c>
      <c r="I145" s="30">
        <v>2.2999999999999998</v>
      </c>
      <c r="J145" s="16">
        <v>1</v>
      </c>
      <c r="K145" s="32">
        <v>1.6799999999999999E-2</v>
      </c>
      <c r="L145" s="32">
        <v>1.6799999999999999E-2</v>
      </c>
      <c r="N145" s="40">
        <v>1E-3</v>
      </c>
      <c r="P145" s="16" t="s">
        <v>6</v>
      </c>
      <c r="Q145" s="16" t="s">
        <v>7</v>
      </c>
      <c r="R145" s="37" t="str">
        <f>HYPERLINK("http://www.ncbi.nlm.nih.gov/LocusLink/LocRpt.cgi?l=---","---")</f>
        <v>---</v>
      </c>
      <c r="S145" s="16" t="s">
        <v>1041</v>
      </c>
      <c r="T145" s="16" t="s">
        <v>8</v>
      </c>
      <c r="U145" s="16" t="s">
        <v>1041</v>
      </c>
      <c r="V145" s="16" t="s">
        <v>1041</v>
      </c>
      <c r="W145" s="16" t="s">
        <v>1041</v>
      </c>
    </row>
    <row r="146" spans="1:23">
      <c r="A146" s="16" t="s">
        <v>9</v>
      </c>
      <c r="B146" s="29">
        <v>284.01</v>
      </c>
      <c r="C146" s="29">
        <v>881.55</v>
      </c>
      <c r="D146" s="30">
        <v>1.6339999999999999</v>
      </c>
      <c r="E146" s="30">
        <v>1.6339999999999999</v>
      </c>
      <c r="F146" s="30">
        <v>3.1040000000000001</v>
      </c>
      <c r="G146" s="31" t="s">
        <v>1057</v>
      </c>
      <c r="I146" s="30">
        <v>2.2999999999999998</v>
      </c>
      <c r="J146" s="16">
        <v>1</v>
      </c>
      <c r="K146" s="32">
        <v>1.6799999999999999E-2</v>
      </c>
      <c r="L146" s="32">
        <v>1.6799999999999999E-2</v>
      </c>
      <c r="N146" s="40">
        <v>4.4999999999999997E-3</v>
      </c>
      <c r="P146" s="16" t="s">
        <v>10</v>
      </c>
      <c r="Q146" s="16" t="s">
        <v>1477</v>
      </c>
      <c r="R146" s="37" t="str">
        <f>HYPERLINK("http://www.ncbi.nlm.nih.gov/LocusLink/LocRpt.cgi?l=420735","420735")</f>
        <v>420735</v>
      </c>
      <c r="S146" s="16" t="s">
        <v>11</v>
      </c>
      <c r="T146" s="16" t="s">
        <v>12</v>
      </c>
      <c r="U146" s="16" t="s">
        <v>1480</v>
      </c>
      <c r="V146" s="16" t="s">
        <v>1481</v>
      </c>
      <c r="W146" s="16" t="s">
        <v>1482</v>
      </c>
    </row>
    <row r="147" spans="1:23">
      <c r="A147" s="16" t="s">
        <v>13</v>
      </c>
      <c r="B147" s="29">
        <v>854.08</v>
      </c>
      <c r="C147" s="29">
        <v>2648.02</v>
      </c>
      <c r="D147" s="30">
        <v>1.6319999999999999</v>
      </c>
      <c r="E147" s="30">
        <v>1.6319999999999999</v>
      </c>
      <c r="F147" s="30">
        <v>3.1</v>
      </c>
      <c r="G147" s="31" t="s">
        <v>1063</v>
      </c>
      <c r="I147" s="30">
        <v>2.2999999999999998</v>
      </c>
      <c r="J147" s="16">
        <v>1</v>
      </c>
      <c r="K147" s="32">
        <v>1.6799999999999999E-2</v>
      </c>
      <c r="L147" s="32">
        <v>1.6799999999999999E-2</v>
      </c>
      <c r="N147" s="40">
        <v>1.1000000000000001E-3</v>
      </c>
      <c r="P147" s="16" t="s">
        <v>1542</v>
      </c>
      <c r="Q147" s="16" t="s">
        <v>1543</v>
      </c>
      <c r="R147" s="37" t="str">
        <f>HYPERLINK("http://www.ncbi.nlm.nih.gov/LocusLink/LocRpt.cgi?l=373907","373907")</f>
        <v>373907</v>
      </c>
      <c r="S147" s="16" t="s">
        <v>1544</v>
      </c>
      <c r="T147" s="16" t="s">
        <v>14</v>
      </c>
      <c r="U147" s="16" t="s">
        <v>1546</v>
      </c>
      <c r="V147" s="16" t="s">
        <v>1054</v>
      </c>
      <c r="W147" s="16" t="s">
        <v>1547</v>
      </c>
    </row>
    <row r="148" spans="1:23">
      <c r="A148" s="16" t="s">
        <v>15</v>
      </c>
      <c r="B148" s="29">
        <v>75.540000000000006</v>
      </c>
      <c r="C148" s="29">
        <v>233.41</v>
      </c>
      <c r="D148" s="30">
        <v>1.6279999999999999</v>
      </c>
      <c r="E148" s="30">
        <v>1.6279999999999999</v>
      </c>
      <c r="F148" s="30">
        <v>3.09</v>
      </c>
      <c r="G148" s="31" t="s">
        <v>1057</v>
      </c>
      <c r="I148" s="30">
        <v>2.2999999999999998</v>
      </c>
      <c r="J148" s="16">
        <v>1</v>
      </c>
      <c r="K148" s="32">
        <v>1.6799999999999999E-2</v>
      </c>
      <c r="L148" s="32">
        <v>1.6799999999999999E-2</v>
      </c>
      <c r="N148" s="40">
        <v>0</v>
      </c>
      <c r="P148" s="16" t="s">
        <v>16</v>
      </c>
      <c r="Q148" s="16" t="s">
        <v>17</v>
      </c>
      <c r="R148" s="37" t="str">
        <f>HYPERLINK("http://www.ncbi.nlm.nih.gov/LocusLink/LocRpt.cgi?l=420928","420928")</f>
        <v>420928</v>
      </c>
      <c r="S148" s="16" t="s">
        <v>18</v>
      </c>
      <c r="T148" s="16" t="s">
        <v>19</v>
      </c>
      <c r="U148" s="16" t="s">
        <v>1041</v>
      </c>
      <c r="V148" s="16" t="s">
        <v>1041</v>
      </c>
      <c r="W148" s="16" t="s">
        <v>1041</v>
      </c>
    </row>
    <row r="149" spans="1:23">
      <c r="A149" s="16" t="s">
        <v>20</v>
      </c>
      <c r="B149" s="29">
        <v>75.27</v>
      </c>
      <c r="C149" s="29">
        <v>232.46</v>
      </c>
      <c r="D149" s="30">
        <v>1.627</v>
      </c>
      <c r="E149" s="30">
        <v>1.627</v>
      </c>
      <c r="F149" s="30">
        <v>3.0880000000000001</v>
      </c>
      <c r="G149" s="31" t="s">
        <v>1202</v>
      </c>
      <c r="I149" s="30">
        <v>2.2999999999999998</v>
      </c>
      <c r="J149" s="16">
        <v>1</v>
      </c>
      <c r="K149" s="32">
        <v>1.6799999999999999E-2</v>
      </c>
      <c r="L149" s="32">
        <v>1.6799999999999999E-2</v>
      </c>
      <c r="N149" s="40">
        <v>1.1000000000000001E-3</v>
      </c>
      <c r="P149" s="16" t="s">
        <v>21</v>
      </c>
      <c r="Q149" s="16" t="s">
        <v>22</v>
      </c>
      <c r="R149" s="37" t="str">
        <f>HYPERLINK("http://www.ncbi.nlm.nih.gov/LocusLink/LocRpt.cgi?l=---","---")</f>
        <v>---</v>
      </c>
      <c r="S149" s="16" t="s">
        <v>1041</v>
      </c>
      <c r="T149" s="16" t="s">
        <v>23</v>
      </c>
      <c r="U149" s="16" t="s">
        <v>1041</v>
      </c>
      <c r="V149" s="16" t="s">
        <v>1041</v>
      </c>
      <c r="W149" s="16" t="s">
        <v>1041</v>
      </c>
    </row>
    <row r="150" spans="1:23">
      <c r="A150" s="16" t="s">
        <v>24</v>
      </c>
      <c r="B150" s="29">
        <v>3780.88</v>
      </c>
      <c r="C150" s="29">
        <v>11669.99</v>
      </c>
      <c r="D150" s="30">
        <v>1.6259999999999999</v>
      </c>
      <c r="E150" s="30">
        <v>1.6259999999999999</v>
      </c>
      <c r="F150" s="30">
        <v>3.0870000000000002</v>
      </c>
      <c r="G150" s="31" t="s">
        <v>1063</v>
      </c>
      <c r="I150" s="30">
        <v>2.2999999999999998</v>
      </c>
      <c r="J150" s="16">
        <v>1</v>
      </c>
      <c r="K150" s="32">
        <v>1.6799999999999999E-2</v>
      </c>
      <c r="L150" s="32">
        <v>1.6799999999999999E-2</v>
      </c>
      <c r="N150" s="40">
        <v>1.1999999999999999E-3</v>
      </c>
      <c r="P150" s="16" t="s">
        <v>24</v>
      </c>
      <c r="Q150" s="16" t="s">
        <v>1041</v>
      </c>
      <c r="R150" s="37" t="str">
        <f>HYPERLINK("http://www.ncbi.nlm.nih.gov/LocusLink/LocRpt.cgi?l=---","---")</f>
        <v>---</v>
      </c>
      <c r="S150" s="16" t="s">
        <v>1041</v>
      </c>
      <c r="T150" s="16" t="s">
        <v>25</v>
      </c>
      <c r="U150" s="16" t="s">
        <v>1041</v>
      </c>
      <c r="V150" s="16" t="s">
        <v>1041</v>
      </c>
      <c r="W150" s="16" t="s">
        <v>1041</v>
      </c>
    </row>
    <row r="151" spans="1:23">
      <c r="A151" s="16" t="s">
        <v>26</v>
      </c>
      <c r="B151" s="29">
        <v>325.8</v>
      </c>
      <c r="C151" s="29">
        <v>996.17</v>
      </c>
      <c r="D151" s="30">
        <v>1.6120000000000001</v>
      </c>
      <c r="E151" s="30">
        <v>1.6120000000000001</v>
      </c>
      <c r="F151" s="30">
        <v>3.0579999999999998</v>
      </c>
      <c r="G151" s="31" t="s">
        <v>1063</v>
      </c>
      <c r="I151" s="30">
        <v>2.2999999999999998</v>
      </c>
      <c r="J151" s="16">
        <v>1</v>
      </c>
      <c r="K151" s="32">
        <v>1.6799999999999999E-2</v>
      </c>
      <c r="L151" s="32">
        <v>1.6799999999999999E-2</v>
      </c>
      <c r="N151" s="40">
        <v>2.0000000000000001E-4</v>
      </c>
      <c r="P151" s="16" t="s">
        <v>1490</v>
      </c>
      <c r="Q151" s="16" t="s">
        <v>1491</v>
      </c>
      <c r="R151" s="37" t="str">
        <f>HYPERLINK("http://www.ncbi.nlm.nih.gov/LocusLink/LocRpt.cgi?l=395512","395512")</f>
        <v>395512</v>
      </c>
      <c r="S151" s="16" t="s">
        <v>1492</v>
      </c>
      <c r="T151" s="16" t="s">
        <v>27</v>
      </c>
      <c r="U151" s="16" t="s">
        <v>1450</v>
      </c>
      <c r="V151" s="16" t="s">
        <v>1054</v>
      </c>
      <c r="W151" s="16" t="s">
        <v>1494</v>
      </c>
    </row>
    <row r="152" spans="1:23">
      <c r="A152" s="16" t="s">
        <v>28</v>
      </c>
      <c r="B152" s="29">
        <v>696.17</v>
      </c>
      <c r="C152" s="29">
        <v>2107.88</v>
      </c>
      <c r="D152" s="30">
        <v>1.5980000000000001</v>
      </c>
      <c r="E152" s="30">
        <v>1.5980000000000001</v>
      </c>
      <c r="F152" s="30">
        <v>3.028</v>
      </c>
      <c r="G152" s="31" t="s">
        <v>1063</v>
      </c>
      <c r="I152" s="30">
        <v>2.2999999999999998</v>
      </c>
      <c r="J152" s="16">
        <v>1</v>
      </c>
      <c r="K152" s="32">
        <v>1.6799999999999999E-2</v>
      </c>
      <c r="L152" s="32">
        <v>1.6799999999999999E-2</v>
      </c>
      <c r="N152" s="40">
        <v>5.0000000000000001E-4</v>
      </c>
      <c r="P152" s="16" t="s">
        <v>28</v>
      </c>
      <c r="R152" s="37"/>
    </row>
    <row r="153" spans="1:23">
      <c r="A153" s="16" t="s">
        <v>29</v>
      </c>
      <c r="B153" s="29">
        <v>160.88</v>
      </c>
      <c r="C153" s="29">
        <v>483.79</v>
      </c>
      <c r="D153" s="30">
        <v>1.5880000000000001</v>
      </c>
      <c r="E153" s="30">
        <v>1.5880000000000001</v>
      </c>
      <c r="F153" s="30">
        <v>3.0070000000000001</v>
      </c>
      <c r="G153" s="31" t="s">
        <v>1359</v>
      </c>
      <c r="I153" s="30">
        <v>2.2999999999999998</v>
      </c>
      <c r="J153" s="16">
        <v>1</v>
      </c>
      <c r="K153" s="32">
        <v>1.6799999999999999E-2</v>
      </c>
      <c r="L153" s="32">
        <v>1.6799999999999999E-2</v>
      </c>
      <c r="N153" s="40">
        <v>6.9999999999999999E-4</v>
      </c>
      <c r="P153" s="16" t="s">
        <v>29</v>
      </c>
      <c r="R153" s="37"/>
    </row>
    <row r="154" spans="1:23">
      <c r="A154" s="16" t="s">
        <v>30</v>
      </c>
      <c r="B154" s="29">
        <v>841.62</v>
      </c>
      <c r="C154" s="29">
        <v>2530.41</v>
      </c>
      <c r="D154" s="30">
        <v>1.5880000000000001</v>
      </c>
      <c r="E154" s="30">
        <v>1.5880000000000001</v>
      </c>
      <c r="F154" s="30">
        <v>3.0070000000000001</v>
      </c>
      <c r="G154" s="31" t="s">
        <v>1063</v>
      </c>
      <c r="I154" s="30">
        <v>2.2999999999999998</v>
      </c>
      <c r="J154" s="16">
        <v>1</v>
      </c>
      <c r="K154" s="32">
        <v>1.6799999999999999E-2</v>
      </c>
      <c r="L154" s="32">
        <v>1.6799999999999999E-2</v>
      </c>
      <c r="N154" s="40">
        <v>3.0999999999999999E-3</v>
      </c>
      <c r="P154" s="16" t="s">
        <v>31</v>
      </c>
      <c r="Q154" s="16" t="s">
        <v>32</v>
      </c>
      <c r="R154" s="37" t="str">
        <f>HYPERLINK("http://www.ncbi.nlm.nih.gov/LocusLink/LocRpt.cgi?l=418420","418420")</f>
        <v>418420</v>
      </c>
      <c r="S154" s="16" t="s">
        <v>33</v>
      </c>
      <c r="T154" s="16" t="s">
        <v>34</v>
      </c>
      <c r="U154" s="16" t="s">
        <v>1041</v>
      </c>
      <c r="V154" s="16" t="s">
        <v>1041</v>
      </c>
      <c r="W154" s="16" t="s">
        <v>1041</v>
      </c>
    </row>
    <row r="155" spans="1:23">
      <c r="A155" s="16" t="s">
        <v>35</v>
      </c>
      <c r="B155" s="29">
        <v>307.08999999999997</v>
      </c>
      <c r="C155" s="29">
        <v>919.28</v>
      </c>
      <c r="D155" s="30">
        <v>1.5820000000000001</v>
      </c>
      <c r="E155" s="30">
        <v>1.5820000000000001</v>
      </c>
      <c r="F155" s="30">
        <v>2.9929999999999999</v>
      </c>
      <c r="G155" s="31" t="s">
        <v>1063</v>
      </c>
      <c r="I155" s="30">
        <v>2.2999999999999998</v>
      </c>
      <c r="J155" s="16">
        <v>1</v>
      </c>
      <c r="K155" s="32">
        <v>1.6799999999999999E-2</v>
      </c>
      <c r="L155" s="32">
        <v>1.6799999999999999E-2</v>
      </c>
      <c r="N155" s="40">
        <v>3.0000000000000001E-3</v>
      </c>
      <c r="P155" s="16" t="s">
        <v>36</v>
      </c>
      <c r="Q155" s="16" t="s">
        <v>37</v>
      </c>
      <c r="R155" s="37" t="str">
        <f>HYPERLINK("http://www.ncbi.nlm.nih.gov/LocusLink/LocRpt.cgi?l=417118","417118")</f>
        <v>417118</v>
      </c>
      <c r="S155" s="16" t="s">
        <v>38</v>
      </c>
      <c r="T155" s="16" t="s">
        <v>39</v>
      </c>
      <c r="U155" s="16" t="s">
        <v>1041</v>
      </c>
      <c r="V155" s="16" t="s">
        <v>1041</v>
      </c>
      <c r="W155" s="16" t="s">
        <v>1041</v>
      </c>
    </row>
    <row r="156" spans="1:23">
      <c r="A156" s="16" t="s">
        <v>40</v>
      </c>
      <c r="B156" s="29">
        <v>299.43</v>
      </c>
      <c r="C156" s="29">
        <v>895.59</v>
      </c>
      <c r="D156" s="30">
        <v>1.581</v>
      </c>
      <c r="E156" s="30">
        <v>1.581</v>
      </c>
      <c r="F156" s="30">
        <v>2.9910000000000001</v>
      </c>
      <c r="G156" s="31" t="s">
        <v>1407</v>
      </c>
      <c r="I156" s="30">
        <v>1.5</v>
      </c>
      <c r="J156" s="16">
        <v>7</v>
      </c>
      <c r="K156" s="32">
        <v>4.4400000000000002E-2</v>
      </c>
      <c r="L156" s="32">
        <v>0.1043</v>
      </c>
      <c r="N156" s="40">
        <v>1.7999999999999999E-2</v>
      </c>
      <c r="P156" s="16" t="s">
        <v>41</v>
      </c>
      <c r="Q156" s="16" t="s">
        <v>1041</v>
      </c>
      <c r="R156" s="37" t="str">
        <f>HYPERLINK("http://www.ncbi.nlm.nih.gov/LocusLink/LocRpt.cgi?l=425843","425843")</f>
        <v>425843</v>
      </c>
      <c r="S156" s="16" t="s">
        <v>42</v>
      </c>
      <c r="T156" s="16" t="s">
        <v>43</v>
      </c>
      <c r="U156" s="16" t="s">
        <v>1041</v>
      </c>
      <c r="V156" s="16" t="s">
        <v>1041</v>
      </c>
      <c r="W156" s="16" t="s">
        <v>1041</v>
      </c>
    </row>
    <row r="157" spans="1:23">
      <c r="A157" s="16" t="s">
        <v>44</v>
      </c>
      <c r="B157" s="29">
        <v>464.83</v>
      </c>
      <c r="C157" s="29">
        <v>1385.84</v>
      </c>
      <c r="D157" s="30">
        <v>1.5760000000000001</v>
      </c>
      <c r="E157" s="30">
        <v>1.5760000000000001</v>
      </c>
      <c r="F157" s="30">
        <v>2.9809999999999999</v>
      </c>
      <c r="G157" s="31" t="s">
        <v>1063</v>
      </c>
      <c r="I157" s="30">
        <v>2.1</v>
      </c>
      <c r="J157" s="16">
        <v>2</v>
      </c>
      <c r="K157" s="32">
        <v>1.9800000000000002E-2</v>
      </c>
      <c r="L157" s="32">
        <v>3.4700000000000002E-2</v>
      </c>
      <c r="N157" s="40">
        <v>5.4999999999999997E-3</v>
      </c>
      <c r="P157" s="16" t="s">
        <v>45</v>
      </c>
      <c r="Q157" s="16" t="s">
        <v>1041</v>
      </c>
      <c r="R157" s="37" t="str">
        <f>HYPERLINK("http://www.ncbi.nlm.nih.gov/LocusLink/LocRpt.cgi?l=417766","417766")</f>
        <v>417766</v>
      </c>
      <c r="S157" s="16" t="s">
        <v>46</v>
      </c>
      <c r="T157" s="16" t="s">
        <v>47</v>
      </c>
      <c r="U157" s="16" t="s">
        <v>1041</v>
      </c>
      <c r="V157" s="16" t="s">
        <v>1041</v>
      </c>
      <c r="W157" s="16" t="s">
        <v>1041</v>
      </c>
    </row>
    <row r="158" spans="1:23">
      <c r="A158" s="16" t="s">
        <v>48</v>
      </c>
      <c r="B158" s="29">
        <v>587.29999999999995</v>
      </c>
      <c r="C158" s="29">
        <v>1749.8</v>
      </c>
      <c r="D158" s="30">
        <v>1.575</v>
      </c>
      <c r="E158" s="30">
        <v>1.575</v>
      </c>
      <c r="F158" s="30">
        <v>2.9790000000000001</v>
      </c>
      <c r="G158" s="31" t="s">
        <v>1063</v>
      </c>
      <c r="I158" s="30">
        <v>2.2999999999999998</v>
      </c>
      <c r="J158" s="16">
        <v>1</v>
      </c>
      <c r="K158" s="32">
        <v>1.6799999999999999E-2</v>
      </c>
      <c r="L158" s="32">
        <v>1.6799999999999999E-2</v>
      </c>
      <c r="N158" s="40">
        <v>2.0000000000000001E-4</v>
      </c>
      <c r="P158" s="16" t="s">
        <v>49</v>
      </c>
      <c r="Q158" s="16" t="s">
        <v>50</v>
      </c>
      <c r="R158" s="37" t="str">
        <f>HYPERLINK("http://www.ncbi.nlm.nih.gov/LocusLink/LocRpt.cgi?l=395657","395657")</f>
        <v>395657</v>
      </c>
      <c r="S158" s="16" t="s">
        <v>51</v>
      </c>
      <c r="T158" s="16" t="s">
        <v>52</v>
      </c>
      <c r="U158" s="16" t="s">
        <v>53</v>
      </c>
      <c r="V158" s="16" t="s">
        <v>54</v>
      </c>
      <c r="W158" s="16" t="s">
        <v>1243</v>
      </c>
    </row>
    <row r="159" spans="1:23">
      <c r="A159" s="16" t="s">
        <v>55</v>
      </c>
      <c r="B159" s="29">
        <v>711.2</v>
      </c>
      <c r="C159" s="29">
        <v>2118.13</v>
      </c>
      <c r="D159" s="30">
        <v>1.5740000000000001</v>
      </c>
      <c r="E159" s="30">
        <v>1.5740000000000001</v>
      </c>
      <c r="F159" s="30">
        <v>2.9780000000000002</v>
      </c>
      <c r="G159" s="31" t="s">
        <v>1063</v>
      </c>
      <c r="I159" s="30">
        <v>2.2999999999999998</v>
      </c>
      <c r="J159" s="16">
        <v>1</v>
      </c>
      <c r="K159" s="32">
        <v>1.6799999999999999E-2</v>
      </c>
      <c r="L159" s="32">
        <v>1.6799999999999999E-2</v>
      </c>
      <c r="N159" s="40">
        <v>1E-4</v>
      </c>
      <c r="P159" s="16" t="s">
        <v>55</v>
      </c>
      <c r="R159" s="37"/>
    </row>
    <row r="160" spans="1:23">
      <c r="A160" s="16" t="s">
        <v>56</v>
      </c>
      <c r="B160" s="29">
        <v>111.92</v>
      </c>
      <c r="C160" s="29">
        <v>332.87</v>
      </c>
      <c r="D160" s="30">
        <v>1.5720000000000001</v>
      </c>
      <c r="E160" s="30">
        <v>1.5720000000000001</v>
      </c>
      <c r="F160" s="30">
        <v>2.9740000000000002</v>
      </c>
      <c r="G160" s="31" t="s">
        <v>1407</v>
      </c>
      <c r="I160" s="30">
        <v>1.7</v>
      </c>
      <c r="J160" s="16">
        <v>5</v>
      </c>
      <c r="K160" s="32">
        <v>3.32E-2</v>
      </c>
      <c r="L160" s="32">
        <v>6.4799999999999996E-2</v>
      </c>
      <c r="N160" s="40">
        <v>1.2E-2</v>
      </c>
      <c r="P160" s="16" t="s">
        <v>57</v>
      </c>
      <c r="Q160" s="16" t="s">
        <v>58</v>
      </c>
      <c r="R160" s="37" t="str">
        <f>HYPERLINK("http://www.ncbi.nlm.nih.gov/LocusLink/LocRpt.cgi?l=421511","421511")</f>
        <v>421511</v>
      </c>
      <c r="S160" s="16" t="s">
        <v>59</v>
      </c>
      <c r="T160" s="16" t="s">
        <v>60</v>
      </c>
      <c r="U160" s="16" t="s">
        <v>1041</v>
      </c>
      <c r="V160" s="16" t="s">
        <v>1041</v>
      </c>
      <c r="W160" s="16" t="s">
        <v>1041</v>
      </c>
    </row>
    <row r="161" spans="1:23">
      <c r="A161" s="16" t="s">
        <v>61</v>
      </c>
      <c r="B161" s="29">
        <v>473.33</v>
      </c>
      <c r="C161" s="29">
        <v>1407.16</v>
      </c>
      <c r="D161" s="30">
        <v>1.5720000000000001</v>
      </c>
      <c r="E161" s="30">
        <v>1.5720000000000001</v>
      </c>
      <c r="F161" s="30">
        <v>2.9729999999999999</v>
      </c>
      <c r="G161" s="31" t="s">
        <v>1063</v>
      </c>
      <c r="I161" s="30">
        <v>2.2999999999999998</v>
      </c>
      <c r="J161" s="16">
        <v>1</v>
      </c>
      <c r="K161" s="32">
        <v>1.6799999999999999E-2</v>
      </c>
      <c r="L161" s="32">
        <v>1.6799999999999999E-2</v>
      </c>
      <c r="N161" s="40">
        <v>4.0000000000000002E-4</v>
      </c>
      <c r="P161" s="16" t="s">
        <v>62</v>
      </c>
      <c r="Q161" s="16" t="s">
        <v>1041</v>
      </c>
      <c r="R161" s="37" t="str">
        <f>HYPERLINK("http://www.ncbi.nlm.nih.gov/LocusLink/LocRpt.cgi?l=416371","416371")</f>
        <v>416371</v>
      </c>
      <c r="S161" s="16" t="s">
        <v>63</v>
      </c>
      <c r="T161" s="16" t="s">
        <v>64</v>
      </c>
      <c r="U161" s="16" t="s">
        <v>1041</v>
      </c>
      <c r="V161" s="16" t="s">
        <v>1041</v>
      </c>
      <c r="W161" s="16" t="s">
        <v>1041</v>
      </c>
    </row>
    <row r="162" spans="1:23">
      <c r="A162" s="16" t="s">
        <v>65</v>
      </c>
      <c r="B162" s="29">
        <v>1227.53</v>
      </c>
      <c r="C162" s="29">
        <v>3611.06</v>
      </c>
      <c r="D162" s="30">
        <v>1.5569999999999999</v>
      </c>
      <c r="E162" s="30">
        <v>1.5569999999999999</v>
      </c>
      <c r="F162" s="30">
        <v>2.9420000000000002</v>
      </c>
      <c r="G162" s="31" t="s">
        <v>1063</v>
      </c>
      <c r="I162" s="30">
        <v>2.2999999999999998</v>
      </c>
      <c r="J162" s="16">
        <v>1</v>
      </c>
      <c r="K162" s="32">
        <v>1.6799999999999999E-2</v>
      </c>
      <c r="L162" s="32">
        <v>1.6799999999999999E-2</v>
      </c>
      <c r="N162" s="40">
        <v>5.9999999999999995E-4</v>
      </c>
      <c r="P162" s="16" t="s">
        <v>66</v>
      </c>
      <c r="Q162" s="16" t="s">
        <v>67</v>
      </c>
      <c r="R162" s="37" t="str">
        <f>HYPERLINK("http://www.ncbi.nlm.nih.gov/LocusLink/LocRpt.cgi?l=---","---")</f>
        <v>---</v>
      </c>
      <c r="S162" s="16" t="s">
        <v>1041</v>
      </c>
      <c r="T162" s="16" t="s">
        <v>68</v>
      </c>
      <c r="U162" s="16" t="s">
        <v>1041</v>
      </c>
      <c r="V162" s="16" t="s">
        <v>1041</v>
      </c>
      <c r="W162" s="16" t="s">
        <v>1041</v>
      </c>
    </row>
    <row r="163" spans="1:23">
      <c r="A163" s="16" t="s">
        <v>69</v>
      </c>
      <c r="B163" s="29">
        <v>104.22</v>
      </c>
      <c r="C163" s="29">
        <v>306.60000000000002</v>
      </c>
      <c r="D163" s="30">
        <v>1.5569999999999999</v>
      </c>
      <c r="E163" s="30">
        <v>1.5569999999999999</v>
      </c>
      <c r="F163" s="30">
        <v>2.9420000000000002</v>
      </c>
      <c r="G163" s="31" t="s">
        <v>1334</v>
      </c>
      <c r="I163" s="30">
        <v>1.3</v>
      </c>
      <c r="J163" s="16">
        <v>9</v>
      </c>
      <c r="K163" s="32">
        <v>5.79E-2</v>
      </c>
      <c r="L163" s="32">
        <v>0.11409999999999999</v>
      </c>
      <c r="N163" s="40">
        <v>2.5399999999999999E-2</v>
      </c>
      <c r="P163" s="16" t="s">
        <v>70</v>
      </c>
      <c r="Q163" s="16" t="s">
        <v>1041</v>
      </c>
      <c r="R163" s="37" t="str">
        <f>HYPERLINK("http://www.ncbi.nlm.nih.gov/LocusLink/LocRpt.cgi?l=424287","424287")</f>
        <v>424287</v>
      </c>
      <c r="S163" s="16" t="s">
        <v>71</v>
      </c>
      <c r="T163" s="16" t="s">
        <v>72</v>
      </c>
      <c r="U163" s="16" t="s">
        <v>1041</v>
      </c>
      <c r="V163" s="16" t="s">
        <v>1041</v>
      </c>
      <c r="W163" s="16" t="s">
        <v>1041</v>
      </c>
    </row>
    <row r="164" spans="1:23">
      <c r="A164" s="16" t="s">
        <v>73</v>
      </c>
      <c r="B164" s="29">
        <v>42.9</v>
      </c>
      <c r="C164" s="29">
        <v>125.97</v>
      </c>
      <c r="D164" s="30">
        <v>1.554</v>
      </c>
      <c r="E164" s="30">
        <v>1.554</v>
      </c>
      <c r="F164" s="30">
        <v>2.9359999999999999</v>
      </c>
      <c r="G164" s="31" t="s">
        <v>1323</v>
      </c>
      <c r="I164" s="30">
        <v>1.9</v>
      </c>
      <c r="J164" s="16">
        <v>3</v>
      </c>
      <c r="K164" s="32">
        <v>2.3599999999999999E-2</v>
      </c>
      <c r="L164" s="32">
        <v>3.7199999999999997E-2</v>
      </c>
      <c r="N164" s="40">
        <v>6.6E-3</v>
      </c>
      <c r="P164" s="16" t="s">
        <v>74</v>
      </c>
      <c r="Q164" s="16" t="s">
        <v>75</v>
      </c>
      <c r="R164" s="37" t="str">
        <f>HYPERLINK("http://www.ncbi.nlm.nih.gov/LocusLink/LocRpt.cgi?l=---","---")</f>
        <v>---</v>
      </c>
      <c r="S164" s="16" t="s">
        <v>1041</v>
      </c>
      <c r="T164" s="16" t="s">
        <v>76</v>
      </c>
      <c r="U164" s="16" t="s">
        <v>1041</v>
      </c>
      <c r="V164" s="16" t="s">
        <v>1041</v>
      </c>
      <c r="W164" s="16" t="s">
        <v>1041</v>
      </c>
    </row>
    <row r="165" spans="1:23">
      <c r="A165" s="16" t="s">
        <v>77</v>
      </c>
      <c r="B165" s="29">
        <v>90</v>
      </c>
      <c r="C165" s="29">
        <v>263.58999999999997</v>
      </c>
      <c r="D165" s="30">
        <v>1.55</v>
      </c>
      <c r="E165" s="30">
        <v>1.55</v>
      </c>
      <c r="F165" s="30">
        <v>2.9289999999999998</v>
      </c>
      <c r="G165" s="31" t="s">
        <v>1038</v>
      </c>
      <c r="I165" s="30">
        <v>2.1</v>
      </c>
      <c r="J165" s="16">
        <v>2</v>
      </c>
      <c r="K165" s="32">
        <v>1.9800000000000002E-2</v>
      </c>
      <c r="L165" s="32">
        <v>3.4700000000000002E-2</v>
      </c>
      <c r="N165" s="40">
        <v>5.3E-3</v>
      </c>
      <c r="P165" s="16" t="s">
        <v>78</v>
      </c>
      <c r="Q165" s="16" t="s">
        <v>1041</v>
      </c>
      <c r="R165" s="37" t="str">
        <f>HYPERLINK("http://www.ncbi.nlm.nih.gov/LocusLink/LocRpt.cgi?l=427494","427494")</f>
        <v>427494</v>
      </c>
      <c r="S165" s="16" t="s">
        <v>79</v>
      </c>
      <c r="T165" s="16" t="s">
        <v>80</v>
      </c>
      <c r="U165" s="16" t="s">
        <v>1041</v>
      </c>
      <c r="V165" s="16" t="s">
        <v>1041</v>
      </c>
      <c r="W165" s="16" t="s">
        <v>1041</v>
      </c>
    </row>
    <row r="166" spans="1:23">
      <c r="A166" s="16" t="s">
        <v>81</v>
      </c>
      <c r="B166" s="29">
        <v>33.6</v>
      </c>
      <c r="C166" s="29">
        <v>98.05</v>
      </c>
      <c r="D166" s="30">
        <v>1.5449999999999999</v>
      </c>
      <c r="E166" s="30">
        <v>1.5449999999999999</v>
      </c>
      <c r="F166" s="30">
        <v>2.9180000000000001</v>
      </c>
      <c r="G166" s="31" t="s">
        <v>82</v>
      </c>
      <c r="I166" s="30">
        <v>1.2</v>
      </c>
      <c r="J166" s="16">
        <v>10</v>
      </c>
      <c r="K166" s="32">
        <v>6.9699999999999998E-2</v>
      </c>
      <c r="L166" s="32">
        <v>0.1207</v>
      </c>
      <c r="N166" s="40">
        <v>3.2899999999999999E-2</v>
      </c>
      <c r="P166" s="16" t="s">
        <v>83</v>
      </c>
      <c r="Q166" s="16" t="s">
        <v>1041</v>
      </c>
      <c r="R166" s="37" t="str">
        <f>HYPERLINK("http://www.ncbi.nlm.nih.gov/LocusLink/LocRpt.cgi?l=427564","427564")</f>
        <v>427564</v>
      </c>
      <c r="S166" s="16" t="s">
        <v>83</v>
      </c>
      <c r="T166" s="16" t="s">
        <v>84</v>
      </c>
      <c r="U166" s="16" t="s">
        <v>1041</v>
      </c>
      <c r="V166" s="16" t="s">
        <v>1041</v>
      </c>
      <c r="W166" s="16" t="s">
        <v>1041</v>
      </c>
    </row>
    <row r="167" spans="1:23">
      <c r="A167" s="16" t="s">
        <v>85</v>
      </c>
      <c r="B167" s="29">
        <v>232.61</v>
      </c>
      <c r="C167" s="29">
        <v>678.61</v>
      </c>
      <c r="D167" s="30">
        <v>1.5449999999999999</v>
      </c>
      <c r="E167" s="30">
        <v>1.5449999999999999</v>
      </c>
      <c r="F167" s="30">
        <v>2.9169999999999998</v>
      </c>
      <c r="G167" s="31" t="s">
        <v>1063</v>
      </c>
      <c r="I167" s="30">
        <v>2.1</v>
      </c>
      <c r="J167" s="16">
        <v>2</v>
      </c>
      <c r="K167" s="32">
        <v>1.9800000000000002E-2</v>
      </c>
      <c r="L167" s="32">
        <v>3.4700000000000002E-2</v>
      </c>
      <c r="N167" s="40">
        <v>6.1999999999999998E-3</v>
      </c>
      <c r="P167" s="16" t="s">
        <v>86</v>
      </c>
      <c r="Q167" s="16" t="s">
        <v>87</v>
      </c>
      <c r="R167" s="37" t="str">
        <f>HYPERLINK("http://www.ncbi.nlm.nih.gov/LocusLink/LocRpt.cgi?l=---","---")</f>
        <v>---</v>
      </c>
      <c r="S167" s="16" t="s">
        <v>1041</v>
      </c>
      <c r="T167" s="16" t="s">
        <v>88</v>
      </c>
      <c r="U167" s="16" t="s">
        <v>1041</v>
      </c>
      <c r="V167" s="16" t="s">
        <v>1041</v>
      </c>
      <c r="W167" s="16" t="s">
        <v>1041</v>
      </c>
    </row>
    <row r="168" spans="1:23">
      <c r="A168" s="16" t="s">
        <v>89</v>
      </c>
      <c r="B168" s="29">
        <v>470.97</v>
      </c>
      <c r="C168" s="29">
        <v>1372.82</v>
      </c>
      <c r="D168" s="30">
        <v>1.5429999999999999</v>
      </c>
      <c r="E168" s="30">
        <v>1.5429999999999999</v>
      </c>
      <c r="F168" s="30">
        <v>2.915</v>
      </c>
      <c r="G168" s="31" t="s">
        <v>1407</v>
      </c>
      <c r="I168" s="30">
        <v>1.8</v>
      </c>
      <c r="J168" s="16">
        <v>4</v>
      </c>
      <c r="K168" s="32">
        <v>2.7699999999999999E-2</v>
      </c>
      <c r="L168" s="32">
        <v>5.5599999999999997E-2</v>
      </c>
      <c r="N168" s="40">
        <v>1.0699999999999999E-2</v>
      </c>
      <c r="P168" s="16" t="s">
        <v>90</v>
      </c>
      <c r="Q168" s="16" t="s">
        <v>91</v>
      </c>
      <c r="R168" s="37" t="str">
        <f>HYPERLINK("http://www.ncbi.nlm.nih.gov/LocusLink/LocRpt.cgi?l=419390","419390")</f>
        <v>419390</v>
      </c>
      <c r="S168" s="16" t="s">
        <v>92</v>
      </c>
      <c r="T168" s="16" t="s">
        <v>93</v>
      </c>
      <c r="U168" s="16" t="s">
        <v>1041</v>
      </c>
      <c r="V168" s="16" t="s">
        <v>1041</v>
      </c>
      <c r="W168" s="16" t="s">
        <v>1041</v>
      </c>
    </row>
    <row r="169" spans="1:23">
      <c r="A169" s="16" t="s">
        <v>94</v>
      </c>
      <c r="B169" s="29">
        <v>36.97</v>
      </c>
      <c r="C169" s="29">
        <v>106.88</v>
      </c>
      <c r="D169" s="30">
        <v>1.5309999999999999</v>
      </c>
      <c r="E169" s="30">
        <v>1.5309999999999999</v>
      </c>
      <c r="F169" s="30">
        <v>2.891</v>
      </c>
      <c r="G169" s="31" t="s">
        <v>1202</v>
      </c>
      <c r="I169" s="30">
        <v>1.2</v>
      </c>
      <c r="J169" s="16">
        <v>10</v>
      </c>
      <c r="K169" s="32">
        <v>6.9699999999999998E-2</v>
      </c>
      <c r="L169" s="32">
        <v>0.1207</v>
      </c>
      <c r="N169" s="40">
        <v>3.1699999999999999E-2</v>
      </c>
      <c r="P169" s="16" t="s">
        <v>95</v>
      </c>
      <c r="Q169" s="16" t="s">
        <v>96</v>
      </c>
      <c r="R169" s="37" t="str">
        <f>HYPERLINK("http://www.ncbi.nlm.nih.gov/LocusLink/LocRpt.cgi?l=---","---")</f>
        <v>---</v>
      </c>
      <c r="S169" s="16" t="s">
        <v>1041</v>
      </c>
      <c r="T169" s="16" t="s">
        <v>97</v>
      </c>
      <c r="U169" s="16" t="s">
        <v>1041</v>
      </c>
      <c r="V169" s="16" t="s">
        <v>1041</v>
      </c>
      <c r="W169" s="16" t="s">
        <v>1041</v>
      </c>
    </row>
    <row r="170" spans="1:23">
      <c r="A170" s="16" t="s">
        <v>98</v>
      </c>
      <c r="B170" s="29">
        <v>106.15</v>
      </c>
      <c r="C170" s="29">
        <v>306.31</v>
      </c>
      <c r="D170" s="30">
        <v>1.5289999999999999</v>
      </c>
      <c r="E170" s="30">
        <v>1.5289999999999999</v>
      </c>
      <c r="F170" s="30">
        <v>2.8860000000000001</v>
      </c>
      <c r="G170" s="31" t="s">
        <v>1063</v>
      </c>
      <c r="I170" s="30">
        <v>2.2999999999999998</v>
      </c>
      <c r="J170" s="16">
        <v>1</v>
      </c>
      <c r="K170" s="32">
        <v>1.6799999999999999E-2</v>
      </c>
      <c r="L170" s="32">
        <v>1.6799999999999999E-2</v>
      </c>
      <c r="N170" s="40">
        <v>1.2999999999999999E-3</v>
      </c>
      <c r="P170" s="16" t="s">
        <v>99</v>
      </c>
      <c r="Q170" s="16" t="s">
        <v>100</v>
      </c>
      <c r="R170" s="37" t="str">
        <f>HYPERLINK("http://www.ncbi.nlm.nih.gov/LocusLink/LocRpt.cgi?l=---","---")</f>
        <v>---</v>
      </c>
      <c r="S170" s="16" t="s">
        <v>1041</v>
      </c>
      <c r="T170" s="16" t="s">
        <v>101</v>
      </c>
      <c r="U170" s="16" t="s">
        <v>1041</v>
      </c>
      <c r="V170" s="16" t="s">
        <v>1041</v>
      </c>
      <c r="W170" s="16" t="s">
        <v>1041</v>
      </c>
    </row>
    <row r="171" spans="1:23">
      <c r="A171" s="16" t="s">
        <v>102</v>
      </c>
      <c r="B171" s="29">
        <v>341.71</v>
      </c>
      <c r="C171" s="29">
        <v>985.96</v>
      </c>
      <c r="D171" s="30">
        <v>1.5289999999999999</v>
      </c>
      <c r="E171" s="30">
        <v>1.5289999999999999</v>
      </c>
      <c r="F171" s="30">
        <v>2.8849999999999998</v>
      </c>
      <c r="G171" s="31" t="s">
        <v>1038</v>
      </c>
      <c r="I171" s="30">
        <v>2.2999999999999998</v>
      </c>
      <c r="J171" s="16">
        <v>1</v>
      </c>
      <c r="K171" s="32">
        <v>1.6799999999999999E-2</v>
      </c>
      <c r="L171" s="32">
        <v>1.6799999999999999E-2</v>
      </c>
      <c r="N171" s="40">
        <v>2.2000000000000001E-3</v>
      </c>
      <c r="P171" s="16" t="s">
        <v>102</v>
      </c>
      <c r="R171" s="37"/>
    </row>
    <row r="172" spans="1:23">
      <c r="A172" s="16" t="s">
        <v>103</v>
      </c>
      <c r="B172" s="29">
        <v>243.16</v>
      </c>
      <c r="C172" s="29">
        <v>700.91</v>
      </c>
      <c r="D172" s="30">
        <v>1.5269999999999999</v>
      </c>
      <c r="E172" s="30">
        <v>1.5269999999999999</v>
      </c>
      <c r="F172" s="30">
        <v>2.883</v>
      </c>
      <c r="G172" s="31" t="s">
        <v>1038</v>
      </c>
      <c r="I172" s="30">
        <v>2.2999999999999998</v>
      </c>
      <c r="J172" s="16">
        <v>1</v>
      </c>
      <c r="K172" s="32">
        <v>1.6799999999999999E-2</v>
      </c>
      <c r="L172" s="32">
        <v>1.6799999999999999E-2</v>
      </c>
      <c r="N172" s="40">
        <v>2.0999999999999999E-3</v>
      </c>
      <c r="P172" s="16" t="s">
        <v>104</v>
      </c>
      <c r="Q172" s="16" t="s">
        <v>1041</v>
      </c>
      <c r="R172" s="37" t="str">
        <f>HYPERLINK("http://www.ncbi.nlm.nih.gov/LocusLink/LocRpt.cgi?l=424120","424120")</f>
        <v>424120</v>
      </c>
      <c r="S172" s="16" t="s">
        <v>105</v>
      </c>
      <c r="T172" s="16" t="s">
        <v>106</v>
      </c>
      <c r="U172" s="16" t="s">
        <v>1041</v>
      </c>
      <c r="V172" s="16" t="s">
        <v>1041</v>
      </c>
      <c r="W172" s="16" t="s">
        <v>1041</v>
      </c>
    </row>
    <row r="173" spans="1:23">
      <c r="A173" s="16" t="s">
        <v>107</v>
      </c>
      <c r="B173" s="29">
        <v>245.58</v>
      </c>
      <c r="C173" s="29">
        <v>707.42</v>
      </c>
      <c r="D173" s="30">
        <v>1.526</v>
      </c>
      <c r="E173" s="30">
        <v>1.526</v>
      </c>
      <c r="F173" s="30">
        <v>2.8809999999999998</v>
      </c>
      <c r="G173" s="31" t="s">
        <v>1063</v>
      </c>
      <c r="I173" s="30">
        <v>1.7</v>
      </c>
      <c r="J173" s="16">
        <v>5</v>
      </c>
      <c r="K173" s="32">
        <v>3.32E-2</v>
      </c>
      <c r="L173" s="32">
        <v>6.4799999999999996E-2</v>
      </c>
      <c r="N173" s="40">
        <v>1.15E-2</v>
      </c>
      <c r="P173" s="16" t="s">
        <v>108</v>
      </c>
      <c r="Q173" s="16" t="s">
        <v>109</v>
      </c>
      <c r="R173" s="37" t="str">
        <f>HYPERLINK("http://www.ncbi.nlm.nih.gov/LocusLink/LocRpt.cgi?l=---","---")</f>
        <v>---</v>
      </c>
      <c r="S173" s="16" t="s">
        <v>1041</v>
      </c>
      <c r="T173" s="16" t="s">
        <v>110</v>
      </c>
      <c r="U173" s="16" t="s">
        <v>1041</v>
      </c>
      <c r="V173" s="16" t="s">
        <v>1041</v>
      </c>
      <c r="W173" s="16" t="s">
        <v>1041</v>
      </c>
    </row>
    <row r="174" spans="1:23">
      <c r="A174" s="16" t="s">
        <v>111</v>
      </c>
      <c r="B174" s="29">
        <v>309.75</v>
      </c>
      <c r="C174" s="29">
        <v>884.96</v>
      </c>
      <c r="D174" s="30">
        <v>1.5149999999999999</v>
      </c>
      <c r="E174" s="30">
        <v>1.5149999999999999</v>
      </c>
      <c r="F174" s="30">
        <v>2.8570000000000002</v>
      </c>
      <c r="G174" s="31" t="s">
        <v>1063</v>
      </c>
      <c r="I174" s="30">
        <v>2.2999999999999998</v>
      </c>
      <c r="J174" s="16">
        <v>1</v>
      </c>
      <c r="K174" s="32">
        <v>1.6799999999999999E-2</v>
      </c>
      <c r="L174" s="32">
        <v>1.6799999999999999E-2</v>
      </c>
      <c r="N174" s="40">
        <v>6.9999999999999999E-4</v>
      </c>
      <c r="P174" s="16" t="s">
        <v>112</v>
      </c>
      <c r="Q174" s="16" t="s">
        <v>1041</v>
      </c>
      <c r="R174" s="37" t="str">
        <f>HYPERLINK("http://www.ncbi.nlm.nih.gov/LocusLink/LocRpt.cgi?l=424297","424297")</f>
        <v>424297</v>
      </c>
      <c r="S174" s="16" t="s">
        <v>113</v>
      </c>
      <c r="T174" s="16" t="s">
        <v>114</v>
      </c>
      <c r="U174" s="16" t="s">
        <v>1041</v>
      </c>
      <c r="V174" s="16" t="s">
        <v>1041</v>
      </c>
      <c r="W174" s="16" t="s">
        <v>1041</v>
      </c>
    </row>
    <row r="175" spans="1:23">
      <c r="A175" s="16" t="s">
        <v>115</v>
      </c>
      <c r="B175" s="29">
        <v>1085.26</v>
      </c>
      <c r="C175" s="29">
        <v>3095.89</v>
      </c>
      <c r="D175" s="30">
        <v>1.512</v>
      </c>
      <c r="E175" s="30">
        <v>1.512</v>
      </c>
      <c r="F175" s="30">
        <v>2.8530000000000002</v>
      </c>
      <c r="G175" s="31" t="s">
        <v>1063</v>
      </c>
      <c r="I175" s="30">
        <v>2.2999999999999998</v>
      </c>
      <c r="J175" s="16">
        <v>1</v>
      </c>
      <c r="K175" s="32">
        <v>1.6799999999999999E-2</v>
      </c>
      <c r="L175" s="32">
        <v>1.6799999999999999E-2</v>
      </c>
      <c r="N175" s="40">
        <v>2.0000000000000001E-4</v>
      </c>
      <c r="P175" s="16" t="s">
        <v>115</v>
      </c>
      <c r="R175" s="37"/>
    </row>
    <row r="176" spans="1:23">
      <c r="A176" s="16" t="s">
        <v>116</v>
      </c>
      <c r="B176" s="29">
        <v>124.64</v>
      </c>
      <c r="C176" s="29">
        <v>352.13</v>
      </c>
      <c r="D176" s="30">
        <v>1.498</v>
      </c>
      <c r="E176" s="30">
        <v>1.498</v>
      </c>
      <c r="F176" s="30">
        <v>2.8250000000000002</v>
      </c>
      <c r="G176" s="31" t="s">
        <v>1359</v>
      </c>
      <c r="I176" s="30">
        <v>2.1</v>
      </c>
      <c r="J176" s="16">
        <v>2</v>
      </c>
      <c r="K176" s="32">
        <v>1.9800000000000002E-2</v>
      </c>
      <c r="L176" s="32">
        <v>3.4700000000000002E-2</v>
      </c>
      <c r="N176" s="40">
        <v>4.5999999999999999E-3</v>
      </c>
      <c r="P176" s="16" t="s">
        <v>117</v>
      </c>
      <c r="Q176" s="16" t="s">
        <v>118</v>
      </c>
      <c r="R176" s="37" t="str">
        <f>HYPERLINK("http://www.ncbi.nlm.nih.gov/LocusLink/LocRpt.cgi?l=374105","374105")</f>
        <v>374105</v>
      </c>
      <c r="S176" s="16" t="s">
        <v>119</v>
      </c>
      <c r="T176" s="16" t="s">
        <v>120</v>
      </c>
      <c r="U176" s="16" t="s">
        <v>1041</v>
      </c>
      <c r="V176" s="16" t="s">
        <v>1192</v>
      </c>
      <c r="W176" s="16" t="s">
        <v>1041</v>
      </c>
    </row>
    <row r="177" spans="1:23">
      <c r="A177" s="16" t="s">
        <v>121</v>
      </c>
      <c r="B177" s="29">
        <v>143.99</v>
      </c>
      <c r="C177" s="29">
        <v>406.73</v>
      </c>
      <c r="D177" s="30">
        <v>1.498</v>
      </c>
      <c r="E177" s="30">
        <v>1.498</v>
      </c>
      <c r="F177" s="30">
        <v>2.8250000000000002</v>
      </c>
      <c r="G177" s="31" t="s">
        <v>1057</v>
      </c>
      <c r="I177" s="30">
        <v>1.2</v>
      </c>
      <c r="J177" s="16">
        <v>10</v>
      </c>
      <c r="K177" s="32">
        <v>6.9699999999999998E-2</v>
      </c>
      <c r="L177" s="32">
        <v>0.1207</v>
      </c>
      <c r="N177" s="40">
        <v>3.7199999999999997E-2</v>
      </c>
      <c r="P177" s="16" t="s">
        <v>122</v>
      </c>
      <c r="Q177" s="16" t="s">
        <v>123</v>
      </c>
      <c r="R177" s="37" t="str">
        <f>HYPERLINK("http://www.ncbi.nlm.nih.gov/LocusLink/LocRpt.cgi?l=---","---")</f>
        <v>---</v>
      </c>
      <c r="S177" s="16" t="s">
        <v>1041</v>
      </c>
      <c r="T177" s="16" t="s">
        <v>124</v>
      </c>
      <c r="U177" s="16" t="s">
        <v>1041</v>
      </c>
      <c r="V177" s="16" t="s">
        <v>1041</v>
      </c>
      <c r="W177" s="16" t="s">
        <v>1041</v>
      </c>
    </row>
    <row r="178" spans="1:23">
      <c r="A178" s="16" t="s">
        <v>125</v>
      </c>
      <c r="B178" s="29">
        <v>1210</v>
      </c>
      <c r="C178" s="29">
        <v>3416.25</v>
      </c>
      <c r="D178" s="30">
        <v>1.4970000000000001</v>
      </c>
      <c r="E178" s="30">
        <v>1.4970000000000001</v>
      </c>
      <c r="F178" s="30">
        <v>2.823</v>
      </c>
      <c r="G178" s="31" t="s">
        <v>1063</v>
      </c>
      <c r="I178" s="30">
        <v>2.2999999999999998</v>
      </c>
      <c r="J178" s="16">
        <v>1</v>
      </c>
      <c r="K178" s="32">
        <v>1.6799999999999999E-2</v>
      </c>
      <c r="L178" s="32">
        <v>1.6799999999999999E-2</v>
      </c>
      <c r="N178" s="40">
        <v>2.0000000000000001E-4</v>
      </c>
      <c r="P178" s="16" t="s">
        <v>126</v>
      </c>
      <c r="Q178" s="16" t="s">
        <v>127</v>
      </c>
      <c r="R178" s="37" t="str">
        <f>HYPERLINK("http://www.ncbi.nlm.nih.gov/LocusLink/LocRpt.cgi?l=---","---")</f>
        <v>---</v>
      </c>
      <c r="S178" s="16" t="s">
        <v>1041</v>
      </c>
      <c r="T178" s="16" t="s">
        <v>128</v>
      </c>
      <c r="U178" s="16" t="s">
        <v>1041</v>
      </c>
      <c r="V178" s="16" t="s">
        <v>1041</v>
      </c>
      <c r="W178" s="16" t="s">
        <v>1041</v>
      </c>
    </row>
    <row r="179" spans="1:23">
      <c r="A179" s="16" t="s">
        <v>129</v>
      </c>
      <c r="B179" s="29">
        <v>123.06</v>
      </c>
      <c r="C179" s="29">
        <v>346.95</v>
      </c>
      <c r="D179" s="30">
        <v>1.4950000000000001</v>
      </c>
      <c r="E179" s="30">
        <v>1.4950000000000001</v>
      </c>
      <c r="F179" s="30">
        <v>2.819</v>
      </c>
      <c r="G179" s="31" t="s">
        <v>1038</v>
      </c>
      <c r="I179" s="30">
        <v>1.8</v>
      </c>
      <c r="J179" s="16">
        <v>4</v>
      </c>
      <c r="K179" s="32">
        <v>2.7699999999999999E-2</v>
      </c>
      <c r="L179" s="32">
        <v>5.5599999999999997E-2</v>
      </c>
      <c r="N179" s="40">
        <v>0.01</v>
      </c>
      <c r="P179" s="16" t="s">
        <v>129</v>
      </c>
      <c r="R179" s="37"/>
    </row>
    <row r="180" spans="1:23">
      <c r="A180" s="16" t="s">
        <v>130</v>
      </c>
      <c r="B180" s="29">
        <v>117.95</v>
      </c>
      <c r="C180" s="29">
        <v>332.01</v>
      </c>
      <c r="D180" s="30">
        <v>1.4930000000000001</v>
      </c>
      <c r="E180" s="30">
        <v>1.4930000000000001</v>
      </c>
      <c r="F180" s="30">
        <v>2.8149999999999999</v>
      </c>
      <c r="G180" s="31" t="s">
        <v>1125</v>
      </c>
      <c r="I180" s="30">
        <v>2.1</v>
      </c>
      <c r="J180" s="16">
        <v>2</v>
      </c>
      <c r="K180" s="32">
        <v>1.9800000000000002E-2</v>
      </c>
      <c r="L180" s="32">
        <v>3.4700000000000002E-2</v>
      </c>
      <c r="N180" s="40">
        <v>4.7999999999999996E-3</v>
      </c>
      <c r="P180" s="16" t="s">
        <v>131</v>
      </c>
      <c r="Q180" s="16" t="s">
        <v>1041</v>
      </c>
      <c r="R180" s="37" t="str">
        <f>HYPERLINK("http://www.ncbi.nlm.nih.gov/LocusLink/LocRpt.cgi?l=419555","419555")</f>
        <v>419555</v>
      </c>
      <c r="S180" s="16" t="s">
        <v>132</v>
      </c>
      <c r="T180" s="16" t="s">
        <v>133</v>
      </c>
      <c r="U180" s="16" t="s">
        <v>1041</v>
      </c>
      <c r="V180" s="16" t="s">
        <v>1041</v>
      </c>
      <c r="W180" s="16" t="s">
        <v>1041</v>
      </c>
    </row>
    <row r="181" spans="1:23">
      <c r="A181" s="16" t="s">
        <v>134</v>
      </c>
      <c r="B181" s="29">
        <v>4365.0600000000004</v>
      </c>
      <c r="C181" s="29">
        <v>12276.16</v>
      </c>
      <c r="D181" s="30">
        <v>1.492</v>
      </c>
      <c r="E181" s="30">
        <v>1.492</v>
      </c>
      <c r="F181" s="30">
        <v>2.8119999999999998</v>
      </c>
      <c r="G181" s="31" t="s">
        <v>1063</v>
      </c>
      <c r="I181" s="30">
        <v>2.2999999999999998</v>
      </c>
      <c r="J181" s="16">
        <v>1</v>
      </c>
      <c r="K181" s="32">
        <v>1.6799999999999999E-2</v>
      </c>
      <c r="L181" s="32">
        <v>1.6799999999999999E-2</v>
      </c>
      <c r="N181" s="40">
        <v>1.1000000000000001E-3</v>
      </c>
      <c r="P181" s="16" t="s">
        <v>134</v>
      </c>
      <c r="R181" s="37"/>
    </row>
    <row r="182" spans="1:23">
      <c r="A182" s="16" t="s">
        <v>135</v>
      </c>
      <c r="B182" s="29">
        <v>727.55</v>
      </c>
      <c r="C182" s="29">
        <v>2041.6</v>
      </c>
      <c r="D182" s="30">
        <v>1.4890000000000001</v>
      </c>
      <c r="E182" s="30">
        <v>1.4890000000000001</v>
      </c>
      <c r="F182" s="30">
        <v>2.806</v>
      </c>
      <c r="G182" s="31" t="s">
        <v>1063</v>
      </c>
      <c r="I182" s="30">
        <v>2.2999999999999998</v>
      </c>
      <c r="J182" s="16">
        <v>1</v>
      </c>
      <c r="K182" s="32">
        <v>1.6799999999999999E-2</v>
      </c>
      <c r="L182" s="32">
        <v>1.6799999999999999E-2</v>
      </c>
      <c r="N182" s="40">
        <v>4.0000000000000002E-4</v>
      </c>
      <c r="P182" s="16" t="s">
        <v>135</v>
      </c>
      <c r="R182" s="37"/>
    </row>
    <row r="183" spans="1:23">
      <c r="A183" s="16" t="s">
        <v>136</v>
      </c>
      <c r="B183" s="29">
        <v>175.62</v>
      </c>
      <c r="C183" s="29">
        <v>492.48</v>
      </c>
      <c r="D183" s="30">
        <v>1.488</v>
      </c>
      <c r="E183" s="30">
        <v>1.488</v>
      </c>
      <c r="F183" s="30">
        <v>2.8039999999999998</v>
      </c>
      <c r="G183" s="31" t="s">
        <v>1101</v>
      </c>
      <c r="I183" s="30">
        <v>1.8</v>
      </c>
      <c r="J183" s="16">
        <v>4</v>
      </c>
      <c r="K183" s="32">
        <v>2.7699999999999999E-2</v>
      </c>
      <c r="L183" s="32">
        <v>5.5599999999999997E-2</v>
      </c>
      <c r="N183" s="40">
        <v>1.01E-2</v>
      </c>
      <c r="P183" s="16" t="s">
        <v>137</v>
      </c>
      <c r="Q183" s="16" t="s">
        <v>138</v>
      </c>
      <c r="R183" s="37" t="str">
        <f>HYPERLINK("http://www.ncbi.nlm.nih.gov/LocusLink/LocRpt.cgi?l=395761","395761")</f>
        <v>395761</v>
      </c>
      <c r="S183" s="16" t="s">
        <v>139</v>
      </c>
      <c r="T183" s="16" t="s">
        <v>140</v>
      </c>
      <c r="U183" s="16" t="s">
        <v>141</v>
      </c>
      <c r="V183" s="16" t="s">
        <v>1041</v>
      </c>
      <c r="W183" s="16" t="s">
        <v>1041</v>
      </c>
    </row>
    <row r="184" spans="1:23">
      <c r="A184" s="16" t="s">
        <v>142</v>
      </c>
      <c r="B184" s="29">
        <v>342.63</v>
      </c>
      <c r="C184" s="29">
        <v>953.65</v>
      </c>
      <c r="D184" s="30">
        <v>1.4770000000000001</v>
      </c>
      <c r="E184" s="30">
        <v>1.4770000000000001</v>
      </c>
      <c r="F184" s="30">
        <v>2.7829999999999999</v>
      </c>
      <c r="G184" s="31" t="s">
        <v>1407</v>
      </c>
      <c r="I184" s="30">
        <v>2.2999999999999998</v>
      </c>
      <c r="J184" s="16">
        <v>1</v>
      </c>
      <c r="K184" s="32">
        <v>1.6799999999999999E-2</v>
      </c>
      <c r="L184" s="32">
        <v>1.6799999999999999E-2</v>
      </c>
      <c r="N184" s="40">
        <v>1.4E-3</v>
      </c>
      <c r="P184" s="16" t="s">
        <v>143</v>
      </c>
      <c r="Q184" s="16" t="s">
        <v>144</v>
      </c>
      <c r="R184" s="37" t="str">
        <f>HYPERLINK("http://www.ncbi.nlm.nih.gov/LocusLink/LocRpt.cgi?l=404534","404534")</f>
        <v>404534</v>
      </c>
      <c r="S184" s="16" t="s">
        <v>145</v>
      </c>
      <c r="T184" s="16" t="s">
        <v>146</v>
      </c>
      <c r="U184" s="16" t="s">
        <v>1041</v>
      </c>
      <c r="V184" s="16" t="s">
        <v>1084</v>
      </c>
      <c r="W184" s="16" t="s">
        <v>1085</v>
      </c>
    </row>
    <row r="185" spans="1:23">
      <c r="A185" s="16" t="s">
        <v>147</v>
      </c>
      <c r="B185" s="29">
        <v>350.01</v>
      </c>
      <c r="C185" s="29">
        <v>971.44</v>
      </c>
      <c r="D185" s="30">
        <v>1.4730000000000001</v>
      </c>
      <c r="E185" s="30">
        <v>1.4730000000000001</v>
      </c>
      <c r="F185" s="30">
        <v>2.7749999999999999</v>
      </c>
      <c r="G185" s="31" t="s">
        <v>1063</v>
      </c>
      <c r="I185" s="30">
        <v>2.2999999999999998</v>
      </c>
      <c r="J185" s="16">
        <v>1</v>
      </c>
      <c r="K185" s="32">
        <v>1.6799999999999999E-2</v>
      </c>
      <c r="L185" s="32">
        <v>1.6799999999999999E-2</v>
      </c>
      <c r="N185" s="40">
        <v>0</v>
      </c>
      <c r="P185" s="16" t="s">
        <v>148</v>
      </c>
      <c r="Q185" s="16" t="s">
        <v>1041</v>
      </c>
      <c r="R185" s="37" t="str">
        <f>HYPERLINK("http://www.ncbi.nlm.nih.gov/LocusLink/LocRpt.cgi?l=415561","415561")</f>
        <v>415561</v>
      </c>
      <c r="S185" s="16" t="s">
        <v>149</v>
      </c>
      <c r="T185" s="16" t="s">
        <v>150</v>
      </c>
      <c r="U185" s="16" t="s">
        <v>1041</v>
      </c>
      <c r="V185" s="16" t="s">
        <v>1041</v>
      </c>
      <c r="W185" s="16" t="s">
        <v>1041</v>
      </c>
    </row>
    <row r="186" spans="1:23">
      <c r="A186" s="16" t="s">
        <v>151</v>
      </c>
      <c r="B186" s="29">
        <v>168.35</v>
      </c>
      <c r="C186" s="29">
        <v>456.7</v>
      </c>
      <c r="D186" s="30">
        <v>1.44</v>
      </c>
      <c r="E186" s="30">
        <v>1.44</v>
      </c>
      <c r="F186" s="30">
        <v>2.7130000000000001</v>
      </c>
      <c r="G186" s="31" t="s">
        <v>1038</v>
      </c>
      <c r="I186" s="30">
        <v>2.2999999999999998</v>
      </c>
      <c r="J186" s="16">
        <v>1</v>
      </c>
      <c r="K186" s="32">
        <v>1.6799999999999999E-2</v>
      </c>
      <c r="L186" s="32">
        <v>1.6799999999999999E-2</v>
      </c>
      <c r="N186" s="40">
        <v>1.6000000000000001E-3</v>
      </c>
      <c r="P186" s="16" t="s">
        <v>152</v>
      </c>
      <c r="Q186" s="16" t="s">
        <v>1400</v>
      </c>
      <c r="R186" s="37" t="str">
        <f>HYPERLINK("http://www.ncbi.nlm.nih.gov/LocusLink/LocRpt.cgi?l=395875 /","395875 /")</f>
        <v>395875 /</v>
      </c>
      <c r="S186" s="16" t="s">
        <v>153</v>
      </c>
      <c r="T186" s="16" t="s">
        <v>154</v>
      </c>
      <c r="U186" s="16" t="s">
        <v>1403</v>
      </c>
      <c r="V186" s="16" t="s">
        <v>1404</v>
      </c>
      <c r="W186" s="16" t="s">
        <v>1405</v>
      </c>
    </row>
    <row r="187" spans="1:23">
      <c r="A187" s="16" t="s">
        <v>155</v>
      </c>
      <c r="B187" s="29">
        <v>1050.06</v>
      </c>
      <c r="C187" s="29">
        <v>2842.74</v>
      </c>
      <c r="D187" s="30">
        <v>1.4370000000000001</v>
      </c>
      <c r="E187" s="30">
        <v>1.4370000000000001</v>
      </c>
      <c r="F187" s="30">
        <v>2.7069999999999999</v>
      </c>
      <c r="G187" s="31" t="s">
        <v>1063</v>
      </c>
      <c r="I187" s="30">
        <v>2.1</v>
      </c>
      <c r="J187" s="16">
        <v>2</v>
      </c>
      <c r="K187" s="32">
        <v>1.9800000000000002E-2</v>
      </c>
      <c r="L187" s="32">
        <v>3.4700000000000002E-2</v>
      </c>
      <c r="N187" s="40">
        <v>4.7000000000000002E-3</v>
      </c>
      <c r="P187" s="16" t="s">
        <v>156</v>
      </c>
      <c r="Q187" s="16" t="s">
        <v>157</v>
      </c>
      <c r="R187" s="37" t="str">
        <f>HYPERLINK("http://www.ncbi.nlm.nih.gov/LocusLink/LocRpt.cgi?l=395634","395634")</f>
        <v>395634</v>
      </c>
      <c r="S187" s="16" t="s">
        <v>158</v>
      </c>
      <c r="T187" s="16" t="s">
        <v>159</v>
      </c>
      <c r="U187" s="16" t="s">
        <v>1041</v>
      </c>
      <c r="V187" s="16" t="s">
        <v>1041</v>
      </c>
      <c r="W187" s="16" t="s">
        <v>160</v>
      </c>
    </row>
    <row r="188" spans="1:23">
      <c r="A188" s="16" t="s">
        <v>161</v>
      </c>
      <c r="B188" s="29">
        <v>264.48</v>
      </c>
      <c r="C188" s="29">
        <v>715.82</v>
      </c>
      <c r="D188" s="30">
        <v>1.4359999999999999</v>
      </c>
      <c r="E188" s="30">
        <v>1.4359999999999999</v>
      </c>
      <c r="F188" s="30">
        <v>2.706</v>
      </c>
      <c r="G188" s="31" t="s">
        <v>1063</v>
      </c>
      <c r="I188" s="30">
        <v>2.2999999999999998</v>
      </c>
      <c r="J188" s="16">
        <v>1</v>
      </c>
      <c r="K188" s="32">
        <v>1.6799999999999999E-2</v>
      </c>
      <c r="L188" s="32">
        <v>1.6799999999999999E-2</v>
      </c>
      <c r="N188" s="40">
        <v>2.3E-3</v>
      </c>
      <c r="P188" s="16" t="s">
        <v>162</v>
      </c>
      <c r="Q188" s="16" t="s">
        <v>163</v>
      </c>
      <c r="R188" s="37" t="str">
        <f>HYPERLINK("http://www.ncbi.nlm.nih.gov/LocusLink/LocRpt.cgi?l=427452","427452")</f>
        <v>427452</v>
      </c>
      <c r="S188" s="16" t="s">
        <v>164</v>
      </c>
      <c r="T188" s="16" t="s">
        <v>165</v>
      </c>
      <c r="U188" s="16" t="s">
        <v>1041</v>
      </c>
      <c r="V188" s="16" t="s">
        <v>1041</v>
      </c>
      <c r="W188" s="16" t="s">
        <v>1041</v>
      </c>
    </row>
    <row r="189" spans="1:23">
      <c r="A189" s="16" t="s">
        <v>166</v>
      </c>
      <c r="B189" s="29">
        <v>574.83000000000004</v>
      </c>
      <c r="C189" s="29">
        <v>1554.52</v>
      </c>
      <c r="D189" s="30">
        <v>1.4350000000000001</v>
      </c>
      <c r="E189" s="30">
        <v>1.4350000000000001</v>
      </c>
      <c r="F189" s="30">
        <v>2.7040000000000002</v>
      </c>
      <c r="G189" s="31" t="s">
        <v>1063</v>
      </c>
      <c r="I189" s="30">
        <v>1.4</v>
      </c>
      <c r="J189" s="16">
        <v>8</v>
      </c>
      <c r="K189" s="32">
        <v>5.0299999999999997E-2</v>
      </c>
      <c r="L189" s="32">
        <v>8.6499999999999994E-2</v>
      </c>
      <c r="N189" s="40">
        <v>2.1899999999999999E-2</v>
      </c>
      <c r="P189" s="16" t="s">
        <v>166</v>
      </c>
      <c r="R189" s="37"/>
    </row>
    <row r="190" spans="1:23">
      <c r="A190" s="16" t="s">
        <v>167</v>
      </c>
      <c r="B190" s="29">
        <v>53.41</v>
      </c>
      <c r="C190" s="29">
        <v>144.26</v>
      </c>
      <c r="D190" s="30">
        <v>1.4339999999999999</v>
      </c>
      <c r="E190" s="30">
        <v>1.4339999999999999</v>
      </c>
      <c r="F190" s="30">
        <v>2.7010000000000001</v>
      </c>
      <c r="G190" s="31" t="s">
        <v>1057</v>
      </c>
      <c r="I190" s="30">
        <v>1.4</v>
      </c>
      <c r="J190" s="16">
        <v>8</v>
      </c>
      <c r="K190" s="32">
        <v>5.0299999999999997E-2</v>
      </c>
      <c r="L190" s="32">
        <v>8.6499999999999994E-2</v>
      </c>
      <c r="N190" s="40">
        <v>1.9900000000000001E-2</v>
      </c>
      <c r="P190" s="16" t="s">
        <v>168</v>
      </c>
      <c r="Q190" s="16" t="s">
        <v>1041</v>
      </c>
      <c r="R190" s="37" t="str">
        <f>HYPERLINK("http://www.ncbi.nlm.nih.gov/LocusLink/LocRpt.cgi?l=421653","421653")</f>
        <v>421653</v>
      </c>
      <c r="S190" s="16" t="s">
        <v>169</v>
      </c>
      <c r="T190" s="16" t="s">
        <v>170</v>
      </c>
      <c r="U190" s="16" t="s">
        <v>1041</v>
      </c>
      <c r="V190" s="16" t="s">
        <v>1041</v>
      </c>
      <c r="W190" s="16" t="s">
        <v>1041</v>
      </c>
    </row>
    <row r="191" spans="1:23">
      <c r="A191" s="16" t="s">
        <v>171</v>
      </c>
      <c r="B191" s="29">
        <v>33.4</v>
      </c>
      <c r="C191" s="29">
        <v>89.7</v>
      </c>
      <c r="D191" s="30">
        <v>1.425</v>
      </c>
      <c r="E191" s="30">
        <v>1.425</v>
      </c>
      <c r="F191" s="30">
        <v>2.6859999999999999</v>
      </c>
      <c r="G191" s="31" t="s">
        <v>1115</v>
      </c>
      <c r="I191" s="30">
        <v>1.1000000000000001</v>
      </c>
      <c r="J191" s="16">
        <v>11</v>
      </c>
      <c r="K191" s="32">
        <v>8.1199999999999994E-2</v>
      </c>
      <c r="L191" s="32">
        <v>0.14119999999999999</v>
      </c>
      <c r="N191" s="40">
        <v>4.3700000000000003E-2</v>
      </c>
      <c r="P191" s="16" t="s">
        <v>172</v>
      </c>
      <c r="Q191" s="16" t="s">
        <v>173</v>
      </c>
      <c r="R191" s="37" t="str">
        <f>HYPERLINK("http://www.ncbi.nlm.nih.gov/LocusLink/LocRpt.cgi?l=---","---")</f>
        <v>---</v>
      </c>
      <c r="S191" s="16" t="s">
        <v>1041</v>
      </c>
      <c r="T191" s="16" t="s">
        <v>174</v>
      </c>
      <c r="U191" s="16" t="s">
        <v>1041</v>
      </c>
      <c r="V191" s="16" t="s">
        <v>1041</v>
      </c>
      <c r="W191" s="16" t="s">
        <v>1041</v>
      </c>
    </row>
    <row r="192" spans="1:23">
      <c r="A192" s="16" t="s">
        <v>175</v>
      </c>
      <c r="B192" s="29">
        <v>113.38</v>
      </c>
      <c r="C192" s="29">
        <v>304.27999999999997</v>
      </c>
      <c r="D192" s="30">
        <v>1.4239999999999999</v>
      </c>
      <c r="E192" s="30">
        <v>1.4239999999999999</v>
      </c>
      <c r="F192" s="30">
        <v>2.6840000000000002</v>
      </c>
      <c r="G192" s="31" t="s">
        <v>1038</v>
      </c>
      <c r="I192" s="30">
        <v>2.2999999999999998</v>
      </c>
      <c r="J192" s="16">
        <v>1</v>
      </c>
      <c r="K192" s="32">
        <v>1.6799999999999999E-2</v>
      </c>
      <c r="L192" s="32">
        <v>1.6799999999999999E-2</v>
      </c>
      <c r="N192" s="40">
        <v>1E-4</v>
      </c>
      <c r="P192" s="16" t="s">
        <v>175</v>
      </c>
      <c r="Q192" s="16" t="s">
        <v>1041</v>
      </c>
      <c r="R192" s="37" t="str">
        <f>HYPERLINK("http://www.ncbi.nlm.nih.gov/LocusLink/LocRpt.cgi?l=---","---")</f>
        <v>---</v>
      </c>
      <c r="S192" s="16" t="s">
        <v>1041</v>
      </c>
      <c r="T192" s="16" t="s">
        <v>176</v>
      </c>
      <c r="U192" s="16" t="s">
        <v>1041</v>
      </c>
      <c r="V192" s="16" t="s">
        <v>1041</v>
      </c>
      <c r="W192" s="16" t="s">
        <v>1041</v>
      </c>
    </row>
    <row r="193" spans="1:23">
      <c r="A193" s="16" t="s">
        <v>177</v>
      </c>
      <c r="B193" s="29">
        <v>586.14</v>
      </c>
      <c r="C193" s="29">
        <v>1571.1</v>
      </c>
      <c r="D193" s="30">
        <v>1.4219999999999999</v>
      </c>
      <c r="E193" s="30">
        <v>1.4219999999999999</v>
      </c>
      <c r="F193" s="30">
        <v>2.68</v>
      </c>
      <c r="G193" s="31" t="s">
        <v>1063</v>
      </c>
      <c r="I193" s="30">
        <v>2.2999999999999998</v>
      </c>
      <c r="J193" s="16">
        <v>1</v>
      </c>
      <c r="K193" s="32">
        <v>1.6799999999999999E-2</v>
      </c>
      <c r="L193" s="32">
        <v>1.6799999999999999E-2</v>
      </c>
      <c r="N193" s="40">
        <v>2.5999999999999999E-3</v>
      </c>
      <c r="P193" s="16" t="s">
        <v>177</v>
      </c>
      <c r="R193" s="37"/>
    </row>
    <row r="194" spans="1:23">
      <c r="A194" s="16" t="s">
        <v>178</v>
      </c>
      <c r="B194" s="29">
        <v>179.26</v>
      </c>
      <c r="C194" s="29">
        <v>480.51</v>
      </c>
      <c r="D194" s="30">
        <v>1.4219999999999999</v>
      </c>
      <c r="E194" s="30">
        <v>1.4219999999999999</v>
      </c>
      <c r="F194" s="30">
        <v>2.68</v>
      </c>
      <c r="G194" s="31" t="s">
        <v>1276</v>
      </c>
      <c r="I194" s="30">
        <v>1.7</v>
      </c>
      <c r="J194" s="16">
        <v>5</v>
      </c>
      <c r="K194" s="32">
        <v>3.32E-2</v>
      </c>
      <c r="L194" s="32">
        <v>6.4799999999999996E-2</v>
      </c>
      <c r="N194" s="40">
        <v>1.14E-2</v>
      </c>
      <c r="P194" s="16" t="s">
        <v>178</v>
      </c>
      <c r="R194" s="37"/>
    </row>
    <row r="195" spans="1:23">
      <c r="A195" s="16" t="s">
        <v>179</v>
      </c>
      <c r="B195" s="29">
        <v>56.57</v>
      </c>
      <c r="C195" s="29">
        <v>151.41</v>
      </c>
      <c r="D195" s="30">
        <v>1.42</v>
      </c>
      <c r="E195" s="30">
        <v>1.42</v>
      </c>
      <c r="F195" s="30">
        <v>2.6760000000000002</v>
      </c>
      <c r="G195" s="31" t="s">
        <v>1276</v>
      </c>
      <c r="I195" s="30">
        <v>1.9</v>
      </c>
      <c r="J195" s="16">
        <v>3</v>
      </c>
      <c r="K195" s="32">
        <v>2.3599999999999999E-2</v>
      </c>
      <c r="L195" s="32">
        <v>3.7199999999999997E-2</v>
      </c>
      <c r="N195" s="40">
        <v>6.6E-3</v>
      </c>
      <c r="P195" s="16" t="s">
        <v>180</v>
      </c>
      <c r="Q195" s="16" t="s">
        <v>1041</v>
      </c>
      <c r="R195" s="37" t="str">
        <f>HYPERLINK("http://www.ncbi.nlm.nih.gov/LocusLink/LocRpt.cgi?l=428934","428934")</f>
        <v>428934</v>
      </c>
      <c r="S195" s="16" t="s">
        <v>181</v>
      </c>
      <c r="T195" s="16" t="s">
        <v>182</v>
      </c>
      <c r="U195" s="16" t="s">
        <v>1041</v>
      </c>
      <c r="V195" s="16" t="s">
        <v>1041</v>
      </c>
      <c r="W195" s="16" t="s">
        <v>1041</v>
      </c>
    </row>
    <row r="196" spans="1:23">
      <c r="A196" s="16" t="s">
        <v>183</v>
      </c>
      <c r="B196" s="29">
        <v>185.24</v>
      </c>
      <c r="C196" s="29">
        <v>493.58</v>
      </c>
      <c r="D196" s="30">
        <v>1.4139999999999999</v>
      </c>
      <c r="E196" s="30">
        <v>1.4139999999999999</v>
      </c>
      <c r="F196" s="30">
        <v>2.665</v>
      </c>
      <c r="G196" s="31" t="s">
        <v>1057</v>
      </c>
      <c r="I196" s="30">
        <v>1.8</v>
      </c>
      <c r="J196" s="16">
        <v>4</v>
      </c>
      <c r="K196" s="32">
        <v>2.7699999999999999E-2</v>
      </c>
      <c r="L196" s="32">
        <v>5.5599999999999997E-2</v>
      </c>
      <c r="N196" s="40">
        <v>9.1000000000000004E-3</v>
      </c>
      <c r="P196" s="16" t="s">
        <v>184</v>
      </c>
      <c r="Q196" s="16" t="s">
        <v>185</v>
      </c>
      <c r="R196" s="37" t="str">
        <f>HYPERLINK("http://www.ncbi.nlm.nih.gov/LocusLink/LocRpt.cgi?l=395437","395437")</f>
        <v>395437</v>
      </c>
      <c r="S196" s="16" t="s">
        <v>186</v>
      </c>
      <c r="T196" s="16" t="s">
        <v>187</v>
      </c>
      <c r="U196" s="16" t="s">
        <v>1041</v>
      </c>
      <c r="V196" s="16" t="s">
        <v>1041</v>
      </c>
      <c r="W196" s="16" t="s">
        <v>1041</v>
      </c>
    </row>
    <row r="197" spans="1:23">
      <c r="A197" s="16" t="s">
        <v>188</v>
      </c>
      <c r="B197" s="29">
        <v>1343.5</v>
      </c>
      <c r="C197" s="29">
        <v>3566.84</v>
      </c>
      <c r="D197" s="30">
        <v>1.409</v>
      </c>
      <c r="E197" s="30">
        <v>1.409</v>
      </c>
      <c r="F197" s="30">
        <v>2.6549999999999998</v>
      </c>
      <c r="G197" s="31" t="s">
        <v>1063</v>
      </c>
      <c r="I197" s="30">
        <v>2.2999999999999998</v>
      </c>
      <c r="J197" s="16">
        <v>1</v>
      </c>
      <c r="K197" s="32">
        <v>1.6799999999999999E-2</v>
      </c>
      <c r="L197" s="32">
        <v>1.6799999999999999E-2</v>
      </c>
      <c r="N197" s="40">
        <v>8.0000000000000004E-4</v>
      </c>
      <c r="P197" s="16" t="s">
        <v>189</v>
      </c>
      <c r="Q197" s="16" t="s">
        <v>190</v>
      </c>
      <c r="R197" s="37" t="str">
        <f>HYPERLINK("http://www.ncbi.nlm.nih.gov/LocusLink/LocRpt.cgi?l=395332","395332")</f>
        <v>395332</v>
      </c>
      <c r="S197" s="16" t="s">
        <v>191</v>
      </c>
      <c r="T197" s="16" t="s">
        <v>192</v>
      </c>
      <c r="U197" s="16" t="s">
        <v>1041</v>
      </c>
      <c r="V197" s="16" t="s">
        <v>1041</v>
      </c>
      <c r="W197" s="16" t="s">
        <v>193</v>
      </c>
    </row>
    <row r="198" spans="1:23">
      <c r="A198" s="16" t="s">
        <v>194</v>
      </c>
      <c r="B198" s="29">
        <v>134.87</v>
      </c>
      <c r="C198" s="29">
        <v>356.07</v>
      </c>
      <c r="D198" s="30">
        <v>1.401</v>
      </c>
      <c r="E198" s="30">
        <v>1.401</v>
      </c>
      <c r="F198" s="30">
        <v>2.64</v>
      </c>
      <c r="G198" s="31" t="s">
        <v>1157</v>
      </c>
      <c r="I198" s="30">
        <v>2.2999999999999998</v>
      </c>
      <c r="J198" s="16">
        <v>1</v>
      </c>
      <c r="K198" s="32">
        <v>1.6799999999999999E-2</v>
      </c>
      <c r="L198" s="32">
        <v>1.6799999999999999E-2</v>
      </c>
      <c r="N198" s="40">
        <v>3.2000000000000002E-3</v>
      </c>
      <c r="P198" s="16" t="s">
        <v>195</v>
      </c>
      <c r="Q198" s="16" t="s">
        <v>196</v>
      </c>
      <c r="R198" s="37" t="str">
        <f>HYPERLINK("http://www.ncbi.nlm.nih.gov/LocusLink/LocRpt.cgi?l=---","---")</f>
        <v>---</v>
      </c>
      <c r="S198" s="16" t="s">
        <v>1041</v>
      </c>
      <c r="T198" s="16" t="s">
        <v>197</v>
      </c>
      <c r="U198" s="16" t="s">
        <v>1041</v>
      </c>
      <c r="V198" s="16" t="s">
        <v>1041</v>
      </c>
      <c r="W198" s="16" t="s">
        <v>1041</v>
      </c>
    </row>
    <row r="199" spans="1:23">
      <c r="A199" s="16" t="s">
        <v>198</v>
      </c>
      <c r="B199" s="29">
        <v>53.2</v>
      </c>
      <c r="C199" s="29">
        <v>140.43</v>
      </c>
      <c r="D199" s="30">
        <v>1.4</v>
      </c>
      <c r="E199" s="30">
        <v>1.4</v>
      </c>
      <c r="F199" s="30">
        <v>2.64</v>
      </c>
      <c r="G199" s="31" t="s">
        <v>1038</v>
      </c>
      <c r="I199" s="30">
        <v>1.2</v>
      </c>
      <c r="J199" s="16">
        <v>10</v>
      </c>
      <c r="K199" s="32">
        <v>6.9699999999999998E-2</v>
      </c>
      <c r="L199" s="32">
        <v>0.1207</v>
      </c>
      <c r="N199" s="40">
        <v>3.0800000000000001E-2</v>
      </c>
      <c r="P199" s="16" t="s">
        <v>199</v>
      </c>
      <c r="Q199" s="16" t="s">
        <v>200</v>
      </c>
      <c r="R199" s="37" t="str">
        <f>HYPERLINK("http://www.ncbi.nlm.nih.gov/LocusLink/LocRpt.cgi?l=396189","396189")</f>
        <v>396189</v>
      </c>
      <c r="S199" s="16" t="s">
        <v>201</v>
      </c>
      <c r="T199" s="16" t="s">
        <v>202</v>
      </c>
      <c r="U199" s="16" t="s">
        <v>1041</v>
      </c>
      <c r="V199" s="16" t="s">
        <v>1041</v>
      </c>
      <c r="W199" s="16" t="s">
        <v>203</v>
      </c>
    </row>
    <row r="200" spans="1:23">
      <c r="A200" s="16" t="s">
        <v>204</v>
      </c>
      <c r="B200" s="29">
        <v>12.7</v>
      </c>
      <c r="C200" s="29">
        <v>33.49</v>
      </c>
      <c r="D200" s="30">
        <v>1.399</v>
      </c>
      <c r="E200" s="30">
        <v>1.399</v>
      </c>
      <c r="F200" s="30">
        <v>2.637</v>
      </c>
      <c r="G200" s="31" t="s">
        <v>1130</v>
      </c>
      <c r="I200" s="30">
        <v>1.1000000000000001</v>
      </c>
      <c r="J200" s="16">
        <v>11</v>
      </c>
      <c r="K200" s="32">
        <v>8.1199999999999994E-2</v>
      </c>
      <c r="L200" s="32">
        <v>0.14119999999999999</v>
      </c>
      <c r="N200" s="40">
        <v>3.6499999999999998E-2</v>
      </c>
      <c r="P200" s="16" t="s">
        <v>205</v>
      </c>
      <c r="Q200" s="16" t="s">
        <v>206</v>
      </c>
      <c r="R200" s="37" t="str">
        <f>HYPERLINK("http://www.ncbi.nlm.nih.gov/LocusLink/LocRpt.cgi?l=430882","430882")</f>
        <v>430882</v>
      </c>
      <c r="S200" s="16" t="s">
        <v>1041</v>
      </c>
      <c r="T200" s="16" t="s">
        <v>207</v>
      </c>
      <c r="U200" s="16" t="s">
        <v>1041</v>
      </c>
      <c r="V200" s="16" t="s">
        <v>1054</v>
      </c>
      <c r="W200" s="35" t="s">
        <v>208</v>
      </c>
    </row>
    <row r="201" spans="1:23">
      <c r="A201" s="16" t="s">
        <v>209</v>
      </c>
      <c r="B201" s="29">
        <v>158</v>
      </c>
      <c r="C201" s="29">
        <v>416.21</v>
      </c>
      <c r="D201" s="30">
        <v>1.397</v>
      </c>
      <c r="E201" s="30">
        <v>1.397</v>
      </c>
      <c r="F201" s="30">
        <v>2.6339999999999999</v>
      </c>
      <c r="G201" s="31" t="s">
        <v>1038</v>
      </c>
      <c r="I201" s="30">
        <v>1.9</v>
      </c>
      <c r="J201" s="16">
        <v>3</v>
      </c>
      <c r="K201" s="32">
        <v>2.3599999999999999E-2</v>
      </c>
      <c r="L201" s="32">
        <v>3.7199999999999997E-2</v>
      </c>
      <c r="N201" s="40">
        <v>8.0999999999999996E-3</v>
      </c>
      <c r="P201" s="16" t="s">
        <v>210</v>
      </c>
      <c r="Q201" s="16" t="s">
        <v>211</v>
      </c>
      <c r="R201" s="37" t="str">
        <f>HYPERLINK("http://www.ncbi.nlm.nih.gov/LocusLink/LocRpt.cgi?l=---","---")</f>
        <v>---</v>
      </c>
      <c r="S201" s="16" t="s">
        <v>1041</v>
      </c>
      <c r="T201" s="16" t="s">
        <v>212</v>
      </c>
      <c r="U201" s="16" t="s">
        <v>1041</v>
      </c>
      <c r="V201" s="16" t="s">
        <v>1041</v>
      </c>
      <c r="W201" s="16" t="s">
        <v>1041</v>
      </c>
    </row>
    <row r="202" spans="1:23">
      <c r="A202" s="16" t="s">
        <v>213</v>
      </c>
      <c r="B202" s="29">
        <v>71.650000000000006</v>
      </c>
      <c r="C202" s="29">
        <v>188.38</v>
      </c>
      <c r="D202" s="30">
        <v>1.395</v>
      </c>
      <c r="E202" s="30">
        <v>1.395</v>
      </c>
      <c r="F202" s="30">
        <v>2.629</v>
      </c>
      <c r="G202" s="31" t="s">
        <v>1057</v>
      </c>
      <c r="I202" s="30">
        <v>1.6</v>
      </c>
      <c r="J202" s="16">
        <v>6</v>
      </c>
      <c r="K202" s="32">
        <v>3.61E-2</v>
      </c>
      <c r="L202" s="32">
        <v>5.91E-2</v>
      </c>
      <c r="N202" s="40">
        <v>1.37E-2</v>
      </c>
      <c r="P202" s="16" t="s">
        <v>213</v>
      </c>
      <c r="R202" s="37"/>
    </row>
    <row r="203" spans="1:23">
      <c r="A203" s="16" t="s">
        <v>214</v>
      </c>
      <c r="B203" s="29">
        <v>822.11</v>
      </c>
      <c r="C203" s="29">
        <v>2158.38</v>
      </c>
      <c r="D203" s="30">
        <v>1.393</v>
      </c>
      <c r="E203" s="30">
        <v>1.393</v>
      </c>
      <c r="F203" s="30">
        <v>2.625</v>
      </c>
      <c r="G203" s="31" t="s">
        <v>1063</v>
      </c>
      <c r="I203" s="30">
        <v>2.2999999999999998</v>
      </c>
      <c r="J203" s="16">
        <v>1</v>
      </c>
      <c r="K203" s="32">
        <v>1.6799999999999999E-2</v>
      </c>
      <c r="L203" s="32">
        <v>1.6799999999999999E-2</v>
      </c>
      <c r="N203" s="40">
        <v>0</v>
      </c>
      <c r="P203" s="16" t="s">
        <v>214</v>
      </c>
      <c r="R203" s="37"/>
    </row>
    <row r="204" spans="1:23">
      <c r="A204" s="16" t="s">
        <v>215</v>
      </c>
      <c r="B204" s="29">
        <v>357.22</v>
      </c>
      <c r="C204" s="29">
        <v>936.62</v>
      </c>
      <c r="D204" s="30">
        <v>1.391</v>
      </c>
      <c r="E204" s="30">
        <v>1.391</v>
      </c>
      <c r="F204" s="30">
        <v>2.6219999999999999</v>
      </c>
      <c r="G204" s="31" t="s">
        <v>1063</v>
      </c>
      <c r="I204" s="30">
        <v>1.6</v>
      </c>
      <c r="J204" s="16">
        <v>6</v>
      </c>
      <c r="K204" s="32">
        <v>3.61E-2</v>
      </c>
      <c r="L204" s="32">
        <v>5.91E-2</v>
      </c>
      <c r="N204" s="40">
        <v>1.4E-2</v>
      </c>
      <c r="P204" s="16" t="s">
        <v>216</v>
      </c>
      <c r="Q204" s="16" t="s">
        <v>217</v>
      </c>
      <c r="R204" s="37" t="str">
        <f>HYPERLINK("http://www.ncbi.nlm.nih.gov/LocusLink/LocRpt.cgi?l=395246","395246")</f>
        <v>395246</v>
      </c>
      <c r="S204" s="16" t="s">
        <v>218</v>
      </c>
      <c r="T204" s="16" t="s">
        <v>219</v>
      </c>
      <c r="U204" s="16" t="s">
        <v>220</v>
      </c>
      <c r="V204" s="16" t="s">
        <v>221</v>
      </c>
      <c r="W204" s="35" t="s">
        <v>222</v>
      </c>
    </row>
    <row r="205" spans="1:23">
      <c r="A205" s="16" t="s">
        <v>223</v>
      </c>
      <c r="B205" s="29">
        <v>193.97</v>
      </c>
      <c r="C205" s="29">
        <v>507.7</v>
      </c>
      <c r="D205" s="30">
        <v>1.3879999999999999</v>
      </c>
      <c r="E205" s="30">
        <v>1.3879999999999999</v>
      </c>
      <c r="F205" s="30">
        <v>2.617</v>
      </c>
      <c r="G205" s="31" t="s">
        <v>1063</v>
      </c>
      <c r="I205" s="30">
        <v>2.2999999999999998</v>
      </c>
      <c r="J205" s="16">
        <v>1</v>
      </c>
      <c r="K205" s="32">
        <v>1.6799999999999999E-2</v>
      </c>
      <c r="L205" s="32">
        <v>1.6799999999999999E-2</v>
      </c>
      <c r="N205" s="40">
        <v>4.0000000000000002E-4</v>
      </c>
      <c r="P205" s="16" t="s">
        <v>223</v>
      </c>
      <c r="Q205" s="16" t="s">
        <v>1041</v>
      </c>
      <c r="R205" s="37" t="str">
        <f>HYPERLINK("http://www.ncbi.nlm.nih.gov/LocusLink/LocRpt.cgi?l=---","---")</f>
        <v>---</v>
      </c>
      <c r="S205" s="16" t="s">
        <v>1041</v>
      </c>
      <c r="T205" s="16" t="s">
        <v>224</v>
      </c>
      <c r="U205" s="16" t="s">
        <v>1041</v>
      </c>
      <c r="V205" s="16" t="s">
        <v>1041</v>
      </c>
      <c r="W205" s="16" t="s">
        <v>1041</v>
      </c>
    </row>
    <row r="206" spans="1:23">
      <c r="A206" s="16" t="s">
        <v>225</v>
      </c>
      <c r="B206" s="29">
        <v>671.17</v>
      </c>
      <c r="C206" s="29">
        <v>1756.6</v>
      </c>
      <c r="D206" s="30">
        <v>1.3879999999999999</v>
      </c>
      <c r="E206" s="30">
        <v>1.3879999999999999</v>
      </c>
      <c r="F206" s="30">
        <v>2.617</v>
      </c>
      <c r="G206" s="31" t="s">
        <v>1063</v>
      </c>
      <c r="I206" s="30">
        <v>2.2999999999999998</v>
      </c>
      <c r="J206" s="16">
        <v>1</v>
      </c>
      <c r="K206" s="32">
        <v>1.6799999999999999E-2</v>
      </c>
      <c r="L206" s="32">
        <v>1.6799999999999999E-2</v>
      </c>
      <c r="N206" s="40">
        <v>1.8E-3</v>
      </c>
      <c r="P206" s="16" t="s">
        <v>226</v>
      </c>
      <c r="Q206" s="16" t="s">
        <v>227</v>
      </c>
      <c r="R206" s="37" t="str">
        <f>HYPERLINK("http://www.ncbi.nlm.nih.gov/LocusLink/LocRpt.cgi?l=---","---")</f>
        <v>---</v>
      </c>
      <c r="S206" s="16" t="s">
        <v>1041</v>
      </c>
      <c r="T206" s="16" t="s">
        <v>228</v>
      </c>
      <c r="U206" s="16" t="s">
        <v>1041</v>
      </c>
      <c r="V206" s="16" t="s">
        <v>1041</v>
      </c>
      <c r="W206" s="16" t="s">
        <v>1041</v>
      </c>
    </row>
    <row r="207" spans="1:23">
      <c r="A207" s="16" t="s">
        <v>229</v>
      </c>
      <c r="B207" s="29">
        <v>161.97</v>
      </c>
      <c r="C207" s="29">
        <v>423.58</v>
      </c>
      <c r="D207" s="30">
        <v>1.387</v>
      </c>
      <c r="E207" s="30">
        <v>1.387</v>
      </c>
      <c r="F207" s="30">
        <v>2.6150000000000002</v>
      </c>
      <c r="G207" s="31" t="s">
        <v>1202</v>
      </c>
      <c r="I207" s="30">
        <v>1.7</v>
      </c>
      <c r="J207" s="16">
        <v>5</v>
      </c>
      <c r="K207" s="32">
        <v>3.32E-2</v>
      </c>
      <c r="L207" s="32">
        <v>6.4799999999999996E-2</v>
      </c>
      <c r="N207" s="40">
        <v>1.15E-2</v>
      </c>
      <c r="P207" s="16" t="s">
        <v>230</v>
      </c>
      <c r="Q207" s="16" t="s">
        <v>231</v>
      </c>
      <c r="R207" s="37" t="str">
        <f>HYPERLINK("http://www.ncbi.nlm.nih.gov/LocusLink/LocRpt.cgi?l=---","---")</f>
        <v>---</v>
      </c>
      <c r="S207" s="16" t="s">
        <v>1041</v>
      </c>
      <c r="T207" s="16" t="s">
        <v>232</v>
      </c>
      <c r="U207" s="16" t="s">
        <v>1041</v>
      </c>
      <c r="V207" s="16" t="s">
        <v>1041</v>
      </c>
      <c r="W207" s="16" t="s">
        <v>1041</v>
      </c>
    </row>
    <row r="208" spans="1:23">
      <c r="A208" s="16" t="s">
        <v>233</v>
      </c>
      <c r="B208" s="29">
        <v>56.11</v>
      </c>
      <c r="C208" s="29">
        <v>146.62</v>
      </c>
      <c r="D208" s="30">
        <v>1.3859999999999999</v>
      </c>
      <c r="E208" s="30">
        <v>1.3859999999999999</v>
      </c>
      <c r="F208" s="30">
        <v>2.613</v>
      </c>
      <c r="G208" s="31" t="s">
        <v>1407</v>
      </c>
      <c r="I208" s="30">
        <v>1.3</v>
      </c>
      <c r="J208" s="16">
        <v>9</v>
      </c>
      <c r="K208" s="32">
        <v>5.79E-2</v>
      </c>
      <c r="L208" s="32">
        <v>0.11409999999999999</v>
      </c>
      <c r="N208" s="40">
        <v>2.8299999999999999E-2</v>
      </c>
      <c r="P208" s="16" t="s">
        <v>234</v>
      </c>
      <c r="Q208" s="16" t="s">
        <v>235</v>
      </c>
      <c r="R208" s="37" t="str">
        <f>HYPERLINK("http://www.ncbi.nlm.nih.gov/LocusLink/LocRpt.cgi?l=418943","418943")</f>
        <v>418943</v>
      </c>
      <c r="S208" s="16" t="s">
        <v>1041</v>
      </c>
      <c r="T208" s="16" t="s">
        <v>236</v>
      </c>
      <c r="U208" s="16" t="s">
        <v>1041</v>
      </c>
      <c r="V208" s="16" t="s">
        <v>1041</v>
      </c>
      <c r="W208" s="16" t="s">
        <v>1041</v>
      </c>
    </row>
    <row r="209" spans="1:23">
      <c r="A209" s="16" t="s">
        <v>237</v>
      </c>
      <c r="B209" s="29">
        <v>1626.58</v>
      </c>
      <c r="C209" s="29">
        <v>4241.41</v>
      </c>
      <c r="D209" s="30">
        <v>1.383</v>
      </c>
      <c r="E209" s="30">
        <v>1.383</v>
      </c>
      <c r="F209" s="30">
        <v>2.6080000000000001</v>
      </c>
      <c r="G209" s="31" t="s">
        <v>1063</v>
      </c>
      <c r="I209" s="30">
        <v>2.2999999999999998</v>
      </c>
      <c r="J209" s="16">
        <v>1</v>
      </c>
      <c r="K209" s="32">
        <v>1.6799999999999999E-2</v>
      </c>
      <c r="L209" s="32">
        <v>1.6799999999999999E-2</v>
      </c>
      <c r="N209" s="40">
        <v>5.9999999999999995E-4</v>
      </c>
      <c r="P209" s="16" t="s">
        <v>238</v>
      </c>
      <c r="Q209" s="16" t="s">
        <v>1041</v>
      </c>
      <c r="R209" s="37" t="str">
        <f>HYPERLINK("http://www.ncbi.nlm.nih.gov/LocusLink/LocRpt.cgi?l=428365","428365")</f>
        <v>428365</v>
      </c>
      <c r="S209" s="16" t="s">
        <v>239</v>
      </c>
      <c r="T209" s="16" t="s">
        <v>240</v>
      </c>
      <c r="U209" s="16" t="s">
        <v>1041</v>
      </c>
      <c r="V209" s="16" t="s">
        <v>1041</v>
      </c>
      <c r="W209" s="16" t="s">
        <v>1041</v>
      </c>
    </row>
    <row r="210" spans="1:23">
      <c r="A210" s="16" t="s">
        <v>241</v>
      </c>
      <c r="B210" s="29">
        <v>302.37</v>
      </c>
      <c r="C210" s="29">
        <v>788.62</v>
      </c>
      <c r="D210" s="30">
        <v>1.383</v>
      </c>
      <c r="E210" s="30">
        <v>1.383</v>
      </c>
      <c r="F210" s="30">
        <v>2.6080000000000001</v>
      </c>
      <c r="G210" s="31" t="s">
        <v>1063</v>
      </c>
      <c r="I210" s="30">
        <v>2.1</v>
      </c>
      <c r="J210" s="16">
        <v>2</v>
      </c>
      <c r="K210" s="32">
        <v>1.9800000000000002E-2</v>
      </c>
      <c r="L210" s="32">
        <v>3.4700000000000002E-2</v>
      </c>
      <c r="N210" s="40">
        <v>4.7000000000000002E-3</v>
      </c>
      <c r="P210" s="16" t="s">
        <v>45</v>
      </c>
      <c r="Q210" s="16" t="s">
        <v>1041</v>
      </c>
      <c r="R210" s="37" t="str">
        <f>HYPERLINK("http://www.ncbi.nlm.nih.gov/LocusLink/LocRpt.cgi?l=417766","417766")</f>
        <v>417766</v>
      </c>
      <c r="S210" s="16" t="s">
        <v>46</v>
      </c>
      <c r="T210" s="16" t="s">
        <v>242</v>
      </c>
      <c r="U210" s="16" t="s">
        <v>1041</v>
      </c>
      <c r="V210" s="16" t="s">
        <v>1041</v>
      </c>
      <c r="W210" s="16" t="s">
        <v>1041</v>
      </c>
    </row>
    <row r="211" spans="1:23">
      <c r="A211" s="16" t="s">
        <v>243</v>
      </c>
      <c r="B211" s="29">
        <v>345.38</v>
      </c>
      <c r="C211" s="29">
        <v>899.07</v>
      </c>
      <c r="D211" s="30">
        <v>1.38</v>
      </c>
      <c r="E211" s="30">
        <v>1.38</v>
      </c>
      <c r="F211" s="30">
        <v>2.6030000000000002</v>
      </c>
      <c r="G211" s="31" t="s">
        <v>1276</v>
      </c>
      <c r="I211" s="30">
        <v>2.2999999999999998</v>
      </c>
      <c r="J211" s="16">
        <v>1</v>
      </c>
      <c r="K211" s="32">
        <v>1.6799999999999999E-2</v>
      </c>
      <c r="L211" s="32">
        <v>1.6799999999999999E-2</v>
      </c>
      <c r="N211" s="40">
        <v>4.0000000000000002E-4</v>
      </c>
      <c r="P211" s="16" t="s">
        <v>244</v>
      </c>
      <c r="Q211" s="16" t="s">
        <v>1041</v>
      </c>
      <c r="R211" s="37" t="str">
        <f>HYPERLINK("http://www.ncbi.nlm.nih.gov/LocusLink/LocRpt.cgi?l=427076","427076")</f>
        <v>427076</v>
      </c>
      <c r="S211" s="16" t="s">
        <v>245</v>
      </c>
      <c r="T211" s="16" t="s">
        <v>246</v>
      </c>
      <c r="U211" s="16" t="s">
        <v>1041</v>
      </c>
      <c r="V211" s="16" t="s">
        <v>1041</v>
      </c>
      <c r="W211" s="16" t="s">
        <v>1041</v>
      </c>
    </row>
    <row r="212" spans="1:23">
      <c r="A212" s="16" t="s">
        <v>247</v>
      </c>
      <c r="B212" s="29">
        <v>162.30000000000001</v>
      </c>
      <c r="C212" s="29">
        <v>422.15</v>
      </c>
      <c r="D212" s="30">
        <v>1.379</v>
      </c>
      <c r="E212" s="30">
        <v>1.379</v>
      </c>
      <c r="F212" s="30">
        <v>2.601</v>
      </c>
      <c r="G212" s="31" t="s">
        <v>1063</v>
      </c>
      <c r="I212" s="30">
        <v>2.2999999999999998</v>
      </c>
      <c r="J212" s="16">
        <v>1</v>
      </c>
      <c r="K212" s="32">
        <v>1.6799999999999999E-2</v>
      </c>
      <c r="L212" s="32">
        <v>1.6799999999999999E-2</v>
      </c>
      <c r="N212" s="40">
        <v>2.2000000000000001E-3</v>
      </c>
      <c r="P212" s="16" t="s">
        <v>248</v>
      </c>
      <c r="Q212" s="16" t="s">
        <v>1041</v>
      </c>
      <c r="R212" s="37" t="str">
        <f>HYPERLINK("http://www.ncbi.nlm.nih.gov/LocusLink/LocRpt.cgi?l=423387","423387")</f>
        <v>423387</v>
      </c>
      <c r="S212" s="16" t="s">
        <v>249</v>
      </c>
      <c r="T212" s="16" t="s">
        <v>250</v>
      </c>
      <c r="U212" s="16" t="s">
        <v>1041</v>
      </c>
      <c r="V212" s="16" t="s">
        <v>1041</v>
      </c>
      <c r="W212" s="16" t="s">
        <v>1041</v>
      </c>
    </row>
    <row r="213" spans="1:23">
      <c r="A213" s="16" t="s">
        <v>251</v>
      </c>
      <c r="B213" s="29">
        <v>230.51</v>
      </c>
      <c r="C213" s="29">
        <v>598.64</v>
      </c>
      <c r="D213" s="30">
        <v>1.377</v>
      </c>
      <c r="E213" s="30">
        <v>1.377</v>
      </c>
      <c r="F213" s="30">
        <v>2.597</v>
      </c>
      <c r="G213" s="31" t="s">
        <v>1063</v>
      </c>
      <c r="I213" s="30">
        <v>2.2999999999999998</v>
      </c>
      <c r="J213" s="16">
        <v>1</v>
      </c>
      <c r="K213" s="32">
        <v>1.6799999999999999E-2</v>
      </c>
      <c r="L213" s="32">
        <v>1.6799999999999999E-2</v>
      </c>
      <c r="N213" s="40">
        <v>2.0000000000000001E-4</v>
      </c>
      <c r="P213" s="16" t="s">
        <v>251</v>
      </c>
      <c r="R213" s="37"/>
    </row>
    <row r="214" spans="1:23">
      <c r="A214" s="16" t="s">
        <v>252</v>
      </c>
      <c r="B214" s="29">
        <v>45.85</v>
      </c>
      <c r="C214" s="29">
        <v>119.05</v>
      </c>
      <c r="D214" s="30">
        <v>1.377</v>
      </c>
      <c r="E214" s="30">
        <v>1.377</v>
      </c>
      <c r="F214" s="30">
        <v>2.5960000000000001</v>
      </c>
      <c r="G214" s="31" t="s">
        <v>1038</v>
      </c>
      <c r="I214" s="30">
        <v>1.1000000000000001</v>
      </c>
      <c r="J214" s="16">
        <v>11</v>
      </c>
      <c r="K214" s="32">
        <v>8.1199999999999994E-2</v>
      </c>
      <c r="L214" s="32">
        <v>0.14119999999999999</v>
      </c>
      <c r="N214" s="40">
        <v>3.6600000000000001E-2</v>
      </c>
      <c r="P214" s="16" t="s">
        <v>253</v>
      </c>
      <c r="Q214" s="16" t="s">
        <v>254</v>
      </c>
      <c r="R214" s="37" t="str">
        <f>HYPERLINK("http://www.ncbi.nlm.nih.gov/LocusLink/LocRpt.cgi?l=---","---")</f>
        <v>---</v>
      </c>
      <c r="S214" s="16" t="s">
        <v>1041</v>
      </c>
      <c r="T214" s="16" t="s">
        <v>255</v>
      </c>
      <c r="U214" s="16" t="s">
        <v>1041</v>
      </c>
      <c r="V214" s="16" t="s">
        <v>1041</v>
      </c>
      <c r="W214" s="16" t="s">
        <v>1041</v>
      </c>
    </row>
    <row r="215" spans="1:23">
      <c r="A215" s="16" t="s">
        <v>256</v>
      </c>
      <c r="B215" s="29">
        <v>38.92</v>
      </c>
      <c r="C215" s="29">
        <v>100.92</v>
      </c>
      <c r="D215" s="30">
        <v>1.375</v>
      </c>
      <c r="E215" s="30">
        <v>1.375</v>
      </c>
      <c r="F215" s="30">
        <v>2.593</v>
      </c>
      <c r="G215" s="31" t="s">
        <v>257</v>
      </c>
      <c r="I215" s="30">
        <v>1.6</v>
      </c>
      <c r="J215" s="16">
        <v>6</v>
      </c>
      <c r="K215" s="32">
        <v>3.61E-2</v>
      </c>
      <c r="L215" s="32">
        <v>5.91E-2</v>
      </c>
      <c r="N215" s="40">
        <v>1.37E-2</v>
      </c>
      <c r="P215" s="16" t="s">
        <v>258</v>
      </c>
      <c r="Q215" s="16" t="s">
        <v>1041</v>
      </c>
      <c r="R215" s="37" t="str">
        <f>HYPERLINK("http://www.ncbi.nlm.nih.gov/LocusLink/LocRpt.cgi?l=419599","419599")</f>
        <v>419599</v>
      </c>
      <c r="S215" s="16" t="s">
        <v>259</v>
      </c>
      <c r="T215" s="16" t="s">
        <v>260</v>
      </c>
      <c r="U215" s="16" t="s">
        <v>1041</v>
      </c>
      <c r="V215" s="16" t="s">
        <v>1041</v>
      </c>
      <c r="W215" s="16" t="s">
        <v>1041</v>
      </c>
    </row>
    <row r="216" spans="1:23">
      <c r="A216" s="16" t="s">
        <v>261</v>
      </c>
      <c r="B216" s="29">
        <v>360.22</v>
      </c>
      <c r="C216" s="29">
        <v>931.73</v>
      </c>
      <c r="D216" s="30">
        <v>1.371</v>
      </c>
      <c r="E216" s="30">
        <v>1.371</v>
      </c>
      <c r="F216" s="30">
        <v>2.5870000000000002</v>
      </c>
      <c r="G216" s="31" t="s">
        <v>1407</v>
      </c>
      <c r="I216" s="30">
        <v>1.8</v>
      </c>
      <c r="J216" s="16">
        <v>4</v>
      </c>
      <c r="K216" s="32">
        <v>2.7699999999999999E-2</v>
      </c>
      <c r="L216" s="32">
        <v>5.5599999999999997E-2</v>
      </c>
      <c r="N216" s="40">
        <v>9.4999999999999998E-3</v>
      </c>
      <c r="P216" s="16" t="s">
        <v>1454</v>
      </c>
      <c r="Q216" s="16" t="s">
        <v>1455</v>
      </c>
      <c r="R216" s="37" t="str">
        <f>HYPERLINK("http://www.ncbi.nlm.nih.gov/LocusLink/LocRpt.cgi?l=395358","395358")</f>
        <v>395358</v>
      </c>
      <c r="S216" s="16" t="s">
        <v>1456</v>
      </c>
      <c r="T216" s="16" t="s">
        <v>262</v>
      </c>
      <c r="U216" s="16" t="s">
        <v>1041</v>
      </c>
      <c r="V216" s="16" t="s">
        <v>1041</v>
      </c>
      <c r="W216" s="35" t="s">
        <v>1458</v>
      </c>
    </row>
    <row r="217" spans="1:23">
      <c r="A217" s="16" t="s">
        <v>263</v>
      </c>
      <c r="B217" s="29">
        <v>244.31</v>
      </c>
      <c r="C217" s="29">
        <v>628.89</v>
      </c>
      <c r="D217" s="30">
        <v>1.3640000000000001</v>
      </c>
      <c r="E217" s="30">
        <v>1.3640000000000001</v>
      </c>
      <c r="F217" s="30">
        <v>2.5739999999999998</v>
      </c>
      <c r="G217" s="31" t="s">
        <v>1038</v>
      </c>
      <c r="I217" s="30">
        <v>2.2999999999999998</v>
      </c>
      <c r="J217" s="16">
        <v>1</v>
      </c>
      <c r="K217" s="32">
        <v>1.6799999999999999E-2</v>
      </c>
      <c r="L217" s="32">
        <v>1.6799999999999999E-2</v>
      </c>
      <c r="N217" s="40">
        <v>5.0000000000000001E-4</v>
      </c>
      <c r="P217" s="16" t="s">
        <v>264</v>
      </c>
      <c r="Q217" s="16" t="s">
        <v>265</v>
      </c>
      <c r="R217" s="37" t="str">
        <f>HYPERLINK("http://www.ncbi.nlm.nih.gov/LocusLink/LocRpt.cgi?l=422188","422188")</f>
        <v>422188</v>
      </c>
      <c r="S217" s="16" t="s">
        <v>266</v>
      </c>
      <c r="T217" s="16" t="s">
        <v>267</v>
      </c>
      <c r="U217" s="16" t="s">
        <v>1041</v>
      </c>
      <c r="V217" s="16" t="s">
        <v>1041</v>
      </c>
      <c r="W217" s="16" t="s">
        <v>1041</v>
      </c>
    </row>
    <row r="218" spans="1:23">
      <c r="A218" s="16" t="s">
        <v>268</v>
      </c>
      <c r="B218" s="29">
        <v>35.76</v>
      </c>
      <c r="C218" s="29">
        <v>91.96</v>
      </c>
      <c r="D218" s="30">
        <v>1.3620000000000001</v>
      </c>
      <c r="E218" s="30">
        <v>1.3620000000000001</v>
      </c>
      <c r="F218" s="30">
        <v>2.5710000000000002</v>
      </c>
      <c r="G218" s="31" t="s">
        <v>1180</v>
      </c>
      <c r="I218" s="30">
        <v>1.6</v>
      </c>
      <c r="J218" s="16">
        <v>6</v>
      </c>
      <c r="K218" s="32">
        <v>3.61E-2</v>
      </c>
      <c r="L218" s="32">
        <v>5.91E-2</v>
      </c>
      <c r="N218" s="40">
        <v>1.29E-2</v>
      </c>
      <c r="P218" s="16" t="s">
        <v>269</v>
      </c>
      <c r="Q218" s="16" t="s">
        <v>1041</v>
      </c>
      <c r="R218" s="37" t="str">
        <f>HYPERLINK("http://www.ncbi.nlm.nih.gov/LocusLink/LocRpt.cgi?l=426464","426464")</f>
        <v>426464</v>
      </c>
      <c r="S218" s="16" t="s">
        <v>270</v>
      </c>
      <c r="T218" s="16" t="s">
        <v>271</v>
      </c>
      <c r="U218" s="16" t="s">
        <v>1041</v>
      </c>
      <c r="V218" s="16" t="s">
        <v>1041</v>
      </c>
      <c r="W218" s="16" t="s">
        <v>1041</v>
      </c>
    </row>
    <row r="219" spans="1:23">
      <c r="A219" s="16" t="s">
        <v>272</v>
      </c>
      <c r="B219" s="29">
        <v>230.68</v>
      </c>
      <c r="C219" s="29">
        <v>591.73</v>
      </c>
      <c r="D219" s="30">
        <v>1.359</v>
      </c>
      <c r="E219" s="30">
        <v>1.359</v>
      </c>
      <c r="F219" s="30">
        <v>2.5649999999999999</v>
      </c>
      <c r="G219" s="31" t="s">
        <v>1063</v>
      </c>
      <c r="I219" s="30">
        <v>2.2999999999999998</v>
      </c>
      <c r="J219" s="16">
        <v>1</v>
      </c>
      <c r="K219" s="32">
        <v>1.6799999999999999E-2</v>
      </c>
      <c r="L219" s="32">
        <v>1.6799999999999999E-2</v>
      </c>
      <c r="N219" s="40">
        <v>1E-4</v>
      </c>
      <c r="P219" s="16" t="s">
        <v>273</v>
      </c>
      <c r="Q219" s="16" t="s">
        <v>1041</v>
      </c>
      <c r="R219" s="37" t="str">
        <f>HYPERLINK("http://www.ncbi.nlm.nih.gov/LocusLink/LocRpt.cgi?l=421707","421707")</f>
        <v>421707</v>
      </c>
      <c r="S219" s="16" t="s">
        <v>274</v>
      </c>
      <c r="T219" s="16" t="s">
        <v>275</v>
      </c>
      <c r="U219" s="16" t="s">
        <v>1041</v>
      </c>
      <c r="V219" s="16" t="s">
        <v>1041</v>
      </c>
      <c r="W219" s="16" t="s">
        <v>1041</v>
      </c>
    </row>
    <row r="220" spans="1:23">
      <c r="A220" s="16" t="s">
        <v>276</v>
      </c>
      <c r="B220" s="29">
        <v>32.74</v>
      </c>
      <c r="C220" s="29">
        <v>83.99</v>
      </c>
      <c r="D220" s="30">
        <v>1.359</v>
      </c>
      <c r="E220" s="30">
        <v>1.359</v>
      </c>
      <c r="F220" s="30">
        <v>2.5649999999999999</v>
      </c>
      <c r="G220" s="31" t="s">
        <v>1202</v>
      </c>
      <c r="I220" s="30">
        <v>1.5</v>
      </c>
      <c r="J220" s="16">
        <v>7</v>
      </c>
      <c r="K220" s="32">
        <v>4.4400000000000002E-2</v>
      </c>
      <c r="L220" s="32">
        <v>0.1043</v>
      </c>
      <c r="N220" s="40">
        <v>1.67E-2</v>
      </c>
      <c r="P220" s="16" t="s">
        <v>276</v>
      </c>
      <c r="R220" s="37"/>
    </row>
    <row r="221" spans="1:23">
      <c r="A221" s="16" t="s">
        <v>277</v>
      </c>
      <c r="B221" s="29">
        <v>942.68</v>
      </c>
      <c r="C221" s="29">
        <v>2416.7199999999998</v>
      </c>
      <c r="D221" s="30">
        <v>1.3580000000000001</v>
      </c>
      <c r="E221" s="30">
        <v>1.3580000000000001</v>
      </c>
      <c r="F221" s="30">
        <v>2.5640000000000001</v>
      </c>
      <c r="G221" s="31" t="s">
        <v>1063</v>
      </c>
      <c r="I221" s="30">
        <v>2.2999999999999998</v>
      </c>
      <c r="J221" s="16">
        <v>1</v>
      </c>
      <c r="K221" s="32">
        <v>1.6799999999999999E-2</v>
      </c>
      <c r="L221" s="32">
        <v>1.6799999999999999E-2</v>
      </c>
      <c r="N221" s="40">
        <v>1.1999999999999999E-3</v>
      </c>
      <c r="P221" s="16" t="s">
        <v>278</v>
      </c>
      <c r="Q221" s="16" t="s">
        <v>279</v>
      </c>
      <c r="R221" s="37" t="str">
        <f>HYPERLINK("http://www.ncbi.nlm.nih.gov/LocusLink/LocRpt.cgi?l=373965","373965")</f>
        <v>373965</v>
      </c>
      <c r="S221" s="16" t="s">
        <v>280</v>
      </c>
      <c r="T221" s="16" t="s">
        <v>281</v>
      </c>
      <c r="U221" s="16" t="s">
        <v>282</v>
      </c>
      <c r="V221" s="16" t="s">
        <v>1041</v>
      </c>
      <c r="W221" s="16" t="s">
        <v>283</v>
      </c>
    </row>
    <row r="222" spans="1:23">
      <c r="A222" s="16" t="s">
        <v>284</v>
      </c>
      <c r="B222" s="29">
        <v>516.12</v>
      </c>
      <c r="C222" s="29">
        <v>1321.63</v>
      </c>
      <c r="D222" s="30">
        <v>1.357</v>
      </c>
      <c r="E222" s="30">
        <v>1.357</v>
      </c>
      <c r="F222" s="30">
        <v>2.5609999999999999</v>
      </c>
      <c r="G222" s="31" t="s">
        <v>1063</v>
      </c>
      <c r="I222" s="30">
        <v>2.2999999999999998</v>
      </c>
      <c r="J222" s="16">
        <v>1</v>
      </c>
      <c r="K222" s="32">
        <v>1.6799999999999999E-2</v>
      </c>
      <c r="L222" s="32">
        <v>1.6799999999999999E-2</v>
      </c>
      <c r="N222" s="40">
        <v>1.4E-3</v>
      </c>
      <c r="P222" s="16" t="s">
        <v>285</v>
      </c>
      <c r="Q222" s="16" t="s">
        <v>286</v>
      </c>
      <c r="R222" s="37" t="str">
        <f>HYPERLINK("http://www.ncbi.nlm.nih.gov/LocusLink/LocRpt.cgi?l=373887","373887")</f>
        <v>373887</v>
      </c>
      <c r="S222" s="16" t="s">
        <v>287</v>
      </c>
      <c r="T222" s="16" t="s">
        <v>288</v>
      </c>
      <c r="U222" s="35" t="s">
        <v>289</v>
      </c>
      <c r="V222" s="16" t="s">
        <v>221</v>
      </c>
      <c r="W222" s="35" t="s">
        <v>290</v>
      </c>
    </row>
    <row r="223" spans="1:23">
      <c r="A223" s="16" t="s">
        <v>291</v>
      </c>
      <c r="B223" s="29">
        <v>73.92</v>
      </c>
      <c r="C223" s="29">
        <v>189.05</v>
      </c>
      <c r="D223" s="30">
        <v>1.355</v>
      </c>
      <c r="E223" s="30">
        <v>1.355</v>
      </c>
      <c r="F223" s="30">
        <v>2.5579999999999998</v>
      </c>
      <c r="G223" s="31" t="s">
        <v>1057</v>
      </c>
      <c r="I223" s="30">
        <v>1.4</v>
      </c>
      <c r="J223" s="16">
        <v>8</v>
      </c>
      <c r="K223" s="32">
        <v>5.0299999999999997E-2</v>
      </c>
      <c r="L223" s="32">
        <v>8.6499999999999994E-2</v>
      </c>
      <c r="N223" s="40">
        <v>2.24E-2</v>
      </c>
      <c r="P223" s="16" t="s">
        <v>292</v>
      </c>
      <c r="Q223" s="16" t="s">
        <v>293</v>
      </c>
      <c r="R223" s="37" t="str">
        <f>HYPERLINK("http://www.ncbi.nlm.nih.gov/LocusLink/LocRpt.cgi?l=---","---")</f>
        <v>---</v>
      </c>
      <c r="S223" s="16" t="s">
        <v>1041</v>
      </c>
      <c r="T223" s="16" t="s">
        <v>294</v>
      </c>
      <c r="U223" s="16" t="s">
        <v>1041</v>
      </c>
      <c r="V223" s="16" t="s">
        <v>1041</v>
      </c>
      <c r="W223" s="16" t="s">
        <v>1041</v>
      </c>
    </row>
    <row r="224" spans="1:23">
      <c r="A224" s="16" t="s">
        <v>295</v>
      </c>
      <c r="B224" s="29">
        <v>211.19</v>
      </c>
      <c r="C224" s="29">
        <v>540.11</v>
      </c>
      <c r="D224" s="30">
        <v>1.355</v>
      </c>
      <c r="E224" s="30">
        <v>1.355</v>
      </c>
      <c r="F224" s="30">
        <v>2.5569999999999999</v>
      </c>
      <c r="G224" s="31" t="s">
        <v>1057</v>
      </c>
      <c r="I224" s="30">
        <v>2.2999999999999998</v>
      </c>
      <c r="J224" s="16">
        <v>1</v>
      </c>
      <c r="K224" s="32">
        <v>1.6799999999999999E-2</v>
      </c>
      <c r="L224" s="32">
        <v>1.6799999999999999E-2</v>
      </c>
      <c r="N224" s="40">
        <v>2.0000000000000001E-4</v>
      </c>
      <c r="P224" s="16" t="s">
        <v>296</v>
      </c>
      <c r="Q224" s="16" t="s">
        <v>297</v>
      </c>
      <c r="R224" s="37" t="str">
        <f>HYPERLINK("http://www.ncbi.nlm.nih.gov/LocusLink/LocRpt.cgi?l=374033","374033")</f>
        <v>374033</v>
      </c>
      <c r="S224" s="16" t="s">
        <v>298</v>
      </c>
      <c r="T224" s="16" t="s">
        <v>299</v>
      </c>
      <c r="U224" s="16" t="s">
        <v>300</v>
      </c>
      <c r="V224" s="16" t="s">
        <v>1041</v>
      </c>
      <c r="W224" s="35" t="s">
        <v>301</v>
      </c>
    </row>
    <row r="225" spans="1:23">
      <c r="A225" s="16" t="s">
        <v>302</v>
      </c>
      <c r="B225" s="29">
        <v>145.1</v>
      </c>
      <c r="C225" s="29">
        <v>370.15</v>
      </c>
      <c r="D225" s="30">
        <v>1.351</v>
      </c>
      <c r="E225" s="30">
        <v>1.351</v>
      </c>
      <c r="F225" s="30">
        <v>2.5510000000000002</v>
      </c>
      <c r="G225" s="31" t="s">
        <v>1057</v>
      </c>
      <c r="I225" s="30">
        <v>2.1</v>
      </c>
      <c r="J225" s="16">
        <v>2</v>
      </c>
      <c r="K225" s="32">
        <v>1.9800000000000002E-2</v>
      </c>
      <c r="L225" s="32">
        <v>3.4700000000000002E-2</v>
      </c>
      <c r="N225" s="40">
        <v>4.4000000000000003E-3</v>
      </c>
      <c r="P225" s="16" t="s">
        <v>303</v>
      </c>
      <c r="Q225" s="16" t="s">
        <v>304</v>
      </c>
      <c r="R225" s="37" t="str">
        <f>HYPERLINK("http://www.ncbi.nlm.nih.gov/LocusLink/LocRpt.cgi?l=396087","396087")</f>
        <v>396087</v>
      </c>
      <c r="S225" s="16" t="s">
        <v>305</v>
      </c>
      <c r="T225" s="16" t="s">
        <v>306</v>
      </c>
      <c r="U225" s="16" t="s">
        <v>1041</v>
      </c>
      <c r="V225" s="16" t="s">
        <v>1054</v>
      </c>
      <c r="W225" s="16" t="s">
        <v>1041</v>
      </c>
    </row>
    <row r="226" spans="1:23">
      <c r="A226" s="16" t="s">
        <v>307</v>
      </c>
      <c r="B226" s="29">
        <v>217.28</v>
      </c>
      <c r="C226" s="29">
        <v>553.85</v>
      </c>
      <c r="D226" s="30">
        <v>1.35</v>
      </c>
      <c r="E226" s="30">
        <v>1.35</v>
      </c>
      <c r="F226" s="30">
        <v>2.5489999999999999</v>
      </c>
      <c r="G226" s="31" t="s">
        <v>1157</v>
      </c>
      <c r="I226" s="30">
        <v>2.2999999999999998</v>
      </c>
      <c r="J226" s="16">
        <v>1</v>
      </c>
      <c r="K226" s="32">
        <v>1.6799999999999999E-2</v>
      </c>
      <c r="L226" s="32">
        <v>1.6799999999999999E-2</v>
      </c>
      <c r="N226" s="40">
        <v>1.9E-3</v>
      </c>
      <c r="P226" s="16" t="s">
        <v>308</v>
      </c>
      <c r="Q226" s="16" t="s">
        <v>309</v>
      </c>
      <c r="R226" s="37" t="str">
        <f>HYPERLINK("http://www.ncbi.nlm.nih.gov/LocusLink/LocRpt.cgi?l=---","---")</f>
        <v>---</v>
      </c>
      <c r="S226" s="16" t="s">
        <v>1041</v>
      </c>
      <c r="T226" s="16" t="s">
        <v>310</v>
      </c>
      <c r="U226" s="16" t="s">
        <v>1041</v>
      </c>
      <c r="V226" s="16" t="s">
        <v>1041</v>
      </c>
      <c r="W226" s="16" t="s">
        <v>1041</v>
      </c>
    </row>
    <row r="227" spans="1:23">
      <c r="A227" s="16" t="s">
        <v>311</v>
      </c>
      <c r="B227" s="29">
        <v>176.31</v>
      </c>
      <c r="C227" s="29">
        <v>448.08</v>
      </c>
      <c r="D227" s="30">
        <v>1.3460000000000001</v>
      </c>
      <c r="E227" s="30">
        <v>1.3460000000000001</v>
      </c>
      <c r="F227" s="30">
        <v>2.5419999999999998</v>
      </c>
      <c r="G227" s="31" t="s">
        <v>1063</v>
      </c>
      <c r="I227" s="30">
        <v>2.2999999999999998</v>
      </c>
      <c r="J227" s="16">
        <v>1</v>
      </c>
      <c r="K227" s="32">
        <v>1.6799999999999999E-2</v>
      </c>
      <c r="L227" s="32">
        <v>1.6799999999999999E-2</v>
      </c>
      <c r="N227" s="40">
        <v>3.2000000000000002E-3</v>
      </c>
      <c r="P227" s="16" t="s">
        <v>311</v>
      </c>
      <c r="R227" s="37"/>
    </row>
    <row r="228" spans="1:23">
      <c r="A228" s="16" t="s">
        <v>312</v>
      </c>
      <c r="B228" s="29">
        <v>408.2</v>
      </c>
      <c r="C228" s="29">
        <v>1037.81</v>
      </c>
      <c r="D228" s="30">
        <v>1.3460000000000001</v>
      </c>
      <c r="E228" s="30">
        <v>1.3460000000000001</v>
      </c>
      <c r="F228" s="30">
        <v>2.5419999999999998</v>
      </c>
      <c r="G228" s="31" t="s">
        <v>1063</v>
      </c>
      <c r="I228" s="30">
        <v>2.2999999999999998</v>
      </c>
      <c r="J228" s="16">
        <v>1</v>
      </c>
      <c r="K228" s="32">
        <v>1.6799999999999999E-2</v>
      </c>
      <c r="L228" s="32">
        <v>1.6799999999999999E-2</v>
      </c>
      <c r="N228" s="40">
        <v>3.5999999999999999E-3</v>
      </c>
      <c r="P228" s="16" t="s">
        <v>313</v>
      </c>
      <c r="Q228" s="16" t="s">
        <v>314</v>
      </c>
      <c r="R228" s="37" t="str">
        <f>HYPERLINK("http://www.ncbi.nlm.nih.gov/LocusLink/LocRpt.cgi?l=396217","396217")</f>
        <v>396217</v>
      </c>
      <c r="S228" s="16" t="s">
        <v>315</v>
      </c>
      <c r="T228" s="16" t="s">
        <v>316</v>
      </c>
      <c r="U228" s="16" t="s">
        <v>1041</v>
      </c>
      <c r="V228" s="16" t="s">
        <v>1041</v>
      </c>
      <c r="W228" s="16" t="s">
        <v>317</v>
      </c>
    </row>
    <row r="229" spans="1:23">
      <c r="A229" s="16" t="s">
        <v>318</v>
      </c>
      <c r="B229" s="29">
        <v>160.88999999999999</v>
      </c>
      <c r="C229" s="29">
        <v>408.75</v>
      </c>
      <c r="D229" s="30">
        <v>1.345</v>
      </c>
      <c r="E229" s="30">
        <v>1.345</v>
      </c>
      <c r="F229" s="30">
        <v>2.5409999999999999</v>
      </c>
      <c r="G229" s="31" t="s">
        <v>1038</v>
      </c>
      <c r="I229" s="30">
        <v>1.2</v>
      </c>
      <c r="J229" s="16">
        <v>10</v>
      </c>
      <c r="K229" s="32">
        <v>6.9699999999999998E-2</v>
      </c>
      <c r="L229" s="32">
        <v>0.1207</v>
      </c>
      <c r="N229" s="40">
        <v>2.9600000000000001E-2</v>
      </c>
      <c r="P229" s="16" t="s">
        <v>318</v>
      </c>
      <c r="Q229" s="16" t="s">
        <v>1041</v>
      </c>
      <c r="R229" s="37" t="str">
        <f>HYPERLINK("http://www.ncbi.nlm.nih.gov/LocusLink/LocRpt.cgi?l=---","---")</f>
        <v>---</v>
      </c>
      <c r="S229" s="16" t="s">
        <v>1041</v>
      </c>
      <c r="T229" s="16" t="s">
        <v>319</v>
      </c>
      <c r="U229" s="16" t="s">
        <v>1041</v>
      </c>
      <c r="V229" s="16" t="s">
        <v>1041</v>
      </c>
      <c r="W229" s="16" t="s">
        <v>1041</v>
      </c>
    </row>
    <row r="230" spans="1:23">
      <c r="A230" s="16" t="s">
        <v>320</v>
      </c>
      <c r="B230" s="29">
        <v>393.69</v>
      </c>
      <c r="C230" s="29">
        <v>998.68</v>
      </c>
      <c r="D230" s="30">
        <v>1.343</v>
      </c>
      <c r="E230" s="30">
        <v>1.343</v>
      </c>
      <c r="F230" s="30">
        <v>2.5369999999999999</v>
      </c>
      <c r="G230" s="31" t="s">
        <v>1048</v>
      </c>
      <c r="I230" s="30">
        <v>2.2999999999999998</v>
      </c>
      <c r="J230" s="16">
        <v>1</v>
      </c>
      <c r="K230" s="32">
        <v>1.6799999999999999E-2</v>
      </c>
      <c r="L230" s="32">
        <v>1.6799999999999999E-2</v>
      </c>
      <c r="N230" s="40">
        <v>3.2000000000000002E-3</v>
      </c>
      <c r="P230" s="16" t="s">
        <v>1267</v>
      </c>
      <c r="Q230" s="16" t="s">
        <v>321</v>
      </c>
      <c r="R230" s="37" t="str">
        <f>HYPERLINK("http://www.ncbi.nlm.nih.gov/LocusLink/LocRpt.cgi?l=---","---")</f>
        <v>---</v>
      </c>
      <c r="S230" s="16" t="s">
        <v>1041</v>
      </c>
      <c r="T230" s="16" t="s">
        <v>322</v>
      </c>
      <c r="U230" s="16" t="s">
        <v>1041</v>
      </c>
      <c r="V230" s="16" t="s">
        <v>1041</v>
      </c>
      <c r="W230" s="16" t="s">
        <v>1041</v>
      </c>
    </row>
    <row r="231" spans="1:23">
      <c r="A231" s="16" t="s">
        <v>323</v>
      </c>
      <c r="B231" s="29">
        <v>81.400000000000006</v>
      </c>
      <c r="C231" s="29">
        <v>205.11</v>
      </c>
      <c r="D231" s="30">
        <v>1.333</v>
      </c>
      <c r="E231" s="30">
        <v>1.333</v>
      </c>
      <c r="F231" s="30">
        <v>2.52</v>
      </c>
      <c r="G231" s="31" t="s">
        <v>1307</v>
      </c>
      <c r="I231" s="30">
        <v>1.7</v>
      </c>
      <c r="J231" s="16">
        <v>5</v>
      </c>
      <c r="K231" s="32">
        <v>3.32E-2</v>
      </c>
      <c r="L231" s="32">
        <v>6.4799999999999996E-2</v>
      </c>
      <c r="N231" s="40">
        <v>1.18E-2</v>
      </c>
      <c r="P231" s="16" t="s">
        <v>324</v>
      </c>
      <c r="Q231" s="16" t="s">
        <v>1041</v>
      </c>
      <c r="R231" s="37" t="str">
        <f>HYPERLINK("http://www.ncbi.nlm.nih.gov/LocusLink/LocRpt.cgi?l=421574","421574")</f>
        <v>421574</v>
      </c>
      <c r="S231" s="16" t="s">
        <v>325</v>
      </c>
      <c r="T231" s="16" t="s">
        <v>326</v>
      </c>
      <c r="U231" s="16" t="s">
        <v>1041</v>
      </c>
      <c r="V231" s="16" t="s">
        <v>1041</v>
      </c>
      <c r="W231" s="16" t="s">
        <v>1041</v>
      </c>
    </row>
    <row r="232" spans="1:23">
      <c r="A232" s="16" t="s">
        <v>327</v>
      </c>
      <c r="B232" s="29">
        <v>669.65</v>
      </c>
      <c r="C232" s="29">
        <v>1683.06</v>
      </c>
      <c r="D232" s="30">
        <v>1.33</v>
      </c>
      <c r="E232" s="30">
        <v>1.33</v>
      </c>
      <c r="F232" s="30">
        <v>2.5129999999999999</v>
      </c>
      <c r="G232" s="31" t="s">
        <v>1407</v>
      </c>
      <c r="I232" s="30">
        <v>1.6</v>
      </c>
      <c r="J232" s="16">
        <v>6</v>
      </c>
      <c r="K232" s="32">
        <v>3.61E-2</v>
      </c>
      <c r="L232" s="32">
        <v>5.91E-2</v>
      </c>
      <c r="N232" s="40">
        <v>1.4E-2</v>
      </c>
      <c r="P232" s="16" t="s">
        <v>327</v>
      </c>
      <c r="R232" s="37"/>
    </row>
    <row r="233" spans="1:23">
      <c r="A233" s="16" t="s">
        <v>328</v>
      </c>
      <c r="B233" s="29">
        <v>672.29</v>
      </c>
      <c r="C233" s="29">
        <v>1689.22</v>
      </c>
      <c r="D233" s="30">
        <v>1.329</v>
      </c>
      <c r="E233" s="30">
        <v>1.329</v>
      </c>
      <c r="F233" s="30">
        <v>2.5129999999999999</v>
      </c>
      <c r="G233" s="31" t="s">
        <v>329</v>
      </c>
      <c r="I233" s="30">
        <v>1.1000000000000001</v>
      </c>
      <c r="J233" s="16">
        <v>11</v>
      </c>
      <c r="K233" s="32">
        <v>8.1199999999999994E-2</v>
      </c>
      <c r="L233" s="32">
        <v>0.14119999999999999</v>
      </c>
      <c r="N233" s="40">
        <v>3.56E-2</v>
      </c>
      <c r="P233" s="16" t="s">
        <v>328</v>
      </c>
      <c r="R233" s="37"/>
    </row>
    <row r="234" spans="1:23">
      <c r="A234" s="16" t="s">
        <v>330</v>
      </c>
      <c r="B234" s="29">
        <v>588.33000000000004</v>
      </c>
      <c r="C234" s="29">
        <v>1476.52</v>
      </c>
      <c r="D234" s="30">
        <v>1.3280000000000001</v>
      </c>
      <c r="E234" s="30">
        <v>1.3280000000000001</v>
      </c>
      <c r="F234" s="30">
        <v>2.5099999999999998</v>
      </c>
      <c r="G234" s="31" t="s">
        <v>1063</v>
      </c>
      <c r="I234" s="30">
        <v>2.2999999999999998</v>
      </c>
      <c r="J234" s="16">
        <v>1</v>
      </c>
      <c r="K234" s="32">
        <v>1.6799999999999999E-2</v>
      </c>
      <c r="L234" s="32">
        <v>1.6799999999999999E-2</v>
      </c>
      <c r="N234" s="40">
        <v>1.6000000000000001E-3</v>
      </c>
      <c r="P234" s="16" t="s">
        <v>331</v>
      </c>
      <c r="Q234" s="16" t="s">
        <v>332</v>
      </c>
      <c r="R234" s="37" t="str">
        <f>HYPERLINK("http://www.ncbi.nlm.nih.gov/LocusLink/LocRpt.cgi?l=396243","396243")</f>
        <v>396243</v>
      </c>
      <c r="S234" s="16" t="s">
        <v>333</v>
      </c>
      <c r="T234" s="16" t="s">
        <v>334</v>
      </c>
      <c r="U234" s="16" t="s">
        <v>335</v>
      </c>
      <c r="V234" s="16" t="s">
        <v>336</v>
      </c>
      <c r="W234" s="16" t="s">
        <v>337</v>
      </c>
    </row>
    <row r="235" spans="1:23">
      <c r="A235" s="16" t="s">
        <v>338</v>
      </c>
      <c r="B235" s="29">
        <v>217.58</v>
      </c>
      <c r="C235" s="29">
        <v>545.24</v>
      </c>
      <c r="D235" s="30">
        <v>1.325</v>
      </c>
      <c r="E235" s="30">
        <v>1.325</v>
      </c>
      <c r="F235" s="30">
        <v>2.5059999999999998</v>
      </c>
      <c r="G235" s="31" t="s">
        <v>1063</v>
      </c>
      <c r="I235" s="30">
        <v>2.2999999999999998</v>
      </c>
      <c r="J235" s="16">
        <v>1</v>
      </c>
      <c r="K235" s="32">
        <v>1.6799999999999999E-2</v>
      </c>
      <c r="L235" s="32">
        <v>1.6799999999999999E-2</v>
      </c>
      <c r="N235" s="40">
        <v>3.2000000000000002E-3</v>
      </c>
      <c r="P235" s="16" t="s">
        <v>339</v>
      </c>
      <c r="Q235" s="16" t="s">
        <v>340</v>
      </c>
      <c r="R235" s="37" t="str">
        <f>HYPERLINK("http://www.ncbi.nlm.nih.gov/LocusLink/LocRpt.cgi?l=395417","395417")</f>
        <v>395417</v>
      </c>
      <c r="S235" s="16" t="s">
        <v>341</v>
      </c>
      <c r="T235" s="16" t="s">
        <v>342</v>
      </c>
      <c r="U235" s="35" t="s">
        <v>343</v>
      </c>
      <c r="V235" s="16" t="s">
        <v>344</v>
      </c>
      <c r="W235" s="35" t="s">
        <v>345</v>
      </c>
    </row>
    <row r="236" spans="1:23">
      <c r="A236" s="16" t="s">
        <v>346</v>
      </c>
      <c r="B236" s="29">
        <v>192.23</v>
      </c>
      <c r="C236" s="29">
        <v>480.97</v>
      </c>
      <c r="D236" s="30">
        <v>1.323</v>
      </c>
      <c r="E236" s="30">
        <v>1.323</v>
      </c>
      <c r="F236" s="30">
        <v>2.5019999999999998</v>
      </c>
      <c r="G236" s="31" t="s">
        <v>1359</v>
      </c>
      <c r="I236" s="30">
        <v>1.4</v>
      </c>
      <c r="J236" s="16">
        <v>8</v>
      </c>
      <c r="K236" s="32">
        <v>5.0299999999999997E-2</v>
      </c>
      <c r="L236" s="32">
        <v>8.6499999999999994E-2</v>
      </c>
      <c r="N236" s="40">
        <v>2.1399999999999999E-2</v>
      </c>
      <c r="P236" s="16" t="s">
        <v>347</v>
      </c>
      <c r="Q236" s="16" t="s">
        <v>348</v>
      </c>
      <c r="R236" s="37" t="str">
        <f>HYPERLINK("http://www.ncbi.nlm.nih.gov/LocusLink/LocRpt.cgi?l=---","---")</f>
        <v>---</v>
      </c>
      <c r="S236" s="16" t="s">
        <v>1041</v>
      </c>
      <c r="T236" s="16" t="s">
        <v>349</v>
      </c>
      <c r="U236" s="16" t="s">
        <v>1041</v>
      </c>
      <c r="V236" s="16" t="s">
        <v>1041</v>
      </c>
      <c r="W236" s="16" t="s">
        <v>1041</v>
      </c>
    </row>
    <row r="237" spans="1:23">
      <c r="A237" s="16" t="s">
        <v>350</v>
      </c>
      <c r="B237" s="29">
        <v>198.12</v>
      </c>
      <c r="C237" s="29">
        <v>495.01</v>
      </c>
      <c r="D237" s="30">
        <v>1.321</v>
      </c>
      <c r="E237" s="30">
        <v>1.321</v>
      </c>
      <c r="F237" s="30">
        <v>2.4990000000000001</v>
      </c>
      <c r="G237" s="31" t="s">
        <v>1063</v>
      </c>
      <c r="I237" s="30">
        <v>1.4</v>
      </c>
      <c r="J237" s="16">
        <v>8</v>
      </c>
      <c r="K237" s="32">
        <v>5.0299999999999997E-2</v>
      </c>
      <c r="L237" s="32">
        <v>8.6499999999999994E-2</v>
      </c>
      <c r="N237" s="40">
        <v>1.83E-2</v>
      </c>
      <c r="P237" s="16" t="s">
        <v>351</v>
      </c>
      <c r="Q237" s="16" t="s">
        <v>352</v>
      </c>
      <c r="R237" s="37" t="str">
        <f>HYPERLINK("http://www.ncbi.nlm.nih.gov/LocusLink/LocRpt.cgi?l=---","---")</f>
        <v>---</v>
      </c>
      <c r="S237" s="16" t="s">
        <v>1041</v>
      </c>
      <c r="T237" s="16" t="s">
        <v>353</v>
      </c>
      <c r="U237" s="16" t="s">
        <v>1041</v>
      </c>
      <c r="V237" s="16" t="s">
        <v>1041</v>
      </c>
      <c r="W237" s="16" t="s">
        <v>1041</v>
      </c>
    </row>
    <row r="238" spans="1:23">
      <c r="A238" s="16" t="s">
        <v>354</v>
      </c>
      <c r="B238" s="29">
        <v>183.71</v>
      </c>
      <c r="C238" s="29">
        <v>455.6</v>
      </c>
      <c r="D238" s="30">
        <v>1.31</v>
      </c>
      <c r="E238" s="30">
        <v>1.31</v>
      </c>
      <c r="F238" s="30">
        <v>2.48</v>
      </c>
      <c r="G238" s="31" t="s">
        <v>1063</v>
      </c>
      <c r="I238" s="30">
        <v>1.7</v>
      </c>
      <c r="J238" s="16">
        <v>5</v>
      </c>
      <c r="K238" s="32">
        <v>3.32E-2</v>
      </c>
      <c r="L238" s="32">
        <v>6.4799999999999996E-2</v>
      </c>
      <c r="N238" s="40">
        <v>0.01</v>
      </c>
      <c r="P238" s="16" t="s">
        <v>354</v>
      </c>
      <c r="R238" s="37"/>
    </row>
    <row r="239" spans="1:23">
      <c r="A239" s="16" t="s">
        <v>355</v>
      </c>
      <c r="B239" s="29">
        <v>2977.56</v>
      </c>
      <c r="C239" s="29">
        <v>7376.89</v>
      </c>
      <c r="D239" s="30">
        <v>1.3089999999999999</v>
      </c>
      <c r="E239" s="30">
        <v>1.3089999999999999</v>
      </c>
      <c r="F239" s="30">
        <v>2.4769999999999999</v>
      </c>
      <c r="G239" s="31" t="s">
        <v>1063</v>
      </c>
      <c r="I239" s="30">
        <v>2.2999999999999998</v>
      </c>
      <c r="J239" s="16">
        <v>1</v>
      </c>
      <c r="K239" s="32">
        <v>1.6799999999999999E-2</v>
      </c>
      <c r="L239" s="32">
        <v>1.6799999999999999E-2</v>
      </c>
      <c r="N239" s="40">
        <v>1.6999999999999999E-3</v>
      </c>
      <c r="P239" s="16" t="s">
        <v>356</v>
      </c>
      <c r="Q239" s="16" t="s">
        <v>357</v>
      </c>
      <c r="R239" s="37" t="str">
        <f>HYPERLINK("http://www.ncbi.nlm.nih.gov/LocusLink/LocRpt.cgi?l=395156","395156")</f>
        <v>395156</v>
      </c>
      <c r="S239" s="16" t="s">
        <v>358</v>
      </c>
      <c r="T239" s="16" t="s">
        <v>359</v>
      </c>
      <c r="U239" s="16" t="s">
        <v>1041</v>
      </c>
      <c r="V239" s="16" t="s">
        <v>1041</v>
      </c>
      <c r="W239" s="16" t="s">
        <v>360</v>
      </c>
    </row>
    <row r="240" spans="1:23">
      <c r="A240" s="16" t="s">
        <v>361</v>
      </c>
      <c r="B240" s="29">
        <v>284.91000000000003</v>
      </c>
      <c r="C240" s="29">
        <v>704.49</v>
      </c>
      <c r="D240" s="30">
        <v>1.306</v>
      </c>
      <c r="E240" s="30">
        <v>1.306</v>
      </c>
      <c r="F240" s="30">
        <v>2.4729999999999999</v>
      </c>
      <c r="G240" s="31" t="s">
        <v>1063</v>
      </c>
      <c r="I240" s="30">
        <v>1.5</v>
      </c>
      <c r="J240" s="16">
        <v>7</v>
      </c>
      <c r="K240" s="32">
        <v>4.4400000000000002E-2</v>
      </c>
      <c r="L240" s="32">
        <v>0.1043</v>
      </c>
      <c r="N240" s="40">
        <v>1.49E-2</v>
      </c>
      <c r="P240" s="16" t="s">
        <v>361</v>
      </c>
      <c r="R240" s="37"/>
    </row>
    <row r="241" spans="1:23">
      <c r="A241" s="16" t="s">
        <v>362</v>
      </c>
      <c r="B241" s="29">
        <v>225.65</v>
      </c>
      <c r="C241" s="29">
        <v>555.72</v>
      </c>
      <c r="D241" s="30">
        <v>1.3</v>
      </c>
      <c r="E241" s="30">
        <v>1.3</v>
      </c>
      <c r="F241" s="30">
        <v>2.4630000000000001</v>
      </c>
      <c r="G241" s="31" t="s">
        <v>1057</v>
      </c>
      <c r="I241" s="30">
        <v>1.9</v>
      </c>
      <c r="J241" s="16">
        <v>3</v>
      </c>
      <c r="K241" s="32">
        <v>2.3599999999999999E-2</v>
      </c>
      <c r="L241" s="32">
        <v>3.7199999999999997E-2</v>
      </c>
      <c r="N241" s="40">
        <v>7.4999999999999997E-3</v>
      </c>
      <c r="P241" s="16" t="s">
        <v>363</v>
      </c>
      <c r="Q241" s="16" t="s">
        <v>364</v>
      </c>
      <c r="R241" s="37" t="str">
        <f>HYPERLINK("http://www.ncbi.nlm.nih.gov/LocusLink/LocRpt.cgi?l=---","---")</f>
        <v>---</v>
      </c>
      <c r="S241" s="16" t="s">
        <v>1041</v>
      </c>
      <c r="T241" s="16" t="s">
        <v>365</v>
      </c>
      <c r="U241" s="16" t="s">
        <v>1041</v>
      </c>
      <c r="V241" s="16" t="s">
        <v>1041</v>
      </c>
      <c r="W241" s="16" t="s">
        <v>1041</v>
      </c>
    </row>
    <row r="242" spans="1:23">
      <c r="A242" s="16" t="s">
        <v>366</v>
      </c>
      <c r="B242" s="29">
        <v>324.68</v>
      </c>
      <c r="C242" s="29">
        <v>796.94</v>
      </c>
      <c r="D242" s="30">
        <v>1.2949999999999999</v>
      </c>
      <c r="E242" s="30">
        <v>1.2949999999999999</v>
      </c>
      <c r="F242" s="30">
        <v>2.4550000000000001</v>
      </c>
      <c r="G242" s="31" t="s">
        <v>1407</v>
      </c>
      <c r="I242" s="30">
        <v>1.3</v>
      </c>
      <c r="J242" s="16">
        <v>9</v>
      </c>
      <c r="K242" s="32">
        <v>5.79E-2</v>
      </c>
      <c r="L242" s="32">
        <v>0.11409999999999999</v>
      </c>
      <c r="N242" s="40">
        <v>2.4199999999999999E-2</v>
      </c>
      <c r="R242" s="37"/>
    </row>
    <row r="243" spans="1:23">
      <c r="A243" s="16" t="s">
        <v>367</v>
      </c>
      <c r="B243" s="29">
        <v>80.56</v>
      </c>
      <c r="C243" s="29">
        <v>197.43</v>
      </c>
      <c r="D243" s="30">
        <v>1.2929999999999999</v>
      </c>
      <c r="E243" s="30">
        <v>1.2929999999999999</v>
      </c>
      <c r="F243" s="30">
        <v>2.4510000000000001</v>
      </c>
      <c r="G243" s="31" t="s">
        <v>368</v>
      </c>
      <c r="I243" s="30">
        <v>1.4</v>
      </c>
      <c r="J243" s="16">
        <v>8</v>
      </c>
      <c r="K243" s="32">
        <v>5.0299999999999997E-2</v>
      </c>
      <c r="L243" s="32">
        <v>8.6499999999999994E-2</v>
      </c>
      <c r="N243" s="40">
        <v>1.9300000000000001E-2</v>
      </c>
      <c r="P243" s="16" t="s">
        <v>369</v>
      </c>
      <c r="Q243" s="16" t="s">
        <v>370</v>
      </c>
      <c r="R243" s="37" t="str">
        <f>HYPERLINK("http://www.ncbi.nlm.nih.gov/LocusLink/LocRpt.cgi?l=396328","396328")</f>
        <v>396328</v>
      </c>
      <c r="S243" s="16" t="s">
        <v>371</v>
      </c>
      <c r="T243" s="16" t="s">
        <v>372</v>
      </c>
      <c r="U243" s="16" t="s">
        <v>373</v>
      </c>
      <c r="V243" s="16" t="s">
        <v>221</v>
      </c>
      <c r="W243" s="35" t="s">
        <v>374</v>
      </c>
    </row>
    <row r="244" spans="1:23">
      <c r="A244" s="16" t="s">
        <v>375</v>
      </c>
      <c r="B244" s="29">
        <v>3497.03</v>
      </c>
      <c r="C244" s="29">
        <v>8560.2000000000007</v>
      </c>
      <c r="D244" s="30">
        <v>1.292</v>
      </c>
      <c r="E244" s="30">
        <v>1.292</v>
      </c>
      <c r="F244" s="30">
        <v>2.448</v>
      </c>
      <c r="G244" s="31" t="s">
        <v>1063</v>
      </c>
      <c r="I244" s="30">
        <v>1.3</v>
      </c>
      <c r="J244" s="16">
        <v>9</v>
      </c>
      <c r="K244" s="32">
        <v>5.79E-2</v>
      </c>
      <c r="L244" s="32">
        <v>0.11409999999999999</v>
      </c>
      <c r="N244" s="40">
        <v>2.29E-2</v>
      </c>
      <c r="P244" s="16" t="s">
        <v>376</v>
      </c>
      <c r="Q244" s="16" t="s">
        <v>377</v>
      </c>
      <c r="R244" s="37" t="str">
        <f>HYPERLINK("http://www.ncbi.nlm.nih.gov/LocusLink/LocRpt.cgi?l=---","---")</f>
        <v>---</v>
      </c>
      <c r="S244" s="16" t="s">
        <v>1041</v>
      </c>
      <c r="T244" s="16" t="s">
        <v>378</v>
      </c>
      <c r="U244" s="16" t="s">
        <v>1041</v>
      </c>
      <c r="V244" s="16" t="s">
        <v>1041</v>
      </c>
      <c r="W244" s="16" t="s">
        <v>1041</v>
      </c>
    </row>
    <row r="245" spans="1:23">
      <c r="A245" s="16" t="s">
        <v>379</v>
      </c>
      <c r="B245" s="29">
        <v>285.83</v>
      </c>
      <c r="C245" s="29">
        <v>699.4</v>
      </c>
      <c r="D245" s="30">
        <v>1.2909999999999999</v>
      </c>
      <c r="E245" s="30">
        <v>1.2909999999999999</v>
      </c>
      <c r="F245" s="30">
        <v>2.4470000000000001</v>
      </c>
      <c r="G245" s="31" t="s">
        <v>1202</v>
      </c>
      <c r="I245" s="30">
        <v>2.2999999999999998</v>
      </c>
      <c r="J245" s="16">
        <v>1</v>
      </c>
      <c r="K245" s="32">
        <v>1.6799999999999999E-2</v>
      </c>
      <c r="L245" s="32">
        <v>1.6799999999999999E-2</v>
      </c>
      <c r="N245" s="40">
        <v>3.2000000000000002E-3</v>
      </c>
      <c r="P245" s="16" t="s">
        <v>380</v>
      </c>
      <c r="Q245" s="16" t="s">
        <v>381</v>
      </c>
      <c r="R245" s="37" t="str">
        <f>HYPERLINK("http://www.ncbi.nlm.nih.gov/LocusLink/LocRpt.cgi?l=---","---")</f>
        <v>---</v>
      </c>
      <c r="S245" s="16" t="s">
        <v>1041</v>
      </c>
      <c r="T245" s="16" t="s">
        <v>382</v>
      </c>
      <c r="U245" s="16" t="s">
        <v>1041</v>
      </c>
      <c r="V245" s="16" t="s">
        <v>1041</v>
      </c>
      <c r="W245" s="16" t="s">
        <v>1041</v>
      </c>
    </row>
    <row r="246" spans="1:23">
      <c r="A246" s="16" t="s">
        <v>383</v>
      </c>
      <c r="B246" s="29">
        <v>124.23</v>
      </c>
      <c r="C246" s="29">
        <v>303.91000000000003</v>
      </c>
      <c r="D246" s="30">
        <v>1.2909999999999999</v>
      </c>
      <c r="E246" s="30">
        <v>1.2909999999999999</v>
      </c>
      <c r="F246" s="30">
        <v>2.4460000000000002</v>
      </c>
      <c r="G246" s="31" t="s">
        <v>1057</v>
      </c>
      <c r="I246" s="30">
        <v>2.2999999999999998</v>
      </c>
      <c r="J246" s="16">
        <v>1</v>
      </c>
      <c r="K246" s="32">
        <v>1.6799999999999999E-2</v>
      </c>
      <c r="L246" s="32">
        <v>1.6799999999999999E-2</v>
      </c>
      <c r="N246" s="40">
        <v>2.9999999999999997E-4</v>
      </c>
      <c r="P246" s="16" t="s">
        <v>384</v>
      </c>
      <c r="Q246" s="16" t="s">
        <v>385</v>
      </c>
      <c r="R246" s="37" t="str">
        <f>HYPERLINK("http://www.ncbi.nlm.nih.gov/LocusLink/LocRpt.cgi?l=---","---")</f>
        <v>---</v>
      </c>
      <c r="S246" s="16" t="s">
        <v>1041</v>
      </c>
      <c r="T246" s="16" t="s">
        <v>386</v>
      </c>
      <c r="U246" s="16" t="s">
        <v>1041</v>
      </c>
      <c r="V246" s="16" t="s">
        <v>1041</v>
      </c>
      <c r="W246" s="16" t="s">
        <v>1041</v>
      </c>
    </row>
    <row r="247" spans="1:23">
      <c r="A247" s="16" t="s">
        <v>387</v>
      </c>
      <c r="B247" s="29">
        <v>53.86</v>
      </c>
      <c r="C247" s="29">
        <v>131.6</v>
      </c>
      <c r="D247" s="30">
        <v>1.2889999999999999</v>
      </c>
      <c r="E247" s="30">
        <v>1.2889999999999999</v>
      </c>
      <c r="F247" s="30">
        <v>2.4430000000000001</v>
      </c>
      <c r="G247" s="31" t="s">
        <v>388</v>
      </c>
      <c r="I247" s="30">
        <v>1.9</v>
      </c>
      <c r="J247" s="16">
        <v>3</v>
      </c>
      <c r="K247" s="32">
        <v>2.3599999999999999E-2</v>
      </c>
      <c r="L247" s="32">
        <v>3.7199999999999997E-2</v>
      </c>
      <c r="N247" s="40">
        <v>7.6E-3</v>
      </c>
      <c r="P247" s="16" t="s">
        <v>389</v>
      </c>
      <c r="Q247" s="16" t="s">
        <v>390</v>
      </c>
      <c r="R247" s="37" t="str">
        <f>HYPERLINK("http://www.ncbi.nlm.nih.gov/LocusLink/LocRpt.cgi?l=---","---")</f>
        <v>---</v>
      </c>
      <c r="S247" s="16" t="s">
        <v>1041</v>
      </c>
      <c r="T247" s="16" t="s">
        <v>391</v>
      </c>
      <c r="U247" s="16" t="s">
        <v>1041</v>
      </c>
      <c r="V247" s="16" t="s">
        <v>1041</v>
      </c>
      <c r="W247" s="16" t="s">
        <v>1041</v>
      </c>
    </row>
    <row r="248" spans="1:23">
      <c r="A248" s="16" t="s">
        <v>392</v>
      </c>
      <c r="B248" s="29">
        <v>47.75</v>
      </c>
      <c r="C248" s="29">
        <v>116.54</v>
      </c>
      <c r="D248" s="30">
        <v>1.2869999999999999</v>
      </c>
      <c r="E248" s="30">
        <v>1.2869999999999999</v>
      </c>
      <c r="F248" s="30">
        <v>2.4409999999999998</v>
      </c>
      <c r="G248" s="31" t="s">
        <v>1038</v>
      </c>
      <c r="I248" s="30">
        <v>1.2</v>
      </c>
      <c r="J248" s="16">
        <v>10</v>
      </c>
      <c r="K248" s="32">
        <v>6.9699999999999998E-2</v>
      </c>
      <c r="L248" s="32">
        <v>0.1207</v>
      </c>
      <c r="N248" s="40">
        <v>2.7799999999999998E-2</v>
      </c>
      <c r="P248" s="16" t="s">
        <v>393</v>
      </c>
      <c r="Q248" s="16" t="s">
        <v>394</v>
      </c>
      <c r="R248" s="37" t="str">
        <f>HYPERLINK("http://www.ncbi.nlm.nih.gov/LocusLink/LocRpt.cgi?l=---","---")</f>
        <v>---</v>
      </c>
      <c r="S248" s="16" t="s">
        <v>1041</v>
      </c>
      <c r="T248" s="16" t="s">
        <v>395</v>
      </c>
      <c r="U248" s="16" t="s">
        <v>1041</v>
      </c>
      <c r="V248" s="16" t="s">
        <v>1041</v>
      </c>
      <c r="W248" s="16" t="s">
        <v>1041</v>
      </c>
    </row>
    <row r="249" spans="1:23">
      <c r="A249" s="16" t="s">
        <v>396</v>
      </c>
      <c r="B249" s="29">
        <v>507.4</v>
      </c>
      <c r="C249" s="29">
        <v>1237.83</v>
      </c>
      <c r="D249" s="30">
        <v>1.2869999999999999</v>
      </c>
      <c r="E249" s="30">
        <v>1.2869999999999999</v>
      </c>
      <c r="F249" s="30">
        <v>2.44</v>
      </c>
      <c r="G249" s="31" t="s">
        <v>1541</v>
      </c>
      <c r="I249" s="30">
        <v>1.7</v>
      </c>
      <c r="J249" s="16">
        <v>5</v>
      </c>
      <c r="K249" s="32">
        <v>3.32E-2</v>
      </c>
      <c r="L249" s="32">
        <v>6.4799999999999996E-2</v>
      </c>
      <c r="N249" s="40">
        <v>1.1900000000000001E-2</v>
      </c>
      <c r="P249" s="16" t="s">
        <v>1429</v>
      </c>
      <c r="Q249" s="16" t="s">
        <v>1430</v>
      </c>
      <c r="R249" s="37" t="str">
        <f>HYPERLINK("http://www.ncbi.nlm.nih.gov/LocusLink/LocRpt.cgi?l=396496","396496")</f>
        <v>396496</v>
      </c>
      <c r="S249" s="16" t="s">
        <v>1431</v>
      </c>
      <c r="T249" s="16" t="s">
        <v>397</v>
      </c>
      <c r="U249" s="16" t="s">
        <v>1433</v>
      </c>
      <c r="V249" s="16" t="s">
        <v>1434</v>
      </c>
      <c r="W249" s="16" t="s">
        <v>1435</v>
      </c>
    </row>
    <row r="250" spans="1:23">
      <c r="A250" s="16" t="s">
        <v>398</v>
      </c>
      <c r="B250" s="29">
        <v>551.89</v>
      </c>
      <c r="C250" s="29">
        <v>1345.81</v>
      </c>
      <c r="D250" s="30">
        <v>1.286</v>
      </c>
      <c r="E250" s="30">
        <v>1.286</v>
      </c>
      <c r="F250" s="30">
        <v>2.4390000000000001</v>
      </c>
      <c r="G250" s="31" t="s">
        <v>1038</v>
      </c>
      <c r="I250" s="30">
        <v>2.2999999999999998</v>
      </c>
      <c r="J250" s="16">
        <v>1</v>
      </c>
      <c r="K250" s="32">
        <v>1.6799999999999999E-2</v>
      </c>
      <c r="L250" s="32">
        <v>1.6799999999999999E-2</v>
      </c>
      <c r="N250" s="40">
        <v>3.7000000000000002E-3</v>
      </c>
      <c r="P250" s="16" t="s">
        <v>399</v>
      </c>
      <c r="Q250" s="16" t="s">
        <v>400</v>
      </c>
      <c r="R250" s="37" t="str">
        <f>HYPERLINK("http://www.ncbi.nlm.nih.gov/LocusLink/LocRpt.cgi?l=408046","408046")</f>
        <v>408046</v>
      </c>
      <c r="S250" s="16" t="s">
        <v>401</v>
      </c>
      <c r="T250" s="16" t="s">
        <v>402</v>
      </c>
      <c r="U250" s="16" t="s">
        <v>1041</v>
      </c>
      <c r="V250" s="16" t="s">
        <v>1041</v>
      </c>
      <c r="W250" s="16" t="s">
        <v>1041</v>
      </c>
    </row>
    <row r="251" spans="1:23">
      <c r="A251" s="16" t="s">
        <v>403</v>
      </c>
      <c r="B251" s="29">
        <v>218.93</v>
      </c>
      <c r="C251" s="29">
        <v>532.92999999999995</v>
      </c>
      <c r="D251" s="30">
        <v>1.2829999999999999</v>
      </c>
      <c r="E251" s="30">
        <v>1.2829999999999999</v>
      </c>
      <c r="F251" s="30">
        <v>2.4340000000000002</v>
      </c>
      <c r="G251" s="31" t="s">
        <v>1407</v>
      </c>
      <c r="I251" s="30">
        <v>2.2999999999999998</v>
      </c>
      <c r="J251" s="16">
        <v>1</v>
      </c>
      <c r="K251" s="32">
        <v>1.6799999999999999E-2</v>
      </c>
      <c r="L251" s="32">
        <v>1.6799999999999999E-2</v>
      </c>
      <c r="N251" s="40">
        <v>8.9999999999999998E-4</v>
      </c>
      <c r="P251" s="16" t="s">
        <v>404</v>
      </c>
      <c r="Q251" s="16" t="s">
        <v>405</v>
      </c>
      <c r="R251" s="37" t="str">
        <f>HYPERLINK("http://www.ncbi.nlm.nih.gov/LocusLink/LocRpt.cgi?l=373924","373924")</f>
        <v>373924</v>
      </c>
      <c r="S251" s="16" t="s">
        <v>406</v>
      </c>
      <c r="T251" s="16" t="s">
        <v>407</v>
      </c>
      <c r="U251" s="16" t="s">
        <v>408</v>
      </c>
      <c r="V251" s="16" t="s">
        <v>409</v>
      </c>
      <c r="W251" s="16" t="s">
        <v>410</v>
      </c>
    </row>
    <row r="252" spans="1:23">
      <c r="A252" s="16" t="s">
        <v>411</v>
      </c>
      <c r="B252" s="29">
        <v>111.67</v>
      </c>
      <c r="C252" s="29">
        <v>271.14999999999998</v>
      </c>
      <c r="D252" s="30">
        <v>1.28</v>
      </c>
      <c r="E252" s="30">
        <v>1.28</v>
      </c>
      <c r="F252" s="30">
        <v>2.4279999999999999</v>
      </c>
      <c r="G252" s="31" t="s">
        <v>1173</v>
      </c>
      <c r="I252" s="30">
        <v>1.9</v>
      </c>
      <c r="J252" s="16">
        <v>3</v>
      </c>
      <c r="K252" s="32">
        <v>2.3599999999999999E-2</v>
      </c>
      <c r="L252" s="32">
        <v>3.7199999999999997E-2</v>
      </c>
      <c r="N252" s="40">
        <v>6.0000000000000001E-3</v>
      </c>
      <c r="P252" s="16" t="s">
        <v>412</v>
      </c>
      <c r="Q252" s="16" t="s">
        <v>413</v>
      </c>
      <c r="R252" s="37" t="str">
        <f>HYPERLINK("http://www.ncbi.nlm.nih.gov/LocusLink/LocRpt.cgi?l=395077","395077")</f>
        <v>395077</v>
      </c>
      <c r="S252" s="16" t="s">
        <v>414</v>
      </c>
      <c r="T252" s="16" t="s">
        <v>415</v>
      </c>
      <c r="U252" s="16" t="s">
        <v>1041</v>
      </c>
      <c r="V252" s="16" t="s">
        <v>1041</v>
      </c>
      <c r="W252" s="16" t="s">
        <v>1041</v>
      </c>
    </row>
    <row r="253" spans="1:23">
      <c r="A253" s="16" t="s">
        <v>416</v>
      </c>
      <c r="B253" s="29">
        <v>157.56</v>
      </c>
      <c r="C253" s="29">
        <v>382.27</v>
      </c>
      <c r="D253" s="30">
        <v>1.2789999999999999</v>
      </c>
      <c r="E253" s="30">
        <v>1.2789999999999999</v>
      </c>
      <c r="F253" s="30">
        <v>2.4260000000000002</v>
      </c>
      <c r="G253" s="31" t="s">
        <v>1063</v>
      </c>
      <c r="I253" s="30">
        <v>2.2999999999999998</v>
      </c>
      <c r="J253" s="16">
        <v>1</v>
      </c>
      <c r="K253" s="32">
        <v>1.6799999999999999E-2</v>
      </c>
      <c r="L253" s="32">
        <v>1.6799999999999999E-2</v>
      </c>
      <c r="N253" s="40">
        <v>2.0999999999999999E-3</v>
      </c>
      <c r="P253" s="16" t="s">
        <v>417</v>
      </c>
      <c r="Q253" s="16" t="s">
        <v>418</v>
      </c>
      <c r="R253" s="37" t="str">
        <f>HYPERLINK("http://www.ncbi.nlm.nih.gov/LocusLink/LocRpt.cgi?l=---","---")</f>
        <v>---</v>
      </c>
      <c r="S253" s="16" t="s">
        <v>1041</v>
      </c>
      <c r="T253" s="16" t="s">
        <v>419</v>
      </c>
      <c r="U253" s="16" t="s">
        <v>1041</v>
      </c>
      <c r="V253" s="16" t="s">
        <v>1041</v>
      </c>
      <c r="W253" s="16" t="s">
        <v>1041</v>
      </c>
    </row>
    <row r="254" spans="1:23">
      <c r="A254" s="16" t="s">
        <v>420</v>
      </c>
      <c r="B254" s="29">
        <v>80.45</v>
      </c>
      <c r="C254" s="29">
        <v>194.48</v>
      </c>
      <c r="D254" s="30">
        <v>1.2729999999999999</v>
      </c>
      <c r="E254" s="30">
        <v>1.2729999999999999</v>
      </c>
      <c r="F254" s="30">
        <v>2.4169999999999998</v>
      </c>
      <c r="G254" s="31" t="s">
        <v>1115</v>
      </c>
      <c r="I254" s="30">
        <v>2.2999999999999998</v>
      </c>
      <c r="J254" s="16">
        <v>1</v>
      </c>
      <c r="K254" s="32">
        <v>1.6799999999999999E-2</v>
      </c>
      <c r="L254" s="32">
        <v>1.6799999999999999E-2</v>
      </c>
      <c r="N254" s="40">
        <v>2.5000000000000001E-3</v>
      </c>
      <c r="P254" s="16" t="s">
        <v>421</v>
      </c>
      <c r="Q254" s="16" t="s">
        <v>422</v>
      </c>
      <c r="R254" s="37" t="str">
        <f>HYPERLINK("http://www.ncbi.nlm.nih.gov/LocusLink/LocRpt.cgi?l=---","---")</f>
        <v>---</v>
      </c>
      <c r="S254" s="16" t="s">
        <v>1041</v>
      </c>
      <c r="T254" s="16" t="s">
        <v>423</v>
      </c>
      <c r="U254" s="16" t="s">
        <v>1041</v>
      </c>
      <c r="V254" s="16" t="s">
        <v>1041</v>
      </c>
      <c r="W254" s="16" t="s">
        <v>1041</v>
      </c>
    </row>
    <row r="255" spans="1:23">
      <c r="A255" s="16" t="s">
        <v>424</v>
      </c>
      <c r="B255" s="29">
        <v>1245.17</v>
      </c>
      <c r="C255" s="29">
        <v>3007.81</v>
      </c>
      <c r="D255" s="30">
        <v>1.272</v>
      </c>
      <c r="E255" s="30">
        <v>1.272</v>
      </c>
      <c r="F255" s="30">
        <v>2.4159999999999999</v>
      </c>
      <c r="G255" s="31" t="s">
        <v>1063</v>
      </c>
      <c r="I255" s="30">
        <v>1.5</v>
      </c>
      <c r="J255" s="16">
        <v>7</v>
      </c>
      <c r="K255" s="32">
        <v>4.4400000000000002E-2</v>
      </c>
      <c r="L255" s="32">
        <v>0.1043</v>
      </c>
      <c r="N255" s="40">
        <v>1.6899999999999998E-2</v>
      </c>
      <c r="P255" s="16" t="s">
        <v>425</v>
      </c>
      <c r="Q255" s="16" t="s">
        <v>426</v>
      </c>
      <c r="R255" s="37" t="str">
        <f>HYPERLINK("http://www.ncbi.nlm.nih.gov/LocusLink/LocRpt.cgi?l=---","---")</f>
        <v>---</v>
      </c>
      <c r="S255" s="16" t="s">
        <v>1041</v>
      </c>
      <c r="T255" s="16" t="s">
        <v>427</v>
      </c>
      <c r="U255" s="16" t="s">
        <v>1041</v>
      </c>
      <c r="V255" s="16" t="s">
        <v>1041</v>
      </c>
      <c r="W255" s="16" t="s">
        <v>1041</v>
      </c>
    </row>
    <row r="256" spans="1:23">
      <c r="A256" s="16" t="s">
        <v>428</v>
      </c>
      <c r="B256" s="29">
        <v>83.58</v>
      </c>
      <c r="C256" s="29">
        <v>201.88</v>
      </c>
      <c r="D256" s="30">
        <v>1.272</v>
      </c>
      <c r="E256" s="30">
        <v>1.272</v>
      </c>
      <c r="F256" s="30">
        <v>2.415</v>
      </c>
      <c r="G256" s="31" t="s">
        <v>1038</v>
      </c>
      <c r="I256" s="30">
        <v>1.9</v>
      </c>
      <c r="J256" s="16">
        <v>3</v>
      </c>
      <c r="K256" s="32">
        <v>2.3599999999999999E-2</v>
      </c>
      <c r="L256" s="32">
        <v>3.7199999999999997E-2</v>
      </c>
      <c r="N256" s="40">
        <v>5.8999999999999999E-3</v>
      </c>
      <c r="P256" s="16" t="s">
        <v>429</v>
      </c>
      <c r="Q256" s="16" t="s">
        <v>1041</v>
      </c>
      <c r="R256" s="37" t="str">
        <f>HYPERLINK("http://www.ncbi.nlm.nih.gov/LocusLink/LocRpt.cgi?l=423908","423908")</f>
        <v>423908</v>
      </c>
      <c r="S256" s="16" t="s">
        <v>430</v>
      </c>
      <c r="T256" s="16" t="s">
        <v>431</v>
      </c>
      <c r="U256" s="16" t="s">
        <v>1041</v>
      </c>
      <c r="V256" s="16" t="s">
        <v>1041</v>
      </c>
      <c r="W256" s="16" t="s">
        <v>1041</v>
      </c>
    </row>
    <row r="257" spans="1:23">
      <c r="A257" s="16" t="s">
        <v>432</v>
      </c>
      <c r="B257" s="29">
        <v>2024.5</v>
      </c>
      <c r="C257" s="29">
        <v>4863.8599999999997</v>
      </c>
      <c r="D257" s="30">
        <v>1.2649999999999999</v>
      </c>
      <c r="E257" s="30">
        <v>1.2649999999999999</v>
      </c>
      <c r="F257" s="30">
        <v>2.403</v>
      </c>
      <c r="G257" s="31" t="s">
        <v>1063</v>
      </c>
      <c r="I257" s="30">
        <v>1.9</v>
      </c>
      <c r="J257" s="16">
        <v>3</v>
      </c>
      <c r="K257" s="32">
        <v>2.3599999999999999E-2</v>
      </c>
      <c r="L257" s="32">
        <v>3.7199999999999997E-2</v>
      </c>
      <c r="N257" s="40">
        <v>7.1999999999999998E-3</v>
      </c>
      <c r="P257" s="16" t="s">
        <v>433</v>
      </c>
      <c r="Q257" s="16" t="s">
        <v>434</v>
      </c>
      <c r="R257" s="37" t="str">
        <f>HYPERLINK("http://www.ncbi.nlm.nih.gov/LocusLink/LocRpt.cgi?l=---","---")</f>
        <v>---</v>
      </c>
      <c r="S257" s="16" t="s">
        <v>1041</v>
      </c>
      <c r="T257" s="16" t="s">
        <v>435</v>
      </c>
      <c r="U257" s="16" t="s">
        <v>1041</v>
      </c>
      <c r="V257" s="16" t="s">
        <v>1041</v>
      </c>
      <c r="W257" s="16" t="s">
        <v>1041</v>
      </c>
    </row>
    <row r="258" spans="1:23">
      <c r="A258" s="16" t="s">
        <v>436</v>
      </c>
      <c r="B258" s="29">
        <v>234.61</v>
      </c>
      <c r="C258" s="29">
        <v>563.17999999999995</v>
      </c>
      <c r="D258" s="30">
        <v>1.2629999999999999</v>
      </c>
      <c r="E258" s="30">
        <v>1.2629999999999999</v>
      </c>
      <c r="F258" s="30">
        <v>2.4</v>
      </c>
      <c r="G258" s="31" t="s">
        <v>1063</v>
      </c>
      <c r="I258" s="30">
        <v>2.2999999999999998</v>
      </c>
      <c r="J258" s="16">
        <v>1</v>
      </c>
      <c r="K258" s="32">
        <v>1.6799999999999999E-2</v>
      </c>
      <c r="L258" s="32">
        <v>1.6799999999999999E-2</v>
      </c>
      <c r="N258" s="40">
        <v>5.9999999999999995E-4</v>
      </c>
      <c r="P258" s="16" t="s">
        <v>437</v>
      </c>
      <c r="Q258" s="16" t="s">
        <v>1041</v>
      </c>
      <c r="R258" s="37" t="str">
        <f>HYPERLINK("http://www.ncbi.nlm.nih.gov/LocusLink/LocRpt.cgi?l=419083","419083")</f>
        <v>419083</v>
      </c>
      <c r="S258" s="16" t="s">
        <v>438</v>
      </c>
      <c r="T258" s="16" t="s">
        <v>439</v>
      </c>
      <c r="U258" s="16" t="s">
        <v>1041</v>
      </c>
      <c r="V258" s="16" t="s">
        <v>1041</v>
      </c>
      <c r="W258" s="16" t="s">
        <v>1041</v>
      </c>
    </row>
    <row r="259" spans="1:23">
      <c r="A259" s="16" t="s">
        <v>440</v>
      </c>
      <c r="B259" s="29">
        <v>90.63</v>
      </c>
      <c r="C259" s="29">
        <v>216.42</v>
      </c>
      <c r="D259" s="30">
        <v>1.256</v>
      </c>
      <c r="E259" s="30">
        <v>1.256</v>
      </c>
      <c r="F259" s="30">
        <v>2.3879999999999999</v>
      </c>
      <c r="G259" s="31" t="s">
        <v>1125</v>
      </c>
      <c r="I259" s="30">
        <v>2.2999999999999998</v>
      </c>
      <c r="J259" s="16">
        <v>1</v>
      </c>
      <c r="K259" s="32">
        <v>1.6799999999999999E-2</v>
      </c>
      <c r="L259" s="32">
        <v>1.6799999999999999E-2</v>
      </c>
      <c r="N259" s="40">
        <v>5.0000000000000001E-4</v>
      </c>
      <c r="P259" s="16" t="s">
        <v>441</v>
      </c>
      <c r="Q259" s="16" t="s">
        <v>1041</v>
      </c>
      <c r="R259" s="37" t="str">
        <f>HYPERLINK("http://www.ncbi.nlm.nih.gov/LocusLink/LocRpt.cgi?l=420584","420584")</f>
        <v>420584</v>
      </c>
      <c r="S259" s="16" t="s">
        <v>442</v>
      </c>
      <c r="T259" s="16" t="s">
        <v>443</v>
      </c>
      <c r="U259" s="16" t="s">
        <v>1041</v>
      </c>
      <c r="V259" s="16" t="s">
        <v>1041</v>
      </c>
      <c r="W259" s="16" t="s">
        <v>1041</v>
      </c>
    </row>
    <row r="260" spans="1:23">
      <c r="A260" s="16" t="s">
        <v>444</v>
      </c>
      <c r="B260" s="29">
        <v>1890.26</v>
      </c>
      <c r="C260" s="29">
        <v>4514.59</v>
      </c>
      <c r="D260" s="30">
        <v>1.256</v>
      </c>
      <c r="E260" s="30">
        <v>1.256</v>
      </c>
      <c r="F260" s="30">
        <v>2.3879999999999999</v>
      </c>
      <c r="G260" s="31" t="s">
        <v>1063</v>
      </c>
      <c r="I260" s="30">
        <v>2.2999999999999998</v>
      </c>
      <c r="J260" s="16">
        <v>1</v>
      </c>
      <c r="K260" s="32">
        <v>1.6799999999999999E-2</v>
      </c>
      <c r="L260" s="32">
        <v>1.6799999999999999E-2</v>
      </c>
      <c r="N260" s="40">
        <v>3.0000000000000001E-3</v>
      </c>
      <c r="P260" s="16" t="s">
        <v>445</v>
      </c>
      <c r="Q260" s="16" t="s">
        <v>446</v>
      </c>
      <c r="R260" s="37" t="str">
        <f>HYPERLINK("http://www.ncbi.nlm.nih.gov/LocusLink/LocRpt.cgi?l=424001","424001")</f>
        <v>424001</v>
      </c>
      <c r="S260" s="16" t="s">
        <v>447</v>
      </c>
      <c r="T260" s="16" t="s">
        <v>448</v>
      </c>
      <c r="U260" s="16" t="s">
        <v>1041</v>
      </c>
      <c r="V260" s="16" t="s">
        <v>1041</v>
      </c>
      <c r="W260" s="16" t="s">
        <v>1041</v>
      </c>
    </row>
    <row r="261" spans="1:23">
      <c r="A261" s="16" t="s">
        <v>449</v>
      </c>
      <c r="B261" s="29">
        <v>65.349999999999994</v>
      </c>
      <c r="C261" s="29">
        <v>156.04</v>
      </c>
      <c r="D261" s="30">
        <v>1.256</v>
      </c>
      <c r="E261" s="30">
        <v>1.256</v>
      </c>
      <c r="F261" s="30">
        <v>2.3879999999999999</v>
      </c>
      <c r="G261" s="31" t="s">
        <v>450</v>
      </c>
      <c r="I261" s="30">
        <v>1.5</v>
      </c>
      <c r="J261" s="16">
        <v>7</v>
      </c>
      <c r="K261" s="32">
        <v>4.4400000000000002E-2</v>
      </c>
      <c r="L261" s="32">
        <v>0.1043</v>
      </c>
      <c r="N261" s="40">
        <v>1.6799999999999999E-2</v>
      </c>
      <c r="R261" s="37"/>
    </row>
    <row r="262" spans="1:23">
      <c r="A262" s="16" t="s">
        <v>451</v>
      </c>
      <c r="B262" s="29">
        <v>536.44000000000005</v>
      </c>
      <c r="C262" s="29">
        <v>1280.32</v>
      </c>
      <c r="D262" s="30">
        <v>1.2549999999999999</v>
      </c>
      <c r="E262" s="30">
        <v>1.2549999999999999</v>
      </c>
      <c r="F262" s="30">
        <v>2.387</v>
      </c>
      <c r="G262" s="31" t="s">
        <v>1063</v>
      </c>
      <c r="I262" s="30">
        <v>2.1</v>
      </c>
      <c r="J262" s="16">
        <v>2</v>
      </c>
      <c r="K262" s="32">
        <v>1.9800000000000002E-2</v>
      </c>
      <c r="L262" s="32">
        <v>3.4700000000000002E-2</v>
      </c>
      <c r="N262" s="40">
        <v>4.5999999999999999E-3</v>
      </c>
      <c r="P262" s="16" t="s">
        <v>452</v>
      </c>
      <c r="Q262" s="16" t="s">
        <v>453</v>
      </c>
      <c r="R262" s="37" t="str">
        <f>HYPERLINK("http://www.ncbi.nlm.nih.gov/LocusLink/LocRpt.cgi?l=---","---")</f>
        <v>---</v>
      </c>
      <c r="S262" s="16" t="s">
        <v>1041</v>
      </c>
      <c r="T262" s="16" t="s">
        <v>454</v>
      </c>
      <c r="U262" s="16" t="s">
        <v>1041</v>
      </c>
      <c r="V262" s="16" t="s">
        <v>1041</v>
      </c>
      <c r="W262" s="16" t="s">
        <v>1041</v>
      </c>
    </row>
    <row r="263" spans="1:23">
      <c r="A263" s="16" t="s">
        <v>455</v>
      </c>
      <c r="B263" s="29">
        <v>427.51</v>
      </c>
      <c r="C263" s="29">
        <v>1020.22</v>
      </c>
      <c r="D263" s="30">
        <v>1.2549999999999999</v>
      </c>
      <c r="E263" s="30">
        <v>1.2549999999999999</v>
      </c>
      <c r="F263" s="30">
        <v>2.3860000000000001</v>
      </c>
      <c r="G263" s="31" t="s">
        <v>1063</v>
      </c>
      <c r="I263" s="30">
        <v>1.7</v>
      </c>
      <c r="J263" s="16">
        <v>5</v>
      </c>
      <c r="K263" s="32">
        <v>3.32E-2</v>
      </c>
      <c r="L263" s="32">
        <v>6.4799999999999996E-2</v>
      </c>
      <c r="N263" s="40">
        <v>1.0800000000000001E-2</v>
      </c>
      <c r="P263" s="16" t="s">
        <v>456</v>
      </c>
      <c r="Q263" s="16" t="s">
        <v>457</v>
      </c>
      <c r="R263" s="37" t="str">
        <f>HYPERLINK("http://www.ncbi.nlm.nih.gov/LocusLink/LocRpt.cgi?l=395745","395745")</f>
        <v>395745</v>
      </c>
      <c r="S263" s="16" t="s">
        <v>458</v>
      </c>
      <c r="T263" s="16" t="s">
        <v>460</v>
      </c>
      <c r="U263" s="35" t="s">
        <v>461</v>
      </c>
      <c r="V263" s="16" t="s">
        <v>1054</v>
      </c>
      <c r="W263" s="35" t="s">
        <v>462</v>
      </c>
    </row>
    <row r="264" spans="1:23">
      <c r="A264" s="16" t="s">
        <v>463</v>
      </c>
      <c r="B264" s="29">
        <v>102.64</v>
      </c>
      <c r="C264" s="29">
        <v>244.49</v>
      </c>
      <c r="D264" s="30">
        <v>1.252</v>
      </c>
      <c r="E264" s="30">
        <v>1.252</v>
      </c>
      <c r="F264" s="30">
        <v>2.3820000000000001</v>
      </c>
      <c r="G264" s="31" t="s">
        <v>1038</v>
      </c>
      <c r="I264" s="30">
        <v>1.4</v>
      </c>
      <c r="J264" s="16">
        <v>8</v>
      </c>
      <c r="K264" s="32">
        <v>5.0299999999999997E-2</v>
      </c>
      <c r="L264" s="32">
        <v>8.6499999999999994E-2</v>
      </c>
      <c r="N264" s="40">
        <v>2.1299999999999999E-2</v>
      </c>
      <c r="R264" s="37"/>
    </row>
    <row r="265" spans="1:23">
      <c r="A265" s="16" t="s">
        <v>464</v>
      </c>
      <c r="B265" s="29">
        <v>165.16</v>
      </c>
      <c r="C265" s="29">
        <v>393.4</v>
      </c>
      <c r="D265" s="30">
        <v>1.252</v>
      </c>
      <c r="E265" s="30">
        <v>1.252</v>
      </c>
      <c r="F265" s="30">
        <v>2.3820000000000001</v>
      </c>
      <c r="G265" s="31" t="s">
        <v>1057</v>
      </c>
      <c r="I265" s="30">
        <v>1.3</v>
      </c>
      <c r="J265" s="16">
        <v>9</v>
      </c>
      <c r="K265" s="32">
        <v>5.79E-2</v>
      </c>
      <c r="L265" s="32">
        <v>0.11409999999999999</v>
      </c>
      <c r="N265" s="40">
        <v>2.3099999999999999E-2</v>
      </c>
      <c r="P265" s="16" t="s">
        <v>465</v>
      </c>
      <c r="Q265" s="16" t="s">
        <v>466</v>
      </c>
      <c r="R265" s="37" t="str">
        <f>HYPERLINK("http://www.ncbi.nlm.nih.gov/LocusLink/LocRpt.cgi?l=---","---")</f>
        <v>---</v>
      </c>
      <c r="S265" s="16" t="s">
        <v>1041</v>
      </c>
      <c r="T265" s="16" t="s">
        <v>467</v>
      </c>
      <c r="U265" s="16" t="s">
        <v>1041</v>
      </c>
      <c r="V265" s="16" t="s">
        <v>1041</v>
      </c>
      <c r="W265" s="16" t="s">
        <v>1041</v>
      </c>
    </row>
    <row r="266" spans="1:23">
      <c r="A266" s="16" t="s">
        <v>468</v>
      </c>
      <c r="B266" s="29">
        <v>545.69000000000005</v>
      </c>
      <c r="C266" s="29">
        <v>1298.95</v>
      </c>
      <c r="D266" s="30">
        <v>1.2509999999999999</v>
      </c>
      <c r="E266" s="30">
        <v>1.2509999999999999</v>
      </c>
      <c r="F266" s="30">
        <v>2.38</v>
      </c>
      <c r="G266" s="31" t="s">
        <v>1063</v>
      </c>
      <c r="I266" s="30">
        <v>2.2999999999999998</v>
      </c>
      <c r="J266" s="16">
        <v>1</v>
      </c>
      <c r="K266" s="32">
        <v>1.6799999999999999E-2</v>
      </c>
      <c r="L266" s="32">
        <v>1.6799999999999999E-2</v>
      </c>
      <c r="N266" s="40">
        <v>1.5E-3</v>
      </c>
      <c r="P266" s="16" t="s">
        <v>469</v>
      </c>
      <c r="Q266" s="16" t="s">
        <v>470</v>
      </c>
      <c r="R266" s="37" t="str">
        <f>HYPERLINK("http://www.ncbi.nlm.nih.gov/LocusLink/LocRpt.cgi?l=373910","373910")</f>
        <v>373910</v>
      </c>
      <c r="S266" s="16" t="s">
        <v>471</v>
      </c>
      <c r="T266" s="16" t="s">
        <v>472</v>
      </c>
      <c r="U266" s="16" t="s">
        <v>1098</v>
      </c>
      <c r="V266" s="16" t="s">
        <v>1054</v>
      </c>
      <c r="W266" s="16" t="s">
        <v>1099</v>
      </c>
    </row>
    <row r="267" spans="1:23">
      <c r="A267" s="16" t="s">
        <v>473</v>
      </c>
      <c r="B267" s="29">
        <v>530.92999999999995</v>
      </c>
      <c r="C267" s="29">
        <v>1262.05</v>
      </c>
      <c r="D267" s="30">
        <v>1.2490000000000001</v>
      </c>
      <c r="E267" s="30">
        <v>1.2490000000000001</v>
      </c>
      <c r="F267" s="30">
        <v>2.3769999999999998</v>
      </c>
      <c r="G267" s="31" t="s">
        <v>1063</v>
      </c>
      <c r="I267" s="30">
        <v>2.2999999999999998</v>
      </c>
      <c r="J267" s="16">
        <v>1</v>
      </c>
      <c r="K267" s="32">
        <v>1.6799999999999999E-2</v>
      </c>
      <c r="L267" s="32">
        <v>1.6799999999999999E-2</v>
      </c>
      <c r="N267" s="40">
        <v>6.9999999999999999E-4</v>
      </c>
      <c r="P267" s="16" t="s">
        <v>474</v>
      </c>
      <c r="Q267" s="16" t="s">
        <v>475</v>
      </c>
      <c r="R267" s="37" t="str">
        <f>HYPERLINK("http://www.ncbi.nlm.nih.gov/LocusLink/LocRpt.cgi?l=---","---")</f>
        <v>---</v>
      </c>
      <c r="S267" s="16" t="s">
        <v>1041</v>
      </c>
      <c r="T267" s="16" t="s">
        <v>476</v>
      </c>
      <c r="U267" s="16" t="s">
        <v>1041</v>
      </c>
      <c r="V267" s="16" t="s">
        <v>1041</v>
      </c>
      <c r="W267" s="16" t="s">
        <v>1041</v>
      </c>
    </row>
    <row r="268" spans="1:23">
      <c r="A268" s="16" t="s">
        <v>477</v>
      </c>
      <c r="B268" s="29">
        <v>212.53</v>
      </c>
      <c r="C268" s="29">
        <v>503.62</v>
      </c>
      <c r="D268" s="30">
        <v>1.2450000000000001</v>
      </c>
      <c r="E268" s="30">
        <v>1.2450000000000001</v>
      </c>
      <c r="F268" s="30">
        <v>2.37</v>
      </c>
      <c r="G268" s="31" t="s">
        <v>1063</v>
      </c>
      <c r="I268" s="30">
        <v>2.2999999999999998</v>
      </c>
      <c r="J268" s="16">
        <v>1</v>
      </c>
      <c r="K268" s="32">
        <v>1.6799999999999999E-2</v>
      </c>
      <c r="L268" s="32">
        <v>1.6799999999999999E-2</v>
      </c>
      <c r="N268" s="40">
        <v>1.9E-3</v>
      </c>
      <c r="P268" s="16" t="s">
        <v>477</v>
      </c>
      <c r="R268" s="37"/>
    </row>
    <row r="269" spans="1:23">
      <c r="A269" s="16" t="s">
        <v>478</v>
      </c>
      <c r="B269" s="29">
        <v>105.2</v>
      </c>
      <c r="C269" s="29">
        <v>248.72</v>
      </c>
      <c r="D269" s="30">
        <v>1.2410000000000001</v>
      </c>
      <c r="E269" s="30">
        <v>1.2410000000000001</v>
      </c>
      <c r="F269" s="30">
        <v>2.3639999999999999</v>
      </c>
      <c r="G269" s="31" t="s">
        <v>1057</v>
      </c>
      <c r="I269" s="30">
        <v>1.4</v>
      </c>
      <c r="J269" s="16">
        <v>8</v>
      </c>
      <c r="K269" s="32">
        <v>5.0299999999999997E-2</v>
      </c>
      <c r="L269" s="32">
        <v>8.6499999999999994E-2</v>
      </c>
      <c r="N269" s="40">
        <v>1.7399999999999999E-2</v>
      </c>
      <c r="P269" s="16" t="s">
        <v>478</v>
      </c>
      <c r="R269" s="37"/>
    </row>
    <row r="270" spans="1:23">
      <c r="A270" s="16" t="s">
        <v>479</v>
      </c>
      <c r="B270" s="29">
        <v>706.87</v>
      </c>
      <c r="C270" s="29">
        <v>1667.43</v>
      </c>
      <c r="D270" s="30">
        <v>1.238</v>
      </c>
      <c r="E270" s="30">
        <v>1.238</v>
      </c>
      <c r="F270" s="30">
        <v>2.359</v>
      </c>
      <c r="G270" s="31" t="s">
        <v>1063</v>
      </c>
      <c r="I270" s="30">
        <v>2.1</v>
      </c>
      <c r="J270" s="16">
        <v>2</v>
      </c>
      <c r="K270" s="32">
        <v>1.9800000000000002E-2</v>
      </c>
      <c r="L270" s="32">
        <v>3.4700000000000002E-2</v>
      </c>
      <c r="N270" s="40">
        <v>5.1999999999999998E-3</v>
      </c>
      <c r="P270" s="16" t="s">
        <v>363</v>
      </c>
      <c r="Q270" s="16" t="s">
        <v>364</v>
      </c>
      <c r="R270" s="37" t="str">
        <f>HYPERLINK("http://www.ncbi.nlm.nih.gov/LocusLink/LocRpt.cgi?l=---","---")</f>
        <v>---</v>
      </c>
      <c r="S270" s="16" t="s">
        <v>1041</v>
      </c>
      <c r="T270" s="16" t="s">
        <v>480</v>
      </c>
      <c r="U270" s="16" t="s">
        <v>1041</v>
      </c>
      <c r="V270" s="16" t="s">
        <v>1041</v>
      </c>
      <c r="W270" s="16" t="s">
        <v>1041</v>
      </c>
    </row>
    <row r="271" spans="1:23">
      <c r="A271" s="16" t="s">
        <v>481</v>
      </c>
      <c r="B271" s="29">
        <v>367.78</v>
      </c>
      <c r="C271" s="29">
        <v>866.64</v>
      </c>
      <c r="D271" s="30">
        <v>1.2370000000000001</v>
      </c>
      <c r="E271" s="30">
        <v>1.2370000000000001</v>
      </c>
      <c r="F271" s="30">
        <v>2.3559999999999999</v>
      </c>
      <c r="G271" s="31" t="s">
        <v>1063</v>
      </c>
      <c r="I271" s="30">
        <v>2.2999999999999998</v>
      </c>
      <c r="J271" s="16">
        <v>1</v>
      </c>
      <c r="K271" s="32">
        <v>1.6799999999999999E-2</v>
      </c>
      <c r="L271" s="32">
        <v>1.6799999999999999E-2</v>
      </c>
      <c r="N271" s="40">
        <v>2.2000000000000001E-3</v>
      </c>
      <c r="P271" s="16" t="s">
        <v>482</v>
      </c>
      <c r="Q271" s="16" t="s">
        <v>483</v>
      </c>
      <c r="R271" s="37" t="str">
        <f>HYPERLINK("http://www.ncbi.nlm.nih.gov/LocusLink/LocRpt.cgi?l=425723","425723")</f>
        <v>425723</v>
      </c>
      <c r="S271" s="16" t="s">
        <v>484</v>
      </c>
      <c r="T271" s="16" t="s">
        <v>485</v>
      </c>
      <c r="U271" s="16" t="s">
        <v>1041</v>
      </c>
      <c r="V271" s="16" t="s">
        <v>1041</v>
      </c>
      <c r="W271" s="16" t="s">
        <v>1041</v>
      </c>
    </row>
    <row r="272" spans="1:23">
      <c r="A272" s="16" t="s">
        <v>486</v>
      </c>
      <c r="B272" s="29">
        <v>182.31</v>
      </c>
      <c r="C272" s="29">
        <v>429.44</v>
      </c>
      <c r="D272" s="30">
        <v>1.236</v>
      </c>
      <c r="E272" s="30">
        <v>1.236</v>
      </c>
      <c r="F272" s="30">
        <v>2.3559999999999999</v>
      </c>
      <c r="G272" s="31" t="s">
        <v>1130</v>
      </c>
      <c r="I272" s="30">
        <v>1.3</v>
      </c>
      <c r="J272" s="16">
        <v>9</v>
      </c>
      <c r="K272" s="32">
        <v>5.79E-2</v>
      </c>
      <c r="L272" s="32">
        <v>0.11409999999999999</v>
      </c>
      <c r="N272" s="40">
        <v>2.5899999999999999E-2</v>
      </c>
      <c r="P272" s="16" t="s">
        <v>487</v>
      </c>
      <c r="Q272" s="16" t="s">
        <v>488</v>
      </c>
      <c r="R272" s="37" t="str">
        <f>HYPERLINK("http://www.ncbi.nlm.nih.gov/LocusLink/LocRpt.cgi?l=---","---")</f>
        <v>---</v>
      </c>
      <c r="S272" s="16" t="s">
        <v>1041</v>
      </c>
      <c r="T272" s="16" t="s">
        <v>489</v>
      </c>
      <c r="U272" s="16" t="s">
        <v>1041</v>
      </c>
      <c r="V272" s="16" t="s">
        <v>1041</v>
      </c>
      <c r="W272" s="16" t="s">
        <v>1041</v>
      </c>
    </row>
    <row r="273" spans="1:23">
      <c r="A273" s="16" t="s">
        <v>490</v>
      </c>
      <c r="B273" s="29">
        <v>164.16</v>
      </c>
      <c r="C273" s="29">
        <v>386.62</v>
      </c>
      <c r="D273" s="30">
        <v>1.236</v>
      </c>
      <c r="E273" s="30">
        <v>1.236</v>
      </c>
      <c r="F273" s="30">
        <v>2.355</v>
      </c>
      <c r="G273" s="31" t="s">
        <v>1063</v>
      </c>
      <c r="I273" s="30">
        <v>1.2</v>
      </c>
      <c r="J273" s="16">
        <v>10</v>
      </c>
      <c r="K273" s="32">
        <v>6.9699999999999998E-2</v>
      </c>
      <c r="L273" s="32">
        <v>0.1207</v>
      </c>
      <c r="N273" s="40">
        <v>3.1399999999999997E-2</v>
      </c>
      <c r="P273" s="16" t="s">
        <v>491</v>
      </c>
      <c r="Q273" s="16" t="s">
        <v>492</v>
      </c>
      <c r="R273" s="37" t="str">
        <f>HYPERLINK("http://www.ncbi.nlm.nih.gov/LocusLink/LocRpt.cgi?l=396491","396491")</f>
        <v>396491</v>
      </c>
      <c r="S273" s="16" t="s">
        <v>493</v>
      </c>
      <c r="T273" s="16" t="s">
        <v>494</v>
      </c>
      <c r="U273" s="16" t="s">
        <v>1041</v>
      </c>
      <c r="V273" s="16" t="s">
        <v>1041</v>
      </c>
      <c r="W273" s="16" t="s">
        <v>495</v>
      </c>
    </row>
    <row r="274" spans="1:23">
      <c r="A274" s="16" t="s">
        <v>496</v>
      </c>
      <c r="B274" s="29">
        <v>175.96</v>
      </c>
      <c r="C274" s="29">
        <v>414.12</v>
      </c>
      <c r="D274" s="30">
        <v>1.2350000000000001</v>
      </c>
      <c r="E274" s="30">
        <v>1.2350000000000001</v>
      </c>
      <c r="F274" s="30">
        <v>2.3530000000000002</v>
      </c>
      <c r="G274" s="31" t="s">
        <v>1038</v>
      </c>
      <c r="I274" s="30">
        <v>2.2999999999999998</v>
      </c>
      <c r="J274" s="16">
        <v>1</v>
      </c>
      <c r="K274" s="32">
        <v>1.6799999999999999E-2</v>
      </c>
      <c r="L274" s="32">
        <v>1.6799999999999999E-2</v>
      </c>
      <c r="N274" s="40">
        <v>1E-4</v>
      </c>
      <c r="P274" s="16" t="s">
        <v>497</v>
      </c>
      <c r="Q274" s="16" t="s">
        <v>498</v>
      </c>
      <c r="R274" s="37" t="str">
        <f>HYPERLINK("http://www.ncbi.nlm.nih.gov/LocusLink/LocRpt.cgi?l=---","---")</f>
        <v>---</v>
      </c>
      <c r="S274" s="16" t="s">
        <v>1041</v>
      </c>
      <c r="T274" s="16" t="s">
        <v>499</v>
      </c>
      <c r="U274" s="16" t="s">
        <v>1041</v>
      </c>
      <c r="V274" s="16" t="s">
        <v>1041</v>
      </c>
      <c r="W274" s="16" t="s">
        <v>1041</v>
      </c>
    </row>
    <row r="275" spans="1:23">
      <c r="A275" s="16" t="s">
        <v>500</v>
      </c>
      <c r="B275" s="29">
        <v>80.89</v>
      </c>
      <c r="C275" s="29">
        <v>189.84</v>
      </c>
      <c r="D275" s="30">
        <v>1.2310000000000001</v>
      </c>
      <c r="E275" s="30">
        <v>1.2310000000000001</v>
      </c>
      <c r="F275" s="30">
        <v>2.347</v>
      </c>
      <c r="G275" s="31" t="s">
        <v>3</v>
      </c>
      <c r="I275" s="30">
        <v>1.9</v>
      </c>
      <c r="J275" s="16">
        <v>3</v>
      </c>
      <c r="K275" s="32">
        <v>2.3599999999999999E-2</v>
      </c>
      <c r="L275" s="32">
        <v>3.7199999999999997E-2</v>
      </c>
      <c r="N275" s="40">
        <v>6.1999999999999998E-3</v>
      </c>
      <c r="P275" s="16" t="s">
        <v>1080</v>
      </c>
      <c r="Q275" s="16" t="s">
        <v>1081</v>
      </c>
      <c r="R275" s="37" t="str">
        <f>HYPERLINK("http://www.ncbi.nlm.nih.gov/LocusLink/LocRpt.cgi?l=408251","408251")</f>
        <v>408251</v>
      </c>
      <c r="S275" s="16" t="s">
        <v>1082</v>
      </c>
      <c r="T275" s="16" t="s">
        <v>501</v>
      </c>
      <c r="U275" s="16" t="s">
        <v>1041</v>
      </c>
      <c r="V275" s="16" t="s">
        <v>1084</v>
      </c>
      <c r="W275" s="16" t="s">
        <v>1085</v>
      </c>
    </row>
    <row r="276" spans="1:23">
      <c r="A276" s="16" t="s">
        <v>502</v>
      </c>
      <c r="B276" s="29">
        <v>996.59</v>
      </c>
      <c r="C276" s="29">
        <v>2333.81</v>
      </c>
      <c r="D276" s="30">
        <v>1.228</v>
      </c>
      <c r="E276" s="30">
        <v>1.228</v>
      </c>
      <c r="F276" s="30">
        <v>2.3420000000000001</v>
      </c>
      <c r="G276" s="31" t="s">
        <v>1063</v>
      </c>
      <c r="I276" s="30">
        <v>1.9</v>
      </c>
      <c r="J276" s="16">
        <v>3</v>
      </c>
      <c r="K276" s="32">
        <v>2.3599999999999999E-2</v>
      </c>
      <c r="L276" s="32">
        <v>3.7199999999999997E-2</v>
      </c>
      <c r="N276" s="40">
        <v>5.5999999999999999E-3</v>
      </c>
      <c r="P276" s="16" t="s">
        <v>502</v>
      </c>
      <c r="R276" s="37"/>
    </row>
    <row r="277" spans="1:23">
      <c r="A277" s="16" t="s">
        <v>503</v>
      </c>
      <c r="B277" s="29">
        <v>685.13</v>
      </c>
      <c r="C277" s="29">
        <v>1603.67</v>
      </c>
      <c r="D277" s="30">
        <v>1.2270000000000001</v>
      </c>
      <c r="E277" s="30">
        <v>1.2270000000000001</v>
      </c>
      <c r="F277" s="30">
        <v>2.3410000000000002</v>
      </c>
      <c r="G277" s="31" t="s">
        <v>1063</v>
      </c>
      <c r="I277" s="30">
        <v>2.1</v>
      </c>
      <c r="J277" s="16">
        <v>2</v>
      </c>
      <c r="K277" s="32">
        <v>1.9800000000000002E-2</v>
      </c>
      <c r="L277" s="32">
        <v>3.4700000000000002E-2</v>
      </c>
      <c r="N277" s="40">
        <v>4.5999999999999999E-3</v>
      </c>
      <c r="P277" s="16" t="s">
        <v>504</v>
      </c>
      <c r="Q277" s="16" t="s">
        <v>505</v>
      </c>
      <c r="R277" s="37" t="str">
        <f>HYPERLINK("http://www.ncbi.nlm.nih.gov/LocusLink/LocRpt.cgi?l=---","---")</f>
        <v>---</v>
      </c>
      <c r="S277" s="16" t="s">
        <v>1041</v>
      </c>
      <c r="T277" s="16" t="s">
        <v>506</v>
      </c>
      <c r="U277" s="16" t="s">
        <v>1041</v>
      </c>
      <c r="V277" s="16" t="s">
        <v>1041</v>
      </c>
      <c r="W277" s="16" t="s">
        <v>1041</v>
      </c>
    </row>
    <row r="278" spans="1:23">
      <c r="A278" s="16" t="s">
        <v>507</v>
      </c>
      <c r="B278" s="29">
        <v>54.98</v>
      </c>
      <c r="C278" s="29">
        <v>128.68</v>
      </c>
      <c r="D278" s="30">
        <v>1.2270000000000001</v>
      </c>
      <c r="E278" s="30">
        <v>1.2270000000000001</v>
      </c>
      <c r="F278" s="30">
        <v>2.3410000000000002</v>
      </c>
      <c r="G278" s="31" t="s">
        <v>1130</v>
      </c>
      <c r="I278" s="30">
        <v>1.7</v>
      </c>
      <c r="J278" s="16">
        <v>5</v>
      </c>
      <c r="K278" s="32">
        <v>3.32E-2</v>
      </c>
      <c r="L278" s="32">
        <v>6.4799999999999996E-2</v>
      </c>
      <c r="N278" s="40">
        <v>1.01E-2</v>
      </c>
      <c r="P278" s="16" t="s">
        <v>508</v>
      </c>
      <c r="Q278" s="16" t="s">
        <v>1041</v>
      </c>
      <c r="R278" s="37" t="str">
        <f>HYPERLINK("http://www.ncbi.nlm.nih.gov/LocusLink/LocRpt.cgi?l=427275","427275")</f>
        <v>427275</v>
      </c>
      <c r="S278" s="16" t="s">
        <v>509</v>
      </c>
      <c r="T278" s="16" t="s">
        <v>510</v>
      </c>
      <c r="U278" s="16" t="s">
        <v>1041</v>
      </c>
      <c r="V278" s="16" t="s">
        <v>1041</v>
      </c>
      <c r="W278" s="16" t="s">
        <v>1041</v>
      </c>
    </row>
    <row r="279" spans="1:23">
      <c r="A279" s="16" t="s">
        <v>511</v>
      </c>
      <c r="B279" s="29">
        <v>94.57</v>
      </c>
      <c r="C279" s="29">
        <v>221.08</v>
      </c>
      <c r="D279" s="30">
        <v>1.2250000000000001</v>
      </c>
      <c r="E279" s="30">
        <v>1.2250000000000001</v>
      </c>
      <c r="F279" s="30">
        <v>2.3380000000000001</v>
      </c>
      <c r="G279" s="31" t="s">
        <v>1038</v>
      </c>
      <c r="I279" s="30">
        <v>2.2999999999999998</v>
      </c>
      <c r="J279" s="16">
        <v>1</v>
      </c>
      <c r="K279" s="32">
        <v>1.6799999999999999E-2</v>
      </c>
      <c r="L279" s="32">
        <v>1.6799999999999999E-2</v>
      </c>
      <c r="N279" s="40">
        <v>0</v>
      </c>
      <c r="P279" s="16" t="s">
        <v>511</v>
      </c>
      <c r="R279" s="37"/>
    </row>
    <row r="280" spans="1:23">
      <c r="A280" s="16" t="s">
        <v>512</v>
      </c>
      <c r="B280" s="29">
        <v>216.15</v>
      </c>
      <c r="C280" s="29">
        <v>505.01</v>
      </c>
      <c r="D280" s="30">
        <v>1.224</v>
      </c>
      <c r="E280" s="30">
        <v>1.224</v>
      </c>
      <c r="F280" s="30">
        <v>2.3359999999999999</v>
      </c>
      <c r="G280" s="31" t="s">
        <v>1038</v>
      </c>
      <c r="I280" s="30">
        <v>2.2999999999999998</v>
      </c>
      <c r="J280" s="16">
        <v>1</v>
      </c>
      <c r="K280" s="32">
        <v>1.6799999999999999E-2</v>
      </c>
      <c r="L280" s="32">
        <v>1.6799999999999999E-2</v>
      </c>
      <c r="N280" s="40">
        <v>2.9999999999999997E-4</v>
      </c>
      <c r="P280" s="16" t="s">
        <v>513</v>
      </c>
      <c r="Q280" s="16" t="s">
        <v>514</v>
      </c>
      <c r="R280" s="37" t="str">
        <f>HYPERLINK("http://www.ncbi.nlm.nih.gov/LocusLink/LocRpt.cgi?l=396132","396132")</f>
        <v>396132</v>
      </c>
      <c r="S280" s="16" t="s">
        <v>515</v>
      </c>
      <c r="T280" s="16" t="s">
        <v>516</v>
      </c>
      <c r="U280" s="16" t="s">
        <v>517</v>
      </c>
      <c r="V280" s="16" t="s">
        <v>1084</v>
      </c>
      <c r="W280" s="16" t="s">
        <v>1417</v>
      </c>
    </row>
    <row r="281" spans="1:23">
      <c r="A281" s="16" t="s">
        <v>518</v>
      </c>
      <c r="B281" s="29">
        <v>1001.35</v>
      </c>
      <c r="C281" s="29">
        <v>2336.09</v>
      </c>
      <c r="D281" s="30">
        <v>1.222</v>
      </c>
      <c r="E281" s="30">
        <v>1.222</v>
      </c>
      <c r="F281" s="30">
        <v>2.3330000000000002</v>
      </c>
      <c r="G281" s="31" t="s">
        <v>1063</v>
      </c>
      <c r="I281" s="30">
        <v>1.9</v>
      </c>
      <c r="J281" s="16">
        <v>3</v>
      </c>
      <c r="K281" s="32">
        <v>2.3599999999999999E-2</v>
      </c>
      <c r="L281" s="32">
        <v>3.7199999999999997E-2</v>
      </c>
      <c r="N281" s="40">
        <v>6.7000000000000002E-3</v>
      </c>
      <c r="P281" s="16" t="s">
        <v>519</v>
      </c>
      <c r="Q281" s="16" t="s">
        <v>520</v>
      </c>
      <c r="R281" s="37" t="str">
        <f>HYPERLINK("http://www.ncbi.nlm.nih.gov/LocusLink/LocRpt.cgi?l=---","---")</f>
        <v>---</v>
      </c>
      <c r="S281" s="16" t="s">
        <v>1041</v>
      </c>
      <c r="T281" s="16" t="s">
        <v>521</v>
      </c>
      <c r="U281" s="16" t="s">
        <v>1041</v>
      </c>
      <c r="V281" s="16" t="s">
        <v>1041</v>
      </c>
      <c r="W281" s="16" t="s">
        <v>1041</v>
      </c>
    </row>
    <row r="282" spans="1:23">
      <c r="A282" s="16" t="s">
        <v>522</v>
      </c>
      <c r="B282" s="29">
        <v>52.69</v>
      </c>
      <c r="C282" s="29">
        <v>122.15</v>
      </c>
      <c r="D282" s="30">
        <v>1.2130000000000001</v>
      </c>
      <c r="E282" s="30">
        <v>1.2130000000000001</v>
      </c>
      <c r="F282" s="30">
        <v>2.3180000000000001</v>
      </c>
      <c r="G282" s="31" t="s">
        <v>1057</v>
      </c>
      <c r="I282" s="30">
        <v>1.4</v>
      </c>
      <c r="J282" s="16">
        <v>8</v>
      </c>
      <c r="K282" s="32">
        <v>5.0299999999999997E-2</v>
      </c>
      <c r="L282" s="32">
        <v>8.6499999999999994E-2</v>
      </c>
      <c r="N282" s="40">
        <v>1.9300000000000001E-2</v>
      </c>
      <c r="R282" s="37"/>
    </row>
    <row r="283" spans="1:23">
      <c r="A283" s="16" t="s">
        <v>523</v>
      </c>
      <c r="B283" s="29">
        <v>509.09</v>
      </c>
      <c r="C283" s="29">
        <v>1178.8800000000001</v>
      </c>
      <c r="D283" s="30">
        <v>1.2110000000000001</v>
      </c>
      <c r="E283" s="30">
        <v>1.2110000000000001</v>
      </c>
      <c r="F283" s="30">
        <v>2.3159999999999998</v>
      </c>
      <c r="G283" s="31" t="s">
        <v>1063</v>
      </c>
      <c r="I283" s="30">
        <v>2.2999999999999998</v>
      </c>
      <c r="J283" s="16">
        <v>1</v>
      </c>
      <c r="K283" s="32">
        <v>1.6799999999999999E-2</v>
      </c>
      <c r="L283" s="32">
        <v>1.6799999999999999E-2</v>
      </c>
      <c r="N283" s="40">
        <v>2.8E-3</v>
      </c>
      <c r="R283" s="37"/>
    </row>
    <row r="284" spans="1:23">
      <c r="A284" s="16" t="s">
        <v>524</v>
      </c>
      <c r="B284" s="29">
        <v>666.09</v>
      </c>
      <c r="C284" s="29">
        <v>1540.46</v>
      </c>
      <c r="D284" s="30">
        <v>1.21</v>
      </c>
      <c r="E284" s="30">
        <v>1.21</v>
      </c>
      <c r="F284" s="30">
        <v>2.3130000000000002</v>
      </c>
      <c r="G284" s="31" t="s">
        <v>1063</v>
      </c>
      <c r="I284" s="30">
        <v>2.1</v>
      </c>
      <c r="J284" s="16">
        <v>2</v>
      </c>
      <c r="K284" s="32">
        <v>1.9800000000000002E-2</v>
      </c>
      <c r="L284" s="32">
        <v>3.4700000000000002E-2</v>
      </c>
      <c r="N284" s="40">
        <v>4.4000000000000003E-3</v>
      </c>
      <c r="P284" s="16" t="s">
        <v>525</v>
      </c>
      <c r="Q284" s="16" t="s">
        <v>526</v>
      </c>
      <c r="R284" s="37" t="str">
        <f>HYPERLINK("http://www.ncbi.nlm.nih.gov/LocusLink/LocRpt.cgi?l=---","---")</f>
        <v>---</v>
      </c>
      <c r="S284" s="16" t="s">
        <v>1041</v>
      </c>
      <c r="T284" s="16" t="s">
        <v>527</v>
      </c>
      <c r="U284" s="16" t="s">
        <v>1041</v>
      </c>
      <c r="V284" s="16" t="s">
        <v>1041</v>
      </c>
      <c r="W284" s="16" t="s">
        <v>1041</v>
      </c>
    </row>
    <row r="285" spans="1:23">
      <c r="A285" s="16" t="s">
        <v>528</v>
      </c>
      <c r="B285" s="29">
        <v>62.08</v>
      </c>
      <c r="C285" s="29">
        <v>143.4</v>
      </c>
      <c r="D285" s="30">
        <v>1.208</v>
      </c>
      <c r="E285" s="30">
        <v>1.208</v>
      </c>
      <c r="F285" s="30">
        <v>2.31</v>
      </c>
      <c r="G285" s="31" t="s">
        <v>1115</v>
      </c>
      <c r="I285" s="30">
        <v>1.3</v>
      </c>
      <c r="J285" s="16">
        <v>9</v>
      </c>
      <c r="K285" s="32">
        <v>5.79E-2</v>
      </c>
      <c r="L285" s="32">
        <v>0.11409999999999999</v>
      </c>
      <c r="N285" s="40">
        <v>2.1999999999999999E-2</v>
      </c>
      <c r="P285" s="16" t="s">
        <v>264</v>
      </c>
      <c r="Q285" s="16" t="s">
        <v>265</v>
      </c>
      <c r="R285" s="37" t="str">
        <f>HYPERLINK("http://www.ncbi.nlm.nih.gov/LocusLink/LocRpt.cgi?l=422188","422188")</f>
        <v>422188</v>
      </c>
      <c r="S285" s="16" t="s">
        <v>266</v>
      </c>
      <c r="T285" s="16" t="s">
        <v>529</v>
      </c>
      <c r="U285" s="16" t="s">
        <v>1041</v>
      </c>
      <c r="V285" s="16" t="s">
        <v>1041</v>
      </c>
      <c r="W285" s="16" t="s">
        <v>1041</v>
      </c>
    </row>
    <row r="286" spans="1:23">
      <c r="A286" s="16" t="s">
        <v>530</v>
      </c>
      <c r="B286" s="29">
        <v>214.18</v>
      </c>
      <c r="C286" s="29">
        <v>494.45</v>
      </c>
      <c r="D286" s="30">
        <v>1.2070000000000001</v>
      </c>
      <c r="E286" s="30">
        <v>1.2070000000000001</v>
      </c>
      <c r="F286" s="30">
        <v>2.3090000000000002</v>
      </c>
      <c r="G286" s="31" t="s">
        <v>1359</v>
      </c>
      <c r="I286" s="30">
        <v>1.9</v>
      </c>
      <c r="J286" s="16">
        <v>3</v>
      </c>
      <c r="K286" s="32">
        <v>2.3599999999999999E-2</v>
      </c>
      <c r="L286" s="32">
        <v>3.7199999999999997E-2</v>
      </c>
      <c r="N286" s="40">
        <v>5.1999999999999998E-3</v>
      </c>
      <c r="P286" s="16" t="s">
        <v>441</v>
      </c>
      <c r="Q286" s="16" t="s">
        <v>531</v>
      </c>
      <c r="R286" s="37" t="str">
        <f>HYPERLINK("http://www.ncbi.nlm.nih.gov/LocusLink/LocRpt.cgi?l=420585","420585")</f>
        <v>420585</v>
      </c>
      <c r="S286" s="16" t="s">
        <v>532</v>
      </c>
      <c r="T286" s="16" t="s">
        <v>533</v>
      </c>
      <c r="U286" s="16" t="s">
        <v>1041</v>
      </c>
      <c r="V286" s="16" t="s">
        <v>1041</v>
      </c>
      <c r="W286" s="16" t="s">
        <v>1041</v>
      </c>
    </row>
    <row r="287" spans="1:23">
      <c r="A287" s="16" t="s">
        <v>534</v>
      </c>
      <c r="B287" s="29">
        <v>179.87</v>
      </c>
      <c r="C287" s="29">
        <v>413.86</v>
      </c>
      <c r="D287" s="30">
        <v>1.202</v>
      </c>
      <c r="E287" s="30">
        <v>1.202</v>
      </c>
      <c r="F287" s="30">
        <v>2.3010000000000002</v>
      </c>
      <c r="G287" s="31" t="s">
        <v>1202</v>
      </c>
      <c r="I287" s="30">
        <v>2.2999999999999998</v>
      </c>
      <c r="J287" s="16">
        <v>1</v>
      </c>
      <c r="K287" s="32">
        <v>1.6799999999999999E-2</v>
      </c>
      <c r="L287" s="32">
        <v>1.6799999999999999E-2</v>
      </c>
      <c r="N287" s="40">
        <v>2.5999999999999999E-3</v>
      </c>
      <c r="P287" s="16" t="s">
        <v>534</v>
      </c>
      <c r="R287" s="37"/>
    </row>
    <row r="288" spans="1:23">
      <c r="A288" s="16" t="s">
        <v>535</v>
      </c>
      <c r="B288" s="29">
        <v>104.75</v>
      </c>
      <c r="C288" s="29">
        <v>240.8</v>
      </c>
      <c r="D288" s="30">
        <v>1.2010000000000001</v>
      </c>
      <c r="E288" s="30">
        <v>1.2010000000000001</v>
      </c>
      <c r="F288" s="30">
        <v>2.2989999999999999</v>
      </c>
      <c r="G288" s="31" t="s">
        <v>1101</v>
      </c>
      <c r="I288" s="30">
        <v>2.2999999999999998</v>
      </c>
      <c r="J288" s="16">
        <v>1</v>
      </c>
      <c r="K288" s="32">
        <v>1.6799999999999999E-2</v>
      </c>
      <c r="L288" s="32">
        <v>1.6799999999999999E-2</v>
      </c>
      <c r="N288" s="40">
        <v>1.1999999999999999E-3</v>
      </c>
      <c r="P288" s="16" t="s">
        <v>536</v>
      </c>
      <c r="Q288" s="16" t="s">
        <v>537</v>
      </c>
      <c r="R288" s="37" t="str">
        <f>HYPERLINK("http://www.ncbi.nlm.nih.gov/LocusLink/LocRpt.cgi?l=---","---")</f>
        <v>---</v>
      </c>
      <c r="S288" s="16" t="s">
        <v>1041</v>
      </c>
      <c r="T288" s="16" t="s">
        <v>538</v>
      </c>
      <c r="U288" s="16" t="s">
        <v>1041</v>
      </c>
      <c r="V288" s="16" t="s">
        <v>1041</v>
      </c>
      <c r="W288" s="16" t="s">
        <v>1041</v>
      </c>
    </row>
    <row r="289" spans="1:23">
      <c r="A289" s="16" t="s">
        <v>539</v>
      </c>
      <c r="B289" s="29">
        <v>333.95</v>
      </c>
      <c r="C289" s="29">
        <v>766.99</v>
      </c>
      <c r="D289" s="30">
        <v>1.2</v>
      </c>
      <c r="E289" s="30">
        <v>1.2</v>
      </c>
      <c r="F289" s="30">
        <v>2.2970000000000002</v>
      </c>
      <c r="G289" s="31" t="s">
        <v>1063</v>
      </c>
      <c r="I289" s="30">
        <v>2.1</v>
      </c>
      <c r="J289" s="16">
        <v>2</v>
      </c>
      <c r="K289" s="32">
        <v>1.9800000000000002E-2</v>
      </c>
      <c r="L289" s="32">
        <v>3.4700000000000002E-2</v>
      </c>
      <c r="N289" s="40">
        <v>3.5000000000000001E-3</v>
      </c>
      <c r="P289" s="16" t="s">
        <v>539</v>
      </c>
      <c r="R289" s="37"/>
    </row>
    <row r="290" spans="1:23">
      <c r="A290" s="16" t="s">
        <v>540</v>
      </c>
      <c r="B290" s="29">
        <v>110.97</v>
      </c>
      <c r="C290" s="29">
        <v>254.75</v>
      </c>
      <c r="D290" s="30">
        <v>1.1990000000000001</v>
      </c>
      <c r="E290" s="30">
        <v>1.1990000000000001</v>
      </c>
      <c r="F290" s="30">
        <v>2.2959999999999998</v>
      </c>
      <c r="G290" s="31" t="s">
        <v>541</v>
      </c>
      <c r="I290" s="30">
        <v>1.9</v>
      </c>
      <c r="J290" s="16">
        <v>3</v>
      </c>
      <c r="K290" s="32">
        <v>2.3599999999999999E-2</v>
      </c>
      <c r="L290" s="32">
        <v>3.7199999999999997E-2</v>
      </c>
      <c r="N290" s="40">
        <v>5.7999999999999996E-3</v>
      </c>
      <c r="P290" s="16" t="s">
        <v>542</v>
      </c>
      <c r="Q290" s="16" t="s">
        <v>543</v>
      </c>
      <c r="R290" s="37" t="str">
        <f t="shared" ref="R290:R296" si="0">HYPERLINK("http://www.ncbi.nlm.nih.gov/LocusLink/LocRpt.cgi?l=---","---")</f>
        <v>---</v>
      </c>
      <c r="S290" s="16" t="s">
        <v>1041</v>
      </c>
      <c r="T290" s="16" t="s">
        <v>544</v>
      </c>
      <c r="U290" s="16" t="s">
        <v>1041</v>
      </c>
      <c r="V290" s="16" t="s">
        <v>1041</v>
      </c>
      <c r="W290" s="16" t="s">
        <v>1041</v>
      </c>
    </row>
    <row r="291" spans="1:23">
      <c r="A291" s="16" t="s">
        <v>545</v>
      </c>
      <c r="B291" s="29">
        <v>130.56</v>
      </c>
      <c r="C291" s="29">
        <v>299.42</v>
      </c>
      <c r="D291" s="30">
        <v>1.1970000000000001</v>
      </c>
      <c r="E291" s="30">
        <v>1.1970000000000001</v>
      </c>
      <c r="F291" s="30">
        <v>2.2930000000000001</v>
      </c>
      <c r="G291" s="31" t="s">
        <v>1038</v>
      </c>
      <c r="I291" s="30">
        <v>1.7</v>
      </c>
      <c r="J291" s="16">
        <v>5</v>
      </c>
      <c r="K291" s="32">
        <v>3.32E-2</v>
      </c>
      <c r="L291" s="32">
        <v>6.4799999999999996E-2</v>
      </c>
      <c r="N291" s="40">
        <v>9.5999999999999992E-3</v>
      </c>
      <c r="P291" s="16" t="s">
        <v>546</v>
      </c>
      <c r="Q291" s="16" t="s">
        <v>547</v>
      </c>
      <c r="R291" s="37" t="str">
        <f t="shared" si="0"/>
        <v>---</v>
      </c>
      <c r="S291" s="16" t="s">
        <v>1041</v>
      </c>
      <c r="T291" s="16" t="s">
        <v>548</v>
      </c>
      <c r="U291" s="16" t="s">
        <v>1041</v>
      </c>
      <c r="V291" s="16" t="s">
        <v>1041</v>
      </c>
      <c r="W291" s="16" t="s">
        <v>1041</v>
      </c>
    </row>
    <row r="292" spans="1:23">
      <c r="A292" s="16" t="s">
        <v>549</v>
      </c>
      <c r="B292" s="29">
        <v>708.84</v>
      </c>
      <c r="C292" s="29">
        <v>1622.54</v>
      </c>
      <c r="D292" s="30">
        <v>1.1950000000000001</v>
      </c>
      <c r="E292" s="30">
        <v>1.1950000000000001</v>
      </c>
      <c r="F292" s="30">
        <v>2.2890000000000001</v>
      </c>
      <c r="G292" s="31" t="s">
        <v>1063</v>
      </c>
      <c r="I292" s="30">
        <v>1.9</v>
      </c>
      <c r="J292" s="16">
        <v>3</v>
      </c>
      <c r="K292" s="32">
        <v>2.3599999999999999E-2</v>
      </c>
      <c r="L292" s="32">
        <v>3.7199999999999997E-2</v>
      </c>
      <c r="N292" s="40">
        <v>6.3E-3</v>
      </c>
      <c r="P292" s="16" t="s">
        <v>550</v>
      </c>
      <c r="Q292" s="16" t="s">
        <v>551</v>
      </c>
      <c r="R292" s="37" t="str">
        <f t="shared" si="0"/>
        <v>---</v>
      </c>
      <c r="S292" s="16" t="s">
        <v>1041</v>
      </c>
      <c r="T292" s="16" t="s">
        <v>521</v>
      </c>
      <c r="U292" s="16" t="s">
        <v>1041</v>
      </c>
      <c r="V292" s="16" t="s">
        <v>1041</v>
      </c>
      <c r="W292" s="16" t="s">
        <v>1041</v>
      </c>
    </row>
    <row r="293" spans="1:23">
      <c r="A293" s="16" t="s">
        <v>552</v>
      </c>
      <c r="B293" s="29">
        <v>885.78</v>
      </c>
      <c r="C293" s="29">
        <v>2026.06</v>
      </c>
      <c r="D293" s="30">
        <v>1.194</v>
      </c>
      <c r="E293" s="30">
        <v>1.194</v>
      </c>
      <c r="F293" s="30">
        <v>2.2869999999999999</v>
      </c>
      <c r="G293" s="31" t="s">
        <v>1063</v>
      </c>
      <c r="I293" s="30">
        <v>1.7</v>
      </c>
      <c r="J293" s="16">
        <v>5</v>
      </c>
      <c r="K293" s="32">
        <v>3.32E-2</v>
      </c>
      <c r="L293" s="32">
        <v>6.4799999999999996E-2</v>
      </c>
      <c r="N293" s="40">
        <v>9.4999999999999998E-3</v>
      </c>
      <c r="P293" s="16" t="s">
        <v>1267</v>
      </c>
      <c r="Q293" s="16" t="s">
        <v>553</v>
      </c>
      <c r="R293" s="37" t="str">
        <f t="shared" si="0"/>
        <v>---</v>
      </c>
      <c r="S293" s="16" t="s">
        <v>1041</v>
      </c>
      <c r="T293" s="16" t="s">
        <v>554</v>
      </c>
      <c r="U293" s="16" t="s">
        <v>1041</v>
      </c>
      <c r="V293" s="16" t="s">
        <v>1041</v>
      </c>
      <c r="W293" s="16" t="s">
        <v>1041</v>
      </c>
    </row>
    <row r="294" spans="1:23">
      <c r="A294" s="16" t="s">
        <v>555</v>
      </c>
      <c r="B294" s="29">
        <v>423.27</v>
      </c>
      <c r="C294" s="29">
        <v>966.75</v>
      </c>
      <c r="D294" s="30">
        <v>1.1919999999999999</v>
      </c>
      <c r="E294" s="30">
        <v>1.1919999999999999</v>
      </c>
      <c r="F294" s="30">
        <v>2.2839999999999998</v>
      </c>
      <c r="G294" s="31" t="s">
        <v>1063</v>
      </c>
      <c r="I294" s="30">
        <v>2.2999999999999998</v>
      </c>
      <c r="J294" s="16">
        <v>1</v>
      </c>
      <c r="K294" s="32">
        <v>1.6799999999999999E-2</v>
      </c>
      <c r="L294" s="32">
        <v>1.6799999999999999E-2</v>
      </c>
      <c r="N294" s="40">
        <v>1.2999999999999999E-3</v>
      </c>
      <c r="P294" s="16" t="s">
        <v>556</v>
      </c>
      <c r="Q294" s="16" t="s">
        <v>557</v>
      </c>
      <c r="R294" s="37" t="str">
        <f t="shared" si="0"/>
        <v>---</v>
      </c>
      <c r="S294" s="16" t="s">
        <v>1041</v>
      </c>
      <c r="T294" s="16" t="s">
        <v>558</v>
      </c>
      <c r="U294" s="16" t="s">
        <v>1041</v>
      </c>
      <c r="V294" s="16" t="s">
        <v>1041</v>
      </c>
      <c r="W294" s="16" t="s">
        <v>1041</v>
      </c>
    </row>
    <row r="295" spans="1:23">
      <c r="A295" s="16" t="s">
        <v>559</v>
      </c>
      <c r="B295" s="29">
        <v>18.850000000000001</v>
      </c>
      <c r="C295" s="29">
        <v>42.96</v>
      </c>
      <c r="D295" s="30">
        <v>1.1890000000000001</v>
      </c>
      <c r="E295" s="30">
        <v>1.1890000000000001</v>
      </c>
      <c r="F295" s="30">
        <v>2.2799999999999998</v>
      </c>
      <c r="G295" s="31" t="s">
        <v>1115</v>
      </c>
      <c r="I295" s="30">
        <v>2.2999999999999998</v>
      </c>
      <c r="J295" s="16">
        <v>1</v>
      </c>
      <c r="K295" s="32">
        <v>1.6799999999999999E-2</v>
      </c>
      <c r="L295" s="32">
        <v>1.6799999999999999E-2</v>
      </c>
      <c r="N295" s="40">
        <v>1.9E-3</v>
      </c>
      <c r="P295" s="16" t="s">
        <v>560</v>
      </c>
      <c r="Q295" s="16" t="s">
        <v>561</v>
      </c>
      <c r="R295" s="37" t="str">
        <f t="shared" si="0"/>
        <v>---</v>
      </c>
      <c r="S295" s="16" t="s">
        <v>1041</v>
      </c>
      <c r="T295" s="16" t="s">
        <v>562</v>
      </c>
      <c r="U295" s="16" t="s">
        <v>1041</v>
      </c>
      <c r="V295" s="16" t="s">
        <v>1041</v>
      </c>
      <c r="W295" s="16" t="s">
        <v>1041</v>
      </c>
    </row>
    <row r="296" spans="1:23">
      <c r="A296" s="16" t="s">
        <v>563</v>
      </c>
      <c r="B296" s="29">
        <v>61.76</v>
      </c>
      <c r="C296" s="29">
        <v>140.66999999999999</v>
      </c>
      <c r="D296" s="30">
        <v>1.1879999999999999</v>
      </c>
      <c r="E296" s="30">
        <v>1.1879999999999999</v>
      </c>
      <c r="F296" s="30">
        <v>2.278</v>
      </c>
      <c r="G296" s="31" t="s">
        <v>1453</v>
      </c>
      <c r="I296" s="30">
        <v>1.7</v>
      </c>
      <c r="J296" s="16">
        <v>5</v>
      </c>
      <c r="K296" s="32">
        <v>3.32E-2</v>
      </c>
      <c r="L296" s="32">
        <v>6.4799999999999996E-2</v>
      </c>
      <c r="N296" s="40">
        <v>1.0800000000000001E-2</v>
      </c>
      <c r="P296" s="16" t="s">
        <v>564</v>
      </c>
      <c r="Q296" s="16" t="s">
        <v>565</v>
      </c>
      <c r="R296" s="37" t="str">
        <f t="shared" si="0"/>
        <v>---</v>
      </c>
      <c r="S296" s="16" t="s">
        <v>1041</v>
      </c>
      <c r="T296" s="16" t="s">
        <v>566</v>
      </c>
      <c r="U296" s="16" t="s">
        <v>1041</v>
      </c>
      <c r="V296" s="16" t="s">
        <v>1041</v>
      </c>
      <c r="W296" s="16" t="s">
        <v>1041</v>
      </c>
    </row>
    <row r="297" spans="1:23">
      <c r="A297" s="16" t="s">
        <v>567</v>
      </c>
      <c r="B297" s="29">
        <v>1753.55</v>
      </c>
      <c r="C297" s="29">
        <v>3969.64</v>
      </c>
      <c r="D297" s="30">
        <v>1.179</v>
      </c>
      <c r="E297" s="30">
        <v>1.179</v>
      </c>
      <c r="F297" s="30">
        <v>2.2639999999999998</v>
      </c>
      <c r="G297" s="31" t="s">
        <v>1063</v>
      </c>
      <c r="I297" s="30">
        <v>2.2999999999999998</v>
      </c>
      <c r="J297" s="16">
        <v>1</v>
      </c>
      <c r="K297" s="32">
        <v>1.6799999999999999E-2</v>
      </c>
      <c r="L297" s="32">
        <v>1.6799999999999999E-2</v>
      </c>
      <c r="N297" s="40">
        <v>1.6999999999999999E-3</v>
      </c>
      <c r="P297" s="16" t="s">
        <v>1586</v>
      </c>
      <c r="Q297" s="16" t="s">
        <v>568</v>
      </c>
      <c r="R297" s="37" t="str">
        <f>HYPERLINK("http://www.ncbi.nlm.nih.gov/LocusLink/LocRpt.cgi?l=395251","395251")</f>
        <v>395251</v>
      </c>
      <c r="S297" s="16" t="s">
        <v>569</v>
      </c>
      <c r="T297" s="16" t="s">
        <v>570</v>
      </c>
      <c r="U297" s="16" t="s">
        <v>571</v>
      </c>
      <c r="V297" s="16" t="s">
        <v>1045</v>
      </c>
      <c r="W297" s="16" t="s">
        <v>572</v>
      </c>
    </row>
    <row r="298" spans="1:23">
      <c r="A298" s="16" t="s">
        <v>573</v>
      </c>
      <c r="B298" s="29">
        <v>470.09</v>
      </c>
      <c r="C298" s="29">
        <v>1063.5999999999999</v>
      </c>
      <c r="D298" s="30">
        <v>1.1779999999999999</v>
      </c>
      <c r="E298" s="30">
        <v>1.1779999999999999</v>
      </c>
      <c r="F298" s="30">
        <v>2.2629999999999999</v>
      </c>
      <c r="G298" s="31" t="s">
        <v>1063</v>
      </c>
      <c r="I298" s="30">
        <v>1.9</v>
      </c>
      <c r="J298" s="16">
        <v>3</v>
      </c>
      <c r="K298" s="32">
        <v>2.3599999999999999E-2</v>
      </c>
      <c r="L298" s="32">
        <v>3.7199999999999997E-2</v>
      </c>
      <c r="N298" s="40">
        <v>4.8999999999999998E-3</v>
      </c>
      <c r="P298" s="16" t="s">
        <v>574</v>
      </c>
      <c r="Q298" s="16" t="s">
        <v>575</v>
      </c>
      <c r="R298" s="37" t="str">
        <f>HYPERLINK("http://www.ncbi.nlm.nih.gov/LocusLink/LocRpt.cgi?l=---","---")</f>
        <v>---</v>
      </c>
      <c r="S298" s="16" t="s">
        <v>1041</v>
      </c>
      <c r="T298" s="16" t="s">
        <v>576</v>
      </c>
      <c r="U298" s="16" t="s">
        <v>1041</v>
      </c>
      <c r="V298" s="16" t="s">
        <v>1041</v>
      </c>
      <c r="W298" s="16" t="s">
        <v>1041</v>
      </c>
    </row>
    <row r="299" spans="1:23">
      <c r="A299" s="16" t="s">
        <v>577</v>
      </c>
      <c r="B299" s="29">
        <v>707.22</v>
      </c>
      <c r="C299" s="29">
        <v>1599.7</v>
      </c>
      <c r="D299" s="30">
        <v>1.1779999999999999</v>
      </c>
      <c r="E299" s="30">
        <v>1.1779999999999999</v>
      </c>
      <c r="F299" s="30">
        <v>2.262</v>
      </c>
      <c r="G299" s="31" t="s">
        <v>1063</v>
      </c>
      <c r="I299" s="30">
        <v>2.2999999999999998</v>
      </c>
      <c r="J299" s="16">
        <v>1</v>
      </c>
      <c r="K299" s="32">
        <v>1.6799999999999999E-2</v>
      </c>
      <c r="L299" s="32">
        <v>1.6799999999999999E-2</v>
      </c>
      <c r="N299" s="40">
        <v>2.9999999999999997E-4</v>
      </c>
      <c r="P299" s="16" t="s">
        <v>577</v>
      </c>
      <c r="R299" s="37"/>
    </row>
    <row r="300" spans="1:23">
      <c r="A300" s="16" t="s">
        <v>578</v>
      </c>
      <c r="B300" s="29">
        <v>93.99</v>
      </c>
      <c r="C300" s="29">
        <v>212.06</v>
      </c>
      <c r="D300" s="30">
        <v>1.1739999999999999</v>
      </c>
      <c r="E300" s="30">
        <v>1.1739999999999999</v>
      </c>
      <c r="F300" s="30">
        <v>2.2559999999999998</v>
      </c>
      <c r="G300" s="31" t="s">
        <v>1101</v>
      </c>
      <c r="I300" s="30">
        <v>1.1000000000000001</v>
      </c>
      <c r="J300" s="16">
        <v>11</v>
      </c>
      <c r="K300" s="32">
        <v>8.1199999999999994E-2</v>
      </c>
      <c r="L300" s="32">
        <v>0.14119999999999999</v>
      </c>
      <c r="N300" s="40">
        <v>3.6499999999999998E-2</v>
      </c>
      <c r="P300" s="16" t="s">
        <v>578</v>
      </c>
      <c r="R300" s="37"/>
    </row>
    <row r="301" spans="1:23">
      <c r="A301" s="16" t="s">
        <v>579</v>
      </c>
      <c r="B301" s="29">
        <v>156.41</v>
      </c>
      <c r="C301" s="29">
        <v>351.83</v>
      </c>
      <c r="D301" s="30">
        <v>1.17</v>
      </c>
      <c r="E301" s="30">
        <v>1.17</v>
      </c>
      <c r="F301" s="30">
        <v>2.2490000000000001</v>
      </c>
      <c r="G301" s="31" t="s">
        <v>3</v>
      </c>
      <c r="I301" s="30">
        <v>2.2999999999999998</v>
      </c>
      <c r="J301" s="16">
        <v>1</v>
      </c>
      <c r="K301" s="32">
        <v>1.6799999999999999E-2</v>
      </c>
      <c r="L301" s="32">
        <v>1.6799999999999999E-2</v>
      </c>
      <c r="N301" s="40">
        <v>3.3E-3</v>
      </c>
      <c r="P301" s="16" t="s">
        <v>579</v>
      </c>
      <c r="R301" s="37"/>
    </row>
    <row r="302" spans="1:23">
      <c r="A302" s="16" t="s">
        <v>580</v>
      </c>
      <c r="B302" s="29">
        <v>87.51</v>
      </c>
      <c r="C302" s="29">
        <v>196.3</v>
      </c>
      <c r="D302" s="30">
        <v>1.165</v>
      </c>
      <c r="E302" s="30">
        <v>1.165</v>
      </c>
      <c r="F302" s="30">
        <v>2.2429999999999999</v>
      </c>
      <c r="G302" s="31" t="s">
        <v>1125</v>
      </c>
      <c r="I302" s="30">
        <v>1.2</v>
      </c>
      <c r="J302" s="16">
        <v>10</v>
      </c>
      <c r="K302" s="32">
        <v>6.9699999999999998E-2</v>
      </c>
      <c r="L302" s="32">
        <v>0.1207</v>
      </c>
      <c r="N302" s="40">
        <v>2.9399999999999999E-2</v>
      </c>
      <c r="P302" s="16" t="s">
        <v>580</v>
      </c>
      <c r="Q302" s="16" t="s">
        <v>1041</v>
      </c>
      <c r="R302" s="37" t="str">
        <f>HYPERLINK("http://www.ncbi.nlm.nih.gov/LocusLink/LocRpt.cgi?l=---","---")</f>
        <v>---</v>
      </c>
      <c r="S302" s="16" t="s">
        <v>1041</v>
      </c>
      <c r="T302" s="16" t="s">
        <v>581</v>
      </c>
      <c r="U302" s="16" t="s">
        <v>1041</v>
      </c>
      <c r="V302" s="16" t="s">
        <v>1041</v>
      </c>
      <c r="W302" s="16" t="s">
        <v>1041</v>
      </c>
    </row>
    <row r="303" spans="1:23">
      <c r="A303" s="16" t="s">
        <v>582</v>
      </c>
      <c r="B303" s="29">
        <v>107.36</v>
      </c>
      <c r="C303" s="29">
        <v>240.66</v>
      </c>
      <c r="D303" s="30">
        <v>1.1639999999999999</v>
      </c>
      <c r="E303" s="30">
        <v>1.1639999999999999</v>
      </c>
      <c r="F303" s="30">
        <v>2.242</v>
      </c>
      <c r="G303" s="31" t="s">
        <v>1202</v>
      </c>
      <c r="I303" s="30">
        <v>2.2999999999999998</v>
      </c>
      <c r="J303" s="16">
        <v>1</v>
      </c>
      <c r="K303" s="32">
        <v>1.6799999999999999E-2</v>
      </c>
      <c r="L303" s="32">
        <v>1.6799999999999999E-2</v>
      </c>
      <c r="N303" s="40">
        <v>8.0000000000000004E-4</v>
      </c>
      <c r="P303" s="16" t="s">
        <v>583</v>
      </c>
      <c r="Q303" s="16" t="s">
        <v>1041</v>
      </c>
      <c r="R303" s="37" t="str">
        <f>HYPERLINK("http://www.ncbi.nlm.nih.gov/LocusLink/LocRpt.cgi?l=427284","427284")</f>
        <v>427284</v>
      </c>
      <c r="S303" s="16" t="s">
        <v>584</v>
      </c>
      <c r="T303" s="16" t="s">
        <v>585</v>
      </c>
      <c r="U303" s="16" t="s">
        <v>1041</v>
      </c>
      <c r="V303" s="16" t="s">
        <v>1041</v>
      </c>
      <c r="W303" s="16" t="s">
        <v>1041</v>
      </c>
    </row>
    <row r="304" spans="1:23">
      <c r="A304" s="16" t="s">
        <v>586</v>
      </c>
      <c r="B304" s="29">
        <v>450.08</v>
      </c>
      <c r="C304" s="29">
        <v>1007.02</v>
      </c>
      <c r="D304" s="30">
        <v>1.1619999999999999</v>
      </c>
      <c r="E304" s="30">
        <v>1.1619999999999999</v>
      </c>
      <c r="F304" s="30">
        <v>2.2370000000000001</v>
      </c>
      <c r="G304" s="31" t="s">
        <v>1063</v>
      </c>
      <c r="I304" s="30">
        <v>2.2999999999999998</v>
      </c>
      <c r="J304" s="16">
        <v>1</v>
      </c>
      <c r="K304" s="32">
        <v>1.6799999999999999E-2</v>
      </c>
      <c r="L304" s="32">
        <v>1.6799999999999999E-2</v>
      </c>
      <c r="N304" s="40">
        <v>2.3999999999999998E-3</v>
      </c>
      <c r="P304" s="16" t="s">
        <v>587</v>
      </c>
      <c r="Q304" s="16" t="s">
        <v>1041</v>
      </c>
      <c r="R304" s="37" t="str">
        <f>HYPERLINK("http://www.ncbi.nlm.nih.gov/LocusLink/LocRpt.cgi?l=424849","424849")</f>
        <v>424849</v>
      </c>
      <c r="S304" s="16" t="s">
        <v>588</v>
      </c>
      <c r="T304" s="16" t="s">
        <v>589</v>
      </c>
      <c r="U304" s="16" t="s">
        <v>1041</v>
      </c>
      <c r="V304" s="16" t="s">
        <v>1041</v>
      </c>
      <c r="W304" s="16" t="s">
        <v>1041</v>
      </c>
    </row>
    <row r="305" spans="1:23">
      <c r="A305" s="16" t="s">
        <v>590</v>
      </c>
      <c r="B305" s="29">
        <v>439.74</v>
      </c>
      <c r="C305" s="29">
        <v>982.31</v>
      </c>
      <c r="D305" s="30">
        <v>1.1599999999999999</v>
      </c>
      <c r="E305" s="30">
        <v>1.1599999999999999</v>
      </c>
      <c r="F305" s="30">
        <v>2.234</v>
      </c>
      <c r="G305" s="31" t="s">
        <v>1063</v>
      </c>
      <c r="I305" s="30">
        <v>1.8</v>
      </c>
      <c r="J305" s="16">
        <v>4</v>
      </c>
      <c r="K305" s="32">
        <v>2.7699999999999999E-2</v>
      </c>
      <c r="L305" s="32">
        <v>5.5599999999999997E-2</v>
      </c>
      <c r="N305" s="40">
        <v>8.0999999999999996E-3</v>
      </c>
      <c r="P305" s="16" t="s">
        <v>591</v>
      </c>
      <c r="Q305" s="16" t="s">
        <v>1041</v>
      </c>
      <c r="R305" s="37" t="str">
        <f>HYPERLINK("http://www.ncbi.nlm.nih.gov/LocusLink/LocRpt.cgi?l=423311","423311")</f>
        <v>423311</v>
      </c>
      <c r="S305" s="16" t="s">
        <v>592</v>
      </c>
      <c r="T305" s="16" t="s">
        <v>593</v>
      </c>
      <c r="U305" s="16" t="s">
        <v>1041</v>
      </c>
      <c r="V305" s="16" t="s">
        <v>1041</v>
      </c>
      <c r="W305" s="16" t="s">
        <v>1041</v>
      </c>
    </row>
    <row r="306" spans="1:23">
      <c r="A306" s="16" t="s">
        <v>594</v>
      </c>
      <c r="B306" s="29">
        <v>480</v>
      </c>
      <c r="C306" s="29">
        <v>1071.24</v>
      </c>
      <c r="D306" s="30">
        <v>1.1579999999999999</v>
      </c>
      <c r="E306" s="30">
        <v>1.1579999999999999</v>
      </c>
      <c r="F306" s="30">
        <v>2.2320000000000002</v>
      </c>
      <c r="G306" s="31" t="s">
        <v>1063</v>
      </c>
      <c r="I306" s="30">
        <v>2.2999999999999998</v>
      </c>
      <c r="J306" s="16">
        <v>1</v>
      </c>
      <c r="K306" s="32">
        <v>1.6799999999999999E-2</v>
      </c>
      <c r="L306" s="32">
        <v>1.6799999999999999E-2</v>
      </c>
      <c r="N306" s="40">
        <v>2.3999999999999998E-3</v>
      </c>
      <c r="P306" s="16" t="s">
        <v>595</v>
      </c>
      <c r="Q306" s="16" t="s">
        <v>596</v>
      </c>
      <c r="R306" s="37" t="str">
        <f>HYPERLINK("http://www.ncbi.nlm.nih.gov/LocusLink/LocRpt.cgi?l=427190","427190")</f>
        <v>427190</v>
      </c>
      <c r="S306" s="16" t="s">
        <v>597</v>
      </c>
      <c r="T306" s="16" t="s">
        <v>598</v>
      </c>
      <c r="U306" s="16" t="s">
        <v>300</v>
      </c>
      <c r="V306" s="16" t="s">
        <v>1041</v>
      </c>
      <c r="W306" s="16" t="s">
        <v>599</v>
      </c>
    </row>
    <row r="307" spans="1:23">
      <c r="A307" s="16" t="s">
        <v>600</v>
      </c>
      <c r="B307" s="29">
        <v>828.99</v>
      </c>
      <c r="C307" s="29">
        <v>1847.99</v>
      </c>
      <c r="D307" s="30">
        <v>1.157</v>
      </c>
      <c r="E307" s="30">
        <v>1.157</v>
      </c>
      <c r="F307" s="30">
        <v>2.2290000000000001</v>
      </c>
      <c r="G307" s="31" t="s">
        <v>1063</v>
      </c>
      <c r="I307" s="30">
        <v>2.2999999999999998</v>
      </c>
      <c r="J307" s="16">
        <v>1</v>
      </c>
      <c r="K307" s="32">
        <v>1.6799999999999999E-2</v>
      </c>
      <c r="L307" s="32">
        <v>1.6799999999999999E-2</v>
      </c>
      <c r="N307" s="40">
        <v>2.9999999999999997E-4</v>
      </c>
      <c r="P307" s="16" t="s">
        <v>278</v>
      </c>
      <c r="Q307" s="16" t="s">
        <v>279</v>
      </c>
      <c r="R307" s="37" t="str">
        <f>HYPERLINK("http://www.ncbi.nlm.nih.gov/LocusLink/LocRpt.cgi?l=373965","373965")</f>
        <v>373965</v>
      </c>
      <c r="S307" s="16" t="s">
        <v>280</v>
      </c>
      <c r="T307" s="16" t="s">
        <v>601</v>
      </c>
      <c r="U307" s="16" t="s">
        <v>282</v>
      </c>
      <c r="V307" s="16" t="s">
        <v>1041</v>
      </c>
      <c r="W307" s="16" t="s">
        <v>283</v>
      </c>
    </row>
    <row r="308" spans="1:23">
      <c r="A308" s="16" t="s">
        <v>602</v>
      </c>
      <c r="B308" s="29">
        <v>678.89</v>
      </c>
      <c r="C308" s="29">
        <v>1512.41</v>
      </c>
      <c r="D308" s="30">
        <v>1.1559999999999999</v>
      </c>
      <c r="E308" s="30">
        <v>1.1559999999999999</v>
      </c>
      <c r="F308" s="30">
        <v>2.2280000000000002</v>
      </c>
      <c r="G308" s="31" t="s">
        <v>1063</v>
      </c>
      <c r="I308" s="30">
        <v>2.2999999999999998</v>
      </c>
      <c r="J308" s="16">
        <v>1</v>
      </c>
      <c r="K308" s="32">
        <v>1.6799999999999999E-2</v>
      </c>
      <c r="L308" s="32">
        <v>1.6799999999999999E-2</v>
      </c>
      <c r="N308" s="40">
        <v>2.9999999999999997E-4</v>
      </c>
      <c r="P308" s="16" t="s">
        <v>1568</v>
      </c>
      <c r="Q308" s="16" t="s">
        <v>1438</v>
      </c>
      <c r="R308" s="37" t="str">
        <f>HYPERLINK("http://www.ncbi.nlm.nih.gov/LocusLink/LocRpt.cgi?l=420115","420115")</f>
        <v>420115</v>
      </c>
      <c r="S308" s="16" t="s">
        <v>1041</v>
      </c>
      <c r="T308" s="16" t="s">
        <v>603</v>
      </c>
      <c r="U308" s="16" t="s">
        <v>1041</v>
      </c>
      <c r="V308" s="16" t="s">
        <v>1041</v>
      </c>
      <c r="W308" s="16" t="s">
        <v>1041</v>
      </c>
    </row>
    <row r="309" spans="1:23">
      <c r="A309" s="16" t="s">
        <v>604</v>
      </c>
      <c r="B309" s="29">
        <v>69.680000000000007</v>
      </c>
      <c r="C309" s="29">
        <v>155.13</v>
      </c>
      <c r="D309" s="30">
        <v>1.155</v>
      </c>
      <c r="E309" s="30">
        <v>1.155</v>
      </c>
      <c r="F309" s="30">
        <v>2.226</v>
      </c>
      <c r="G309" s="31" t="s">
        <v>1038</v>
      </c>
      <c r="I309" s="30">
        <v>1.1000000000000001</v>
      </c>
      <c r="J309" s="16">
        <v>11</v>
      </c>
      <c r="K309" s="32">
        <v>8.1199999999999994E-2</v>
      </c>
      <c r="L309" s="32">
        <v>0.14119999999999999</v>
      </c>
      <c r="N309" s="40">
        <v>3.7100000000000001E-2</v>
      </c>
      <c r="P309" s="16" t="s">
        <v>605</v>
      </c>
      <c r="Q309" s="16" t="s">
        <v>606</v>
      </c>
      <c r="R309" s="37" t="str">
        <f>HYPERLINK("http://www.ncbi.nlm.nih.gov/LocusLink/LocRpt.cgi?l=---","---")</f>
        <v>---</v>
      </c>
      <c r="S309" s="16" t="s">
        <v>1041</v>
      </c>
      <c r="T309" s="16" t="s">
        <v>607</v>
      </c>
      <c r="U309" s="16" t="s">
        <v>1041</v>
      </c>
      <c r="V309" s="16" t="s">
        <v>1041</v>
      </c>
      <c r="W309" s="16" t="s">
        <v>1041</v>
      </c>
    </row>
    <row r="310" spans="1:23">
      <c r="A310" s="16" t="s">
        <v>608</v>
      </c>
      <c r="B310" s="29">
        <v>37.369999999999997</v>
      </c>
      <c r="C310" s="29">
        <v>83.13</v>
      </c>
      <c r="D310" s="30">
        <v>1.1539999999999999</v>
      </c>
      <c r="E310" s="30">
        <v>1.1539999999999999</v>
      </c>
      <c r="F310" s="30">
        <v>2.2250000000000001</v>
      </c>
      <c r="G310" s="31" t="s">
        <v>1115</v>
      </c>
      <c r="I310" s="30">
        <v>1.9</v>
      </c>
      <c r="J310" s="16">
        <v>3</v>
      </c>
      <c r="K310" s="32">
        <v>2.3599999999999999E-2</v>
      </c>
      <c r="L310" s="32">
        <v>3.7199999999999997E-2</v>
      </c>
      <c r="N310" s="40">
        <v>7.0000000000000001E-3</v>
      </c>
      <c r="P310" s="16" t="s">
        <v>609</v>
      </c>
      <c r="Q310" s="16" t="s">
        <v>610</v>
      </c>
      <c r="R310" s="37" t="str">
        <f>HYPERLINK("http://www.ncbi.nlm.nih.gov/LocusLink/LocRpt.cgi?l=395351","395351")</f>
        <v>395351</v>
      </c>
      <c r="S310" s="16" t="s">
        <v>611</v>
      </c>
      <c r="T310" s="16" t="s">
        <v>612</v>
      </c>
      <c r="U310" s="16" t="s">
        <v>613</v>
      </c>
      <c r="V310" s="16" t="s">
        <v>1054</v>
      </c>
      <c r="W310" s="35" t="s">
        <v>614</v>
      </c>
    </row>
    <row r="311" spans="1:23">
      <c r="A311" s="16" t="s">
        <v>615</v>
      </c>
      <c r="B311" s="29">
        <v>206.79</v>
      </c>
      <c r="C311" s="29">
        <v>459.81</v>
      </c>
      <c r="D311" s="30">
        <v>1.153</v>
      </c>
      <c r="E311" s="30">
        <v>1.153</v>
      </c>
      <c r="F311" s="30">
        <v>2.2240000000000002</v>
      </c>
      <c r="G311" s="31" t="s">
        <v>1407</v>
      </c>
      <c r="I311" s="30">
        <v>1.8</v>
      </c>
      <c r="J311" s="16">
        <v>4</v>
      </c>
      <c r="K311" s="32">
        <v>2.7699999999999999E-2</v>
      </c>
      <c r="L311" s="32">
        <v>5.5599999999999997E-2</v>
      </c>
      <c r="N311" s="40">
        <v>8.0999999999999996E-3</v>
      </c>
      <c r="P311" s="16" t="s">
        <v>615</v>
      </c>
      <c r="R311" s="37"/>
    </row>
    <row r="312" spans="1:23">
      <c r="A312" s="16" t="s">
        <v>616</v>
      </c>
      <c r="B312" s="29">
        <v>69.94</v>
      </c>
      <c r="C312" s="29">
        <v>155.38999999999999</v>
      </c>
      <c r="D312" s="30">
        <v>1.1519999999999999</v>
      </c>
      <c r="E312" s="30">
        <v>1.1519999999999999</v>
      </c>
      <c r="F312" s="30">
        <v>2.222</v>
      </c>
      <c r="G312" s="31" t="s">
        <v>1115</v>
      </c>
      <c r="I312" s="30">
        <v>1</v>
      </c>
      <c r="J312" s="16">
        <v>12</v>
      </c>
      <c r="K312" s="32">
        <v>9.9199999999999997E-2</v>
      </c>
      <c r="L312" s="32">
        <v>0.19589999999999999</v>
      </c>
      <c r="N312" s="40">
        <v>4.8599999999999997E-2</v>
      </c>
      <c r="P312" s="16" t="s">
        <v>617</v>
      </c>
      <c r="Q312" s="16" t="s">
        <v>618</v>
      </c>
      <c r="R312" s="37" t="str">
        <f>HYPERLINK("http://www.ncbi.nlm.nih.gov/LocusLink/LocRpt.cgi?l=422895","422895")</f>
        <v>422895</v>
      </c>
      <c r="S312" s="16" t="s">
        <v>619</v>
      </c>
      <c r="T312" s="16" t="s">
        <v>620</v>
      </c>
      <c r="U312" s="16" t="s">
        <v>1041</v>
      </c>
      <c r="V312" s="16" t="s">
        <v>1041</v>
      </c>
      <c r="W312" s="16" t="s">
        <v>1041</v>
      </c>
    </row>
    <row r="313" spans="1:23">
      <c r="A313" s="16" t="s">
        <v>621</v>
      </c>
      <c r="B313" s="29">
        <v>814.44</v>
      </c>
      <c r="C313" s="29">
        <v>1801.12</v>
      </c>
      <c r="D313" s="30">
        <v>1.145</v>
      </c>
      <c r="E313" s="30">
        <v>1.145</v>
      </c>
      <c r="F313" s="30">
        <v>2.2109999999999999</v>
      </c>
      <c r="G313" s="31" t="s">
        <v>1063</v>
      </c>
      <c r="I313" s="30">
        <v>1.7</v>
      </c>
      <c r="J313" s="16">
        <v>5</v>
      </c>
      <c r="K313" s="32">
        <v>3.32E-2</v>
      </c>
      <c r="L313" s="32">
        <v>6.4799999999999996E-2</v>
      </c>
      <c r="N313" s="40">
        <v>9.4999999999999998E-3</v>
      </c>
      <c r="P313" s="16" t="s">
        <v>622</v>
      </c>
      <c r="Q313" s="16" t="s">
        <v>623</v>
      </c>
      <c r="R313" s="37" t="str">
        <f>HYPERLINK("http://www.ncbi.nlm.nih.gov/LocusLink/LocRpt.cgi?l=395565","395565")</f>
        <v>395565</v>
      </c>
      <c r="S313" s="16" t="s">
        <v>624</v>
      </c>
      <c r="T313" s="16" t="s">
        <v>625</v>
      </c>
      <c r="U313" s="16" t="s">
        <v>1242</v>
      </c>
      <c r="V313" s="16" t="s">
        <v>54</v>
      </c>
      <c r="W313" s="16" t="s">
        <v>626</v>
      </c>
    </row>
    <row r="314" spans="1:23" ht="15" customHeight="1">
      <c r="A314" s="16" t="s">
        <v>627</v>
      </c>
      <c r="B314" s="29">
        <v>326.60000000000002</v>
      </c>
      <c r="C314" s="29">
        <v>722.23</v>
      </c>
      <c r="D314" s="30">
        <v>1.145</v>
      </c>
      <c r="E314" s="30">
        <v>1.145</v>
      </c>
      <c r="F314" s="30">
        <v>2.2109999999999999</v>
      </c>
      <c r="G314" s="31" t="s">
        <v>1063</v>
      </c>
      <c r="I314" s="30">
        <v>1.5</v>
      </c>
      <c r="J314" s="16">
        <v>7</v>
      </c>
      <c r="K314" s="32">
        <v>4.4400000000000002E-2</v>
      </c>
      <c r="L314" s="32">
        <v>0.1043</v>
      </c>
      <c r="N314" s="40">
        <v>1.4800000000000001E-2</v>
      </c>
      <c r="P314" s="16" t="s">
        <v>628</v>
      </c>
      <c r="Q314" s="16" t="s">
        <v>629</v>
      </c>
      <c r="R314" s="37" t="str">
        <f>HYPERLINK("http://www.ncbi.nlm.nih.gov/LocusLink/LocRpt.cgi?l=396382","396382")</f>
        <v>396382</v>
      </c>
      <c r="S314" s="16" t="s">
        <v>630</v>
      </c>
      <c r="T314" s="16" t="s">
        <v>631</v>
      </c>
      <c r="U314" s="16" t="s">
        <v>1111</v>
      </c>
      <c r="V314" s="16" t="s">
        <v>1054</v>
      </c>
      <c r="W314" s="35" t="s">
        <v>1112</v>
      </c>
    </row>
    <row r="315" spans="1:23">
      <c r="A315" s="16" t="s">
        <v>632</v>
      </c>
      <c r="B315" s="29">
        <v>178.51</v>
      </c>
      <c r="C315" s="29">
        <v>393.71</v>
      </c>
      <c r="D315" s="30">
        <v>1.141</v>
      </c>
      <c r="E315" s="30">
        <v>1.141</v>
      </c>
      <c r="F315" s="30">
        <v>2.206</v>
      </c>
      <c r="G315" s="31" t="s">
        <v>1202</v>
      </c>
      <c r="I315" s="30">
        <v>1.1000000000000001</v>
      </c>
      <c r="J315" s="16">
        <v>11</v>
      </c>
      <c r="K315" s="32">
        <v>8.1199999999999994E-2</v>
      </c>
      <c r="L315" s="32">
        <v>0.14119999999999999</v>
      </c>
      <c r="N315" s="40">
        <v>3.8300000000000001E-2</v>
      </c>
      <c r="P315" s="16" t="s">
        <v>632</v>
      </c>
      <c r="Q315" s="16" t="s">
        <v>1041</v>
      </c>
      <c r="R315" s="37" t="str">
        <f>HYPERLINK("http://www.ncbi.nlm.nih.gov/LocusLink/LocRpt.cgi?l=---","---")</f>
        <v>---</v>
      </c>
      <c r="S315" s="16" t="s">
        <v>1041</v>
      </c>
      <c r="T315" s="16" t="s">
        <v>633</v>
      </c>
      <c r="U315" s="16" t="s">
        <v>1041</v>
      </c>
      <c r="V315" s="16" t="s">
        <v>1041</v>
      </c>
      <c r="W315" s="16" t="s">
        <v>1041</v>
      </c>
    </row>
    <row r="316" spans="1:23">
      <c r="A316" s="16" t="s">
        <v>634</v>
      </c>
      <c r="B316" s="29">
        <v>210.35</v>
      </c>
      <c r="C316" s="29">
        <v>463.88</v>
      </c>
      <c r="D316" s="30">
        <v>1.141</v>
      </c>
      <c r="E316" s="30">
        <v>1.141</v>
      </c>
      <c r="F316" s="30">
        <v>2.2050000000000001</v>
      </c>
      <c r="G316" s="31" t="s">
        <v>1101</v>
      </c>
      <c r="I316" s="30">
        <v>2.2999999999999998</v>
      </c>
      <c r="J316" s="16">
        <v>1</v>
      </c>
      <c r="K316" s="32">
        <v>1.6799999999999999E-2</v>
      </c>
      <c r="L316" s="32">
        <v>1.6799999999999999E-2</v>
      </c>
      <c r="N316" s="40">
        <v>1E-4</v>
      </c>
      <c r="P316" s="16" t="s">
        <v>635</v>
      </c>
      <c r="Q316" s="16" t="s">
        <v>1041</v>
      </c>
      <c r="R316" s="37" t="str">
        <f>HYPERLINK("http://www.ncbi.nlm.nih.gov/LocusLink/LocRpt.cgi?l=421029","421029")</f>
        <v>421029</v>
      </c>
      <c r="S316" s="16" t="s">
        <v>636</v>
      </c>
      <c r="T316" s="16" t="s">
        <v>637</v>
      </c>
      <c r="U316" s="16" t="s">
        <v>1041</v>
      </c>
      <c r="V316" s="16" t="s">
        <v>1041</v>
      </c>
      <c r="W316" s="16" t="s">
        <v>1041</v>
      </c>
    </row>
    <row r="317" spans="1:23">
      <c r="A317" s="16" t="s">
        <v>638</v>
      </c>
      <c r="B317" s="29">
        <v>147.78</v>
      </c>
      <c r="C317" s="29">
        <v>325.73</v>
      </c>
      <c r="D317" s="30">
        <v>1.1399999999999999</v>
      </c>
      <c r="E317" s="30">
        <v>1.1399999999999999</v>
      </c>
      <c r="F317" s="30">
        <v>2.2040000000000002</v>
      </c>
      <c r="G317" s="31" t="s">
        <v>1276</v>
      </c>
      <c r="I317" s="30">
        <v>1.6</v>
      </c>
      <c r="J317" s="16">
        <v>6</v>
      </c>
      <c r="K317" s="32">
        <v>3.61E-2</v>
      </c>
      <c r="L317" s="32">
        <v>5.91E-2</v>
      </c>
      <c r="N317" s="40">
        <v>1.17E-2</v>
      </c>
      <c r="P317" s="16" t="s">
        <v>638</v>
      </c>
      <c r="R317" s="37"/>
    </row>
    <row r="318" spans="1:23">
      <c r="A318" s="16" t="s">
        <v>639</v>
      </c>
      <c r="B318" s="29">
        <v>261.73</v>
      </c>
      <c r="C318" s="29">
        <v>575.94000000000005</v>
      </c>
      <c r="D318" s="30">
        <v>1.1379999999999999</v>
      </c>
      <c r="E318" s="30">
        <v>1.1379999999999999</v>
      </c>
      <c r="F318" s="30">
        <v>2.2010000000000001</v>
      </c>
      <c r="G318" s="31" t="s">
        <v>1063</v>
      </c>
      <c r="I318" s="30">
        <v>2.2999999999999998</v>
      </c>
      <c r="J318" s="16">
        <v>1</v>
      </c>
      <c r="K318" s="32">
        <v>1.6799999999999999E-2</v>
      </c>
      <c r="L318" s="32">
        <v>1.6799999999999999E-2</v>
      </c>
      <c r="N318" s="40">
        <v>2.9999999999999997E-4</v>
      </c>
      <c r="P318" s="16" t="s">
        <v>639</v>
      </c>
      <c r="R318" s="37"/>
    </row>
    <row r="319" spans="1:23">
      <c r="A319" s="16" t="s">
        <v>640</v>
      </c>
      <c r="B319" s="29">
        <v>481.7</v>
      </c>
      <c r="C319" s="29">
        <v>1058.3</v>
      </c>
      <c r="D319" s="30">
        <v>1.1359999999999999</v>
      </c>
      <c r="E319" s="30">
        <v>1.1359999999999999</v>
      </c>
      <c r="F319" s="30">
        <v>2.1970000000000001</v>
      </c>
      <c r="G319" s="31" t="s">
        <v>1063</v>
      </c>
      <c r="I319" s="30">
        <v>1.5</v>
      </c>
      <c r="J319" s="16">
        <v>7</v>
      </c>
      <c r="K319" s="32">
        <v>4.4400000000000002E-2</v>
      </c>
      <c r="L319" s="32">
        <v>0.1043</v>
      </c>
      <c r="N319" s="40">
        <v>1.4200000000000001E-2</v>
      </c>
      <c r="P319" s="16" t="s">
        <v>641</v>
      </c>
      <c r="Q319" s="16" t="s">
        <v>1041</v>
      </c>
      <c r="R319" s="37" t="str">
        <f>HYPERLINK("http://www.ncbi.nlm.nih.gov/LocusLink/LocRpt.cgi?l=415822","415822")</f>
        <v>415822</v>
      </c>
      <c r="S319" s="16" t="s">
        <v>642</v>
      </c>
      <c r="T319" s="16" t="s">
        <v>643</v>
      </c>
      <c r="U319" s="16" t="s">
        <v>1041</v>
      </c>
      <c r="V319" s="16" t="s">
        <v>1041</v>
      </c>
      <c r="W319" s="16" t="s">
        <v>1041</v>
      </c>
    </row>
    <row r="320" spans="1:23">
      <c r="A320" s="16" t="s">
        <v>644</v>
      </c>
      <c r="B320" s="29">
        <v>326.3</v>
      </c>
      <c r="C320" s="29">
        <v>716.1</v>
      </c>
      <c r="D320" s="30">
        <v>1.1339999999999999</v>
      </c>
      <c r="E320" s="30">
        <v>1.1339999999999999</v>
      </c>
      <c r="F320" s="30">
        <v>2.1949999999999998</v>
      </c>
      <c r="G320" s="31" t="s">
        <v>1063</v>
      </c>
      <c r="I320" s="30">
        <v>2.1</v>
      </c>
      <c r="J320" s="16">
        <v>2</v>
      </c>
      <c r="K320" s="32">
        <v>1.9800000000000002E-2</v>
      </c>
      <c r="L320" s="32">
        <v>3.4700000000000002E-2</v>
      </c>
      <c r="N320" s="40">
        <v>3.8999999999999998E-3</v>
      </c>
      <c r="P320" s="16" t="s">
        <v>645</v>
      </c>
      <c r="Q320" s="16" t="s">
        <v>1041</v>
      </c>
      <c r="R320" s="37" t="str">
        <f>HYPERLINK("http://www.ncbi.nlm.nih.gov/LocusLink/LocRpt.cgi?l=422688","422688")</f>
        <v>422688</v>
      </c>
      <c r="S320" s="16" t="s">
        <v>646</v>
      </c>
      <c r="T320" s="16" t="s">
        <v>647</v>
      </c>
      <c r="U320" s="16" t="s">
        <v>1041</v>
      </c>
      <c r="V320" s="16" t="s">
        <v>1041</v>
      </c>
      <c r="W320" s="16" t="s">
        <v>1041</v>
      </c>
    </row>
    <row r="321" spans="1:23">
      <c r="A321" s="16" t="s">
        <v>648</v>
      </c>
      <c r="B321" s="29">
        <v>174.85</v>
      </c>
      <c r="C321" s="29">
        <v>383.73</v>
      </c>
      <c r="D321" s="30">
        <v>1.1339999999999999</v>
      </c>
      <c r="E321" s="30">
        <v>1.1339999999999999</v>
      </c>
      <c r="F321" s="30">
        <v>2.1949999999999998</v>
      </c>
      <c r="G321" s="31" t="s">
        <v>1407</v>
      </c>
      <c r="I321" s="30">
        <v>1.8</v>
      </c>
      <c r="J321" s="16">
        <v>4</v>
      </c>
      <c r="K321" s="32">
        <v>2.7699999999999999E-2</v>
      </c>
      <c r="L321" s="32">
        <v>5.5599999999999997E-2</v>
      </c>
      <c r="N321" s="40">
        <v>7.1000000000000004E-3</v>
      </c>
      <c r="P321" s="16" t="s">
        <v>648</v>
      </c>
      <c r="R321" s="37"/>
    </row>
    <row r="322" spans="1:23">
      <c r="A322" s="16" t="s">
        <v>649</v>
      </c>
      <c r="B322" s="29">
        <v>788.98</v>
      </c>
      <c r="C322" s="29">
        <v>1730.54</v>
      </c>
      <c r="D322" s="30">
        <v>1.133</v>
      </c>
      <c r="E322" s="30">
        <v>1.133</v>
      </c>
      <c r="F322" s="30">
        <v>2.1930000000000001</v>
      </c>
      <c r="G322" s="31" t="s">
        <v>1063</v>
      </c>
      <c r="I322" s="30">
        <v>1.2</v>
      </c>
      <c r="J322" s="16">
        <v>10</v>
      </c>
      <c r="K322" s="32">
        <v>6.9699999999999998E-2</v>
      </c>
      <c r="L322" s="32">
        <v>0.1207</v>
      </c>
      <c r="N322" s="40">
        <v>2.7099999999999999E-2</v>
      </c>
      <c r="P322" s="16" t="s">
        <v>650</v>
      </c>
      <c r="Q322" s="16" t="s">
        <v>651</v>
      </c>
      <c r="R322" s="37" t="str">
        <f>HYPERLINK("http://www.ncbi.nlm.nih.gov/LocusLink/LocRpt.cgi?l=404302","404302")</f>
        <v>404302</v>
      </c>
      <c r="S322" s="16" t="s">
        <v>652</v>
      </c>
      <c r="T322" s="16" t="s">
        <v>653</v>
      </c>
      <c r="U322" s="16" t="s">
        <v>654</v>
      </c>
      <c r="V322" s="16" t="s">
        <v>1045</v>
      </c>
      <c r="W322" s="16" t="s">
        <v>655</v>
      </c>
    </row>
    <row r="323" spans="1:23">
      <c r="A323" s="16" t="s">
        <v>656</v>
      </c>
      <c r="B323" s="29">
        <v>78.569999999999993</v>
      </c>
      <c r="C323" s="29">
        <v>172</v>
      </c>
      <c r="D323" s="30">
        <v>1.1299999999999999</v>
      </c>
      <c r="E323" s="30">
        <v>1.1299999999999999</v>
      </c>
      <c r="F323" s="30">
        <v>2.1890000000000001</v>
      </c>
      <c r="G323" s="31" t="s">
        <v>1276</v>
      </c>
      <c r="I323" s="30">
        <v>2.2999999999999998</v>
      </c>
      <c r="J323" s="16">
        <v>1</v>
      </c>
      <c r="K323" s="32">
        <v>1.6799999999999999E-2</v>
      </c>
      <c r="L323" s="32">
        <v>1.6799999999999999E-2</v>
      </c>
      <c r="N323" s="40">
        <v>1.6000000000000001E-3</v>
      </c>
      <c r="P323" s="16" t="s">
        <v>657</v>
      </c>
      <c r="Q323" s="16" t="s">
        <v>658</v>
      </c>
      <c r="R323" s="37" t="str">
        <f>HYPERLINK("http://www.ncbi.nlm.nih.gov/LocusLink/LocRpt.cgi?l=---","---")</f>
        <v>---</v>
      </c>
      <c r="S323" s="16" t="s">
        <v>1041</v>
      </c>
      <c r="T323" s="16" t="s">
        <v>659</v>
      </c>
      <c r="U323" s="16" t="s">
        <v>1041</v>
      </c>
      <c r="V323" s="16" t="s">
        <v>1041</v>
      </c>
      <c r="W323" s="16" t="s">
        <v>1041</v>
      </c>
    </row>
    <row r="324" spans="1:23">
      <c r="A324" s="16" t="s">
        <v>660</v>
      </c>
      <c r="B324" s="29">
        <v>317.10000000000002</v>
      </c>
      <c r="C324" s="29">
        <v>690.3</v>
      </c>
      <c r="D324" s="30">
        <v>1.1220000000000001</v>
      </c>
      <c r="E324" s="30">
        <v>1.1220000000000001</v>
      </c>
      <c r="F324" s="30">
        <v>2.177</v>
      </c>
      <c r="G324" s="31" t="s">
        <v>1063</v>
      </c>
      <c r="I324" s="30">
        <v>1.5</v>
      </c>
      <c r="J324" s="16">
        <v>7</v>
      </c>
      <c r="K324" s="32">
        <v>4.4400000000000002E-2</v>
      </c>
      <c r="L324" s="32">
        <v>0.1043</v>
      </c>
      <c r="N324" s="40">
        <v>1.41E-2</v>
      </c>
      <c r="P324" s="16" t="s">
        <v>661</v>
      </c>
      <c r="Q324" s="16" t="s">
        <v>662</v>
      </c>
      <c r="R324" s="37" t="str">
        <f>HYPERLINK("http://www.ncbi.nlm.nih.gov/LocusLink/LocRpt.cgi?l=395503","395503")</f>
        <v>395503</v>
      </c>
      <c r="S324" s="16" t="s">
        <v>663</v>
      </c>
      <c r="T324" s="16" t="s">
        <v>664</v>
      </c>
      <c r="U324" s="16" t="s">
        <v>1450</v>
      </c>
      <c r="V324" s="16" t="s">
        <v>1054</v>
      </c>
      <c r="W324" s="16" t="s">
        <v>1451</v>
      </c>
    </row>
    <row r="325" spans="1:23">
      <c r="A325" s="16" t="s">
        <v>665</v>
      </c>
      <c r="B325" s="29">
        <v>210.23</v>
      </c>
      <c r="C325" s="29">
        <v>457.12</v>
      </c>
      <c r="D325" s="30">
        <v>1.121</v>
      </c>
      <c r="E325" s="30">
        <v>1.121</v>
      </c>
      <c r="F325" s="30">
        <v>2.1739999999999999</v>
      </c>
      <c r="G325" s="31" t="s">
        <v>1101</v>
      </c>
      <c r="I325" s="30">
        <v>2.2999999999999998</v>
      </c>
      <c r="J325" s="16">
        <v>1</v>
      </c>
      <c r="K325" s="32">
        <v>1.6799999999999999E-2</v>
      </c>
      <c r="L325" s="32">
        <v>1.6799999999999999E-2</v>
      </c>
      <c r="N325" s="40">
        <v>2.9999999999999997E-4</v>
      </c>
      <c r="P325" s="16" t="s">
        <v>666</v>
      </c>
      <c r="Q325" s="16" t="s">
        <v>667</v>
      </c>
      <c r="R325" s="37" t="str">
        <f>HYPERLINK("http://www.ncbi.nlm.nih.gov/LocusLink/LocRpt.cgi?l=415985","415985")</f>
        <v>415985</v>
      </c>
      <c r="S325" s="16" t="s">
        <v>668</v>
      </c>
      <c r="T325" s="16" t="s">
        <v>669</v>
      </c>
      <c r="U325" s="16" t="s">
        <v>1041</v>
      </c>
      <c r="V325" s="16" t="s">
        <v>1041</v>
      </c>
      <c r="W325" s="16" t="s">
        <v>1041</v>
      </c>
    </row>
    <row r="326" spans="1:23">
      <c r="A326" s="16" t="s">
        <v>670</v>
      </c>
      <c r="B326" s="29">
        <v>26.36</v>
      </c>
      <c r="C326" s="29">
        <v>57.26</v>
      </c>
      <c r="D326" s="30">
        <v>1.119</v>
      </c>
      <c r="E326" s="30">
        <v>1.119</v>
      </c>
      <c r="F326" s="30">
        <v>2.1720000000000002</v>
      </c>
      <c r="G326" s="31" t="s">
        <v>1115</v>
      </c>
      <c r="I326" s="30">
        <v>1.7</v>
      </c>
      <c r="J326" s="16">
        <v>5</v>
      </c>
      <c r="K326" s="32">
        <v>3.32E-2</v>
      </c>
      <c r="L326" s="32">
        <v>6.4799999999999996E-2</v>
      </c>
      <c r="N326" s="40">
        <v>9.4999999999999998E-3</v>
      </c>
      <c r="P326" s="16" t="s">
        <v>671</v>
      </c>
      <c r="Q326" s="16" t="s">
        <v>1041</v>
      </c>
      <c r="R326" s="37" t="str">
        <f>HYPERLINK("http://www.ncbi.nlm.nih.gov/LocusLink/LocRpt.cgi?l=426041","426041")</f>
        <v>426041</v>
      </c>
      <c r="S326" s="16" t="s">
        <v>672</v>
      </c>
      <c r="T326" s="16" t="s">
        <v>673</v>
      </c>
      <c r="U326" s="16" t="s">
        <v>1041</v>
      </c>
      <c r="V326" s="16" t="s">
        <v>1041</v>
      </c>
      <c r="W326" s="16" t="s">
        <v>1041</v>
      </c>
    </row>
    <row r="327" spans="1:23">
      <c r="A327" s="16" t="s">
        <v>674</v>
      </c>
      <c r="B327" s="29">
        <v>157.69</v>
      </c>
      <c r="C327" s="29">
        <v>342.39</v>
      </c>
      <c r="D327" s="30">
        <v>1.119</v>
      </c>
      <c r="E327" s="30">
        <v>1.119</v>
      </c>
      <c r="F327" s="30">
        <v>2.1709999999999998</v>
      </c>
      <c r="G327" s="31" t="s">
        <v>1057</v>
      </c>
      <c r="I327" s="30">
        <v>1.1000000000000001</v>
      </c>
      <c r="J327" s="16">
        <v>11</v>
      </c>
      <c r="K327" s="32">
        <v>8.1199999999999994E-2</v>
      </c>
      <c r="L327" s="32">
        <v>0.14119999999999999</v>
      </c>
      <c r="N327" s="40">
        <v>3.2500000000000001E-2</v>
      </c>
      <c r="P327" s="16" t="s">
        <v>675</v>
      </c>
      <c r="Q327" s="16" t="s">
        <v>676</v>
      </c>
      <c r="R327" s="37" t="str">
        <f>HYPERLINK("http://www.ncbi.nlm.nih.gov/LocusLink/LocRpt.cgi?l=395391","395391")</f>
        <v>395391</v>
      </c>
      <c r="S327" s="16" t="s">
        <v>677</v>
      </c>
      <c r="T327" s="16" t="s">
        <v>678</v>
      </c>
      <c r="U327" s="16" t="s">
        <v>1041</v>
      </c>
      <c r="V327" s="16" t="s">
        <v>679</v>
      </c>
      <c r="W327" s="16" t="s">
        <v>1041</v>
      </c>
    </row>
    <row r="328" spans="1:23">
      <c r="A328" s="16" t="s">
        <v>680</v>
      </c>
      <c r="B328" s="29">
        <v>975.84</v>
      </c>
      <c r="C328" s="29">
        <v>2113.66</v>
      </c>
      <c r="D328" s="30">
        <v>1.115</v>
      </c>
      <c r="E328" s="30">
        <v>1.115</v>
      </c>
      <c r="F328" s="30">
        <v>2.1659999999999999</v>
      </c>
      <c r="G328" s="31" t="s">
        <v>1063</v>
      </c>
      <c r="I328" s="30">
        <v>2.2999999999999998</v>
      </c>
      <c r="J328" s="16">
        <v>1</v>
      </c>
      <c r="K328" s="32">
        <v>1.6799999999999999E-2</v>
      </c>
      <c r="L328" s="32">
        <v>1.6799999999999999E-2</v>
      </c>
      <c r="N328" s="40">
        <v>1.8E-3</v>
      </c>
      <c r="P328" s="16" t="s">
        <v>680</v>
      </c>
      <c r="R328" s="37"/>
    </row>
    <row r="329" spans="1:23">
      <c r="A329" s="16" t="s">
        <v>681</v>
      </c>
      <c r="B329" s="29">
        <v>1676.64</v>
      </c>
      <c r="C329" s="29">
        <v>3630.81</v>
      </c>
      <c r="D329" s="30">
        <v>1.115</v>
      </c>
      <c r="E329" s="30">
        <v>1.115</v>
      </c>
      <c r="F329" s="30">
        <v>2.1659999999999999</v>
      </c>
      <c r="G329" s="31" t="s">
        <v>1407</v>
      </c>
      <c r="I329" s="30">
        <v>2.2999999999999998</v>
      </c>
      <c r="J329" s="16">
        <v>1</v>
      </c>
      <c r="K329" s="32">
        <v>1.6799999999999999E-2</v>
      </c>
      <c r="L329" s="32">
        <v>1.6799999999999999E-2</v>
      </c>
      <c r="N329" s="40">
        <v>2.5000000000000001E-3</v>
      </c>
      <c r="P329" s="16" t="s">
        <v>681</v>
      </c>
      <c r="R329" s="37"/>
    </row>
    <row r="330" spans="1:23">
      <c r="A330" s="16" t="s">
        <v>682</v>
      </c>
      <c r="B330" s="29">
        <v>458.63</v>
      </c>
      <c r="C330" s="29">
        <v>992.14</v>
      </c>
      <c r="D330" s="30">
        <v>1.113</v>
      </c>
      <c r="E330" s="30">
        <v>1.113</v>
      </c>
      <c r="F330" s="30">
        <v>2.1629999999999998</v>
      </c>
      <c r="G330" s="31" t="s">
        <v>1063</v>
      </c>
      <c r="I330" s="30">
        <v>2.1</v>
      </c>
      <c r="J330" s="16">
        <v>2</v>
      </c>
      <c r="K330" s="32">
        <v>1.9800000000000002E-2</v>
      </c>
      <c r="L330" s="32">
        <v>3.4700000000000002E-2</v>
      </c>
      <c r="N330" s="40">
        <v>4.1000000000000003E-3</v>
      </c>
      <c r="P330" s="16" t="s">
        <v>683</v>
      </c>
      <c r="Q330" s="16" t="s">
        <v>1041</v>
      </c>
      <c r="R330" s="37" t="str">
        <f>HYPERLINK("http://www.ncbi.nlm.nih.gov/LocusLink/LocRpt.cgi?l=415424","415424")</f>
        <v>415424</v>
      </c>
      <c r="S330" s="16" t="s">
        <v>684</v>
      </c>
      <c r="T330" s="16" t="s">
        <v>685</v>
      </c>
      <c r="U330" s="16" t="s">
        <v>1041</v>
      </c>
      <c r="V330" s="16" t="s">
        <v>1041</v>
      </c>
      <c r="W330" s="16" t="s">
        <v>1041</v>
      </c>
    </row>
    <row r="331" spans="1:23">
      <c r="A331" s="16" t="s">
        <v>686</v>
      </c>
      <c r="B331" s="29">
        <v>186.28</v>
      </c>
      <c r="C331" s="29">
        <v>402.99</v>
      </c>
      <c r="D331" s="30">
        <v>1.113</v>
      </c>
      <c r="E331" s="30">
        <v>1.113</v>
      </c>
      <c r="F331" s="30">
        <v>2.1629999999999998</v>
      </c>
      <c r="G331" s="31" t="s">
        <v>1063</v>
      </c>
      <c r="I331" s="30">
        <v>1.9</v>
      </c>
      <c r="J331" s="16">
        <v>3</v>
      </c>
      <c r="K331" s="32">
        <v>2.3599999999999999E-2</v>
      </c>
      <c r="L331" s="32">
        <v>3.7199999999999997E-2</v>
      </c>
      <c r="N331" s="40">
        <v>6.1000000000000004E-3</v>
      </c>
      <c r="P331" s="16" t="s">
        <v>687</v>
      </c>
      <c r="Q331" s="16" t="s">
        <v>688</v>
      </c>
      <c r="R331" s="37" t="str">
        <f>HYPERLINK("http://www.ncbi.nlm.nih.gov/LocusLink/LocRpt.cgi?l=418463","418463")</f>
        <v>418463</v>
      </c>
      <c r="S331" s="16" t="s">
        <v>689</v>
      </c>
      <c r="T331" s="16" t="s">
        <v>690</v>
      </c>
      <c r="U331" s="16" t="s">
        <v>1041</v>
      </c>
      <c r="V331" s="16" t="s">
        <v>1041</v>
      </c>
      <c r="W331" s="16" t="s">
        <v>1041</v>
      </c>
    </row>
    <row r="332" spans="1:23">
      <c r="A332" s="16" t="s">
        <v>691</v>
      </c>
      <c r="B332" s="29">
        <v>75.88</v>
      </c>
      <c r="C332" s="29">
        <v>164.14</v>
      </c>
      <c r="D332" s="30">
        <v>1.113</v>
      </c>
      <c r="E332" s="30">
        <v>1.113</v>
      </c>
      <c r="F332" s="30">
        <v>2.1629999999999998</v>
      </c>
      <c r="G332" s="31" t="s">
        <v>1115</v>
      </c>
      <c r="I332" s="30">
        <v>1.5</v>
      </c>
      <c r="J332" s="16">
        <v>7</v>
      </c>
      <c r="K332" s="32">
        <v>4.4400000000000002E-2</v>
      </c>
      <c r="L332" s="32">
        <v>0.1043</v>
      </c>
      <c r="N332" s="40">
        <v>1.5100000000000001E-2</v>
      </c>
      <c r="P332" s="16" t="s">
        <v>691</v>
      </c>
      <c r="R332" s="37"/>
    </row>
    <row r="333" spans="1:23">
      <c r="A333" s="16" t="s">
        <v>692</v>
      </c>
      <c r="B333" s="29">
        <v>689.28</v>
      </c>
      <c r="C333" s="29">
        <v>1488.92</v>
      </c>
      <c r="D333" s="30">
        <v>1.111</v>
      </c>
      <c r="E333" s="30">
        <v>1.111</v>
      </c>
      <c r="F333" s="30">
        <v>2.16</v>
      </c>
      <c r="G333" s="31" t="s">
        <v>1063</v>
      </c>
      <c r="I333" s="30">
        <v>1.3</v>
      </c>
      <c r="J333" s="16">
        <v>9</v>
      </c>
      <c r="K333" s="32">
        <v>5.79E-2</v>
      </c>
      <c r="L333" s="32">
        <v>0.11409999999999999</v>
      </c>
      <c r="N333" s="40">
        <v>2.4199999999999999E-2</v>
      </c>
      <c r="P333" s="16" t="s">
        <v>693</v>
      </c>
      <c r="Q333" s="16" t="s">
        <v>694</v>
      </c>
      <c r="R333" s="37" t="str">
        <f>HYPERLINK("http://www.ncbi.nlm.nih.gov/LocusLink/LocRpt.cgi?l=395578","395578")</f>
        <v>395578</v>
      </c>
      <c r="S333" s="16" t="s">
        <v>695</v>
      </c>
      <c r="T333" s="16" t="s">
        <v>696</v>
      </c>
      <c r="U333" s="16" t="s">
        <v>1098</v>
      </c>
      <c r="V333" s="16" t="s">
        <v>1054</v>
      </c>
      <c r="W333" s="16" t="s">
        <v>1099</v>
      </c>
    </row>
    <row r="334" spans="1:23">
      <c r="A334" s="16" t="s">
        <v>697</v>
      </c>
      <c r="B334" s="29">
        <v>272.52</v>
      </c>
      <c r="C334" s="29">
        <v>586.4</v>
      </c>
      <c r="D334" s="30">
        <v>1.1060000000000001</v>
      </c>
      <c r="E334" s="30">
        <v>1.1060000000000001</v>
      </c>
      <c r="F334" s="30">
        <v>2.1520000000000001</v>
      </c>
      <c r="G334" s="31" t="s">
        <v>1063</v>
      </c>
      <c r="I334" s="30">
        <v>2.2999999999999998</v>
      </c>
      <c r="J334" s="16">
        <v>1</v>
      </c>
      <c r="K334" s="32">
        <v>1.6799999999999999E-2</v>
      </c>
      <c r="L334" s="32">
        <v>1.6799999999999999E-2</v>
      </c>
      <c r="N334" s="40">
        <v>2.5999999999999999E-3</v>
      </c>
      <c r="P334" s="16" t="s">
        <v>697</v>
      </c>
      <c r="R334" s="37"/>
    </row>
    <row r="335" spans="1:23">
      <c r="A335" s="16" t="s">
        <v>698</v>
      </c>
      <c r="B335" s="29">
        <v>2667.32</v>
      </c>
      <c r="C335" s="29">
        <v>5739.17</v>
      </c>
      <c r="D335" s="30">
        <v>1.105</v>
      </c>
      <c r="E335" s="30">
        <v>1.105</v>
      </c>
      <c r="F335" s="30">
        <v>2.1520000000000001</v>
      </c>
      <c r="G335" s="31" t="s">
        <v>1063</v>
      </c>
      <c r="I335" s="30">
        <v>1.9</v>
      </c>
      <c r="J335" s="16">
        <v>3</v>
      </c>
      <c r="K335" s="32">
        <v>2.3599999999999999E-2</v>
      </c>
      <c r="L335" s="32">
        <v>3.7199999999999997E-2</v>
      </c>
      <c r="N335" s="40">
        <v>5.7999999999999996E-3</v>
      </c>
      <c r="P335" s="16" t="s">
        <v>699</v>
      </c>
      <c r="Q335" s="16" t="s">
        <v>700</v>
      </c>
      <c r="R335" s="37" t="str">
        <f>HYPERLINK("http://www.ncbi.nlm.nih.gov/LocusLink/LocRpt.cgi?l=424673","424673")</f>
        <v>424673</v>
      </c>
      <c r="S335" s="16" t="s">
        <v>701</v>
      </c>
      <c r="T335" s="16" t="s">
        <v>702</v>
      </c>
      <c r="U335" s="16" t="s">
        <v>1041</v>
      </c>
      <c r="V335" s="16" t="s">
        <v>1041</v>
      </c>
      <c r="W335" s="16" t="s">
        <v>1041</v>
      </c>
    </row>
    <row r="336" spans="1:23">
      <c r="A336" s="16" t="s">
        <v>703</v>
      </c>
      <c r="B336" s="29">
        <v>1747.39</v>
      </c>
      <c r="C336" s="29">
        <v>3755.11</v>
      </c>
      <c r="D336" s="30">
        <v>1.1040000000000001</v>
      </c>
      <c r="E336" s="30">
        <v>1.1040000000000001</v>
      </c>
      <c r="F336" s="30">
        <v>2.149</v>
      </c>
      <c r="G336" s="31" t="s">
        <v>1063</v>
      </c>
      <c r="I336" s="30">
        <v>2.2999999999999998</v>
      </c>
      <c r="J336" s="16">
        <v>1</v>
      </c>
      <c r="K336" s="32">
        <v>1.6799999999999999E-2</v>
      </c>
      <c r="L336" s="32">
        <v>1.6799999999999999E-2</v>
      </c>
      <c r="N336" s="40">
        <v>1.6999999999999999E-3</v>
      </c>
      <c r="P336" s="16" t="s">
        <v>704</v>
      </c>
      <c r="Q336" s="16" t="s">
        <v>705</v>
      </c>
      <c r="R336" s="37" t="str">
        <f>HYPERLINK("http://www.ncbi.nlm.nih.gov/LocusLink/LocRpt.cgi?l=---","---")</f>
        <v>---</v>
      </c>
      <c r="S336" s="16" t="s">
        <v>1041</v>
      </c>
      <c r="T336" s="16" t="s">
        <v>706</v>
      </c>
      <c r="U336" s="16" t="s">
        <v>1041</v>
      </c>
      <c r="V336" s="16" t="s">
        <v>1041</v>
      </c>
      <c r="W336" s="16" t="s">
        <v>1041</v>
      </c>
    </row>
    <row r="337" spans="1:23">
      <c r="A337" s="16" t="s">
        <v>707</v>
      </c>
      <c r="B337" s="29">
        <v>150.80000000000001</v>
      </c>
      <c r="C337" s="29">
        <v>323.82</v>
      </c>
      <c r="D337" s="30">
        <v>1.103</v>
      </c>
      <c r="E337" s="30">
        <v>1.103</v>
      </c>
      <c r="F337" s="30">
        <v>2.1469999999999998</v>
      </c>
      <c r="G337" s="31" t="s">
        <v>1063</v>
      </c>
      <c r="I337" s="30">
        <v>2.1</v>
      </c>
      <c r="J337" s="16">
        <v>2</v>
      </c>
      <c r="K337" s="32">
        <v>1.9800000000000002E-2</v>
      </c>
      <c r="L337" s="32">
        <v>3.4700000000000002E-2</v>
      </c>
      <c r="N337" s="40">
        <v>3.5999999999999999E-3</v>
      </c>
      <c r="P337" s="16" t="s">
        <v>708</v>
      </c>
      <c r="Q337" s="16" t="s">
        <v>709</v>
      </c>
      <c r="R337" s="37" t="str">
        <f>HYPERLINK("http://www.ncbi.nlm.nih.gov/LocusLink/LocRpt.cgi?l=374034","374034")</f>
        <v>374034</v>
      </c>
      <c r="S337" s="16" t="s">
        <v>710</v>
      </c>
      <c r="T337" s="16" t="s">
        <v>711</v>
      </c>
      <c r="U337" s="16" t="s">
        <v>1041</v>
      </c>
      <c r="V337" s="16" t="s">
        <v>1041</v>
      </c>
      <c r="W337" s="16" t="s">
        <v>1041</v>
      </c>
    </row>
    <row r="338" spans="1:23">
      <c r="A338" s="16" t="s">
        <v>712</v>
      </c>
      <c r="B338" s="29">
        <v>166.66</v>
      </c>
      <c r="C338" s="29">
        <v>357.37</v>
      </c>
      <c r="D338" s="30">
        <v>1.1000000000000001</v>
      </c>
      <c r="E338" s="30">
        <v>1.1000000000000001</v>
      </c>
      <c r="F338" s="30">
        <v>2.1440000000000001</v>
      </c>
      <c r="G338" s="31" t="s">
        <v>3</v>
      </c>
      <c r="I338" s="30">
        <v>2.2999999999999998</v>
      </c>
      <c r="J338" s="16">
        <v>1</v>
      </c>
      <c r="K338" s="32">
        <v>1.6799999999999999E-2</v>
      </c>
      <c r="L338" s="32">
        <v>1.6799999999999999E-2</v>
      </c>
      <c r="N338" s="40">
        <v>8.0000000000000004E-4</v>
      </c>
      <c r="P338" s="16" t="s">
        <v>713</v>
      </c>
      <c r="Q338" s="16" t="s">
        <v>1041</v>
      </c>
      <c r="R338" s="37" t="str">
        <f>HYPERLINK("http://www.ncbi.nlm.nih.gov/LocusLink/LocRpt.cgi?l=427498","427498")</f>
        <v>427498</v>
      </c>
      <c r="S338" s="16" t="s">
        <v>714</v>
      </c>
      <c r="T338" s="16" t="s">
        <v>715</v>
      </c>
      <c r="U338" s="16" t="s">
        <v>1041</v>
      </c>
      <c r="V338" s="16" t="s">
        <v>1041</v>
      </c>
      <c r="W338" s="16" t="s">
        <v>1041</v>
      </c>
    </row>
    <row r="339" spans="1:23">
      <c r="A339" s="16" t="s">
        <v>716</v>
      </c>
      <c r="B339" s="29">
        <v>279.51</v>
      </c>
      <c r="C339" s="29">
        <v>599.14</v>
      </c>
      <c r="D339" s="30">
        <v>1.1000000000000001</v>
      </c>
      <c r="E339" s="30">
        <v>1.1000000000000001</v>
      </c>
      <c r="F339" s="30">
        <v>2.1440000000000001</v>
      </c>
      <c r="G339" s="31" t="s">
        <v>1063</v>
      </c>
      <c r="I339" s="30">
        <v>1.3</v>
      </c>
      <c r="J339" s="16">
        <v>9</v>
      </c>
      <c r="K339" s="32">
        <v>5.79E-2</v>
      </c>
      <c r="L339" s="32">
        <v>0.11409999999999999</v>
      </c>
      <c r="N339" s="40">
        <v>2.2599999999999999E-2</v>
      </c>
      <c r="P339" s="16" t="s">
        <v>716</v>
      </c>
      <c r="R339" s="37"/>
    </row>
    <row r="340" spans="1:23">
      <c r="A340" s="16" t="s">
        <v>717</v>
      </c>
      <c r="B340" s="29">
        <v>960.43</v>
      </c>
      <c r="C340" s="29">
        <v>2058.3000000000002</v>
      </c>
      <c r="D340" s="30">
        <v>1.1000000000000001</v>
      </c>
      <c r="E340" s="30">
        <v>1.1000000000000001</v>
      </c>
      <c r="F340" s="30">
        <v>2.1429999999999998</v>
      </c>
      <c r="G340" s="31" t="s">
        <v>1063</v>
      </c>
      <c r="I340" s="30">
        <v>2.2999999999999998</v>
      </c>
      <c r="J340" s="16">
        <v>1</v>
      </c>
      <c r="K340" s="32">
        <v>1.6799999999999999E-2</v>
      </c>
      <c r="L340" s="32">
        <v>1.6799999999999999E-2</v>
      </c>
      <c r="N340" s="40">
        <v>2.0000000000000001E-4</v>
      </c>
      <c r="P340" s="16" t="s">
        <v>717</v>
      </c>
      <c r="R340" s="37"/>
    </row>
    <row r="341" spans="1:23">
      <c r="A341" s="16" t="s">
        <v>718</v>
      </c>
      <c r="B341" s="29">
        <v>249.01</v>
      </c>
      <c r="C341" s="29">
        <v>533.42999999999995</v>
      </c>
      <c r="D341" s="30">
        <v>1.099</v>
      </c>
      <c r="E341" s="30">
        <v>1.099</v>
      </c>
      <c r="F341" s="30">
        <v>2.1419999999999999</v>
      </c>
      <c r="G341" s="31" t="s">
        <v>1063</v>
      </c>
      <c r="I341" s="30">
        <v>2.1</v>
      </c>
      <c r="J341" s="16">
        <v>2</v>
      </c>
      <c r="K341" s="32">
        <v>1.9800000000000002E-2</v>
      </c>
      <c r="L341" s="32">
        <v>3.4700000000000002E-2</v>
      </c>
      <c r="N341" s="40">
        <v>3.5000000000000001E-3</v>
      </c>
      <c r="P341" s="16" t="s">
        <v>719</v>
      </c>
      <c r="Q341" s="16" t="s">
        <v>720</v>
      </c>
      <c r="R341" s="37" t="str">
        <f>HYPERLINK("http://www.ncbi.nlm.nih.gov/LocusLink/LocRpt.cgi?l=423647","423647")</f>
        <v>423647</v>
      </c>
      <c r="S341" s="16" t="s">
        <v>721</v>
      </c>
      <c r="T341" s="16" t="s">
        <v>722</v>
      </c>
      <c r="U341" s="16" t="s">
        <v>1041</v>
      </c>
      <c r="V341" s="16" t="s">
        <v>1041</v>
      </c>
      <c r="W341" s="16" t="s">
        <v>1041</v>
      </c>
    </row>
    <row r="342" spans="1:23">
      <c r="A342" s="16" t="s">
        <v>723</v>
      </c>
      <c r="B342" s="29">
        <v>384.44</v>
      </c>
      <c r="C342" s="29">
        <v>822.97</v>
      </c>
      <c r="D342" s="30">
        <v>1.0980000000000001</v>
      </c>
      <c r="E342" s="30">
        <v>1.0980000000000001</v>
      </c>
      <c r="F342" s="30">
        <v>2.141</v>
      </c>
      <c r="G342" s="31" t="s">
        <v>1063</v>
      </c>
      <c r="I342" s="30">
        <v>1.9</v>
      </c>
      <c r="J342" s="16">
        <v>3</v>
      </c>
      <c r="K342" s="32">
        <v>2.3599999999999999E-2</v>
      </c>
      <c r="L342" s="32">
        <v>3.7199999999999997E-2</v>
      </c>
      <c r="N342" s="40">
        <v>6.6E-3</v>
      </c>
      <c r="P342" s="16" t="s">
        <v>723</v>
      </c>
      <c r="R342" s="37"/>
    </row>
    <row r="343" spans="1:23">
      <c r="A343" s="16" t="s">
        <v>724</v>
      </c>
      <c r="B343" s="29">
        <v>1742.64</v>
      </c>
      <c r="C343" s="29">
        <v>3726.31</v>
      </c>
      <c r="D343" s="30">
        <v>1.0960000000000001</v>
      </c>
      <c r="E343" s="30">
        <v>1.0960000000000001</v>
      </c>
      <c r="F343" s="30">
        <v>2.1379999999999999</v>
      </c>
      <c r="G343" s="31" t="s">
        <v>1063</v>
      </c>
      <c r="I343" s="30">
        <v>1.9</v>
      </c>
      <c r="J343" s="16">
        <v>3</v>
      </c>
      <c r="K343" s="32">
        <v>2.3599999999999999E-2</v>
      </c>
      <c r="L343" s="32">
        <v>3.7199999999999997E-2</v>
      </c>
      <c r="N343" s="40">
        <v>5.7000000000000002E-3</v>
      </c>
      <c r="P343" s="16" t="s">
        <v>725</v>
      </c>
      <c r="Q343" s="16" t="s">
        <v>726</v>
      </c>
      <c r="R343" s="37" t="str">
        <f>HYPERLINK("http://www.ncbi.nlm.nih.gov/LocusLink/LocRpt.cgi?l=---","---")</f>
        <v>---</v>
      </c>
      <c r="S343" s="16" t="s">
        <v>1041</v>
      </c>
      <c r="T343" s="16" t="s">
        <v>727</v>
      </c>
      <c r="U343" s="16" t="s">
        <v>1041</v>
      </c>
      <c r="V343" s="16" t="s">
        <v>1041</v>
      </c>
      <c r="W343" s="16" t="s">
        <v>1041</v>
      </c>
    </row>
    <row r="344" spans="1:23">
      <c r="A344" s="16" t="s">
        <v>728</v>
      </c>
      <c r="B344" s="29">
        <v>358.41</v>
      </c>
      <c r="C344" s="29">
        <v>765.43</v>
      </c>
      <c r="D344" s="30">
        <v>1.095</v>
      </c>
      <c r="E344" s="30">
        <v>1.095</v>
      </c>
      <c r="F344" s="30">
        <v>2.1360000000000001</v>
      </c>
      <c r="G344" s="31" t="s">
        <v>1063</v>
      </c>
      <c r="I344" s="30">
        <v>1.9</v>
      </c>
      <c r="J344" s="16">
        <v>3</v>
      </c>
      <c r="K344" s="32">
        <v>2.3599999999999999E-2</v>
      </c>
      <c r="L344" s="32">
        <v>3.7199999999999997E-2</v>
      </c>
      <c r="N344" s="40">
        <v>5.1000000000000004E-3</v>
      </c>
      <c r="P344" s="16" t="s">
        <v>729</v>
      </c>
      <c r="Q344" s="16" t="s">
        <v>1041</v>
      </c>
      <c r="R344" s="37" t="str">
        <f>HYPERLINK("http://www.ncbi.nlm.nih.gov/LocusLink/LocRpt.cgi?l=423563","423563")</f>
        <v>423563</v>
      </c>
      <c r="S344" s="16" t="s">
        <v>730</v>
      </c>
      <c r="T344" s="16" t="s">
        <v>731</v>
      </c>
      <c r="U344" s="16" t="s">
        <v>1041</v>
      </c>
      <c r="V344" s="16" t="s">
        <v>1041</v>
      </c>
      <c r="W344" s="16" t="s">
        <v>1041</v>
      </c>
    </row>
    <row r="345" spans="1:23">
      <c r="A345" s="16" t="s">
        <v>732</v>
      </c>
      <c r="B345" s="29">
        <v>332.72</v>
      </c>
      <c r="C345" s="29">
        <v>710.68</v>
      </c>
      <c r="D345" s="30">
        <v>1.095</v>
      </c>
      <c r="E345" s="30">
        <v>1.095</v>
      </c>
      <c r="F345" s="30">
        <v>2.1360000000000001</v>
      </c>
      <c r="G345" s="31" t="s">
        <v>1063</v>
      </c>
      <c r="I345" s="30">
        <v>1.4</v>
      </c>
      <c r="J345" s="16">
        <v>8</v>
      </c>
      <c r="K345" s="32">
        <v>5.0299999999999997E-2</v>
      </c>
      <c r="L345" s="32">
        <v>8.6499999999999994E-2</v>
      </c>
      <c r="N345" s="40">
        <v>1.6199999999999999E-2</v>
      </c>
      <c r="P345" s="16" t="s">
        <v>733</v>
      </c>
      <c r="Q345" s="16" t="s">
        <v>734</v>
      </c>
      <c r="R345" s="37" t="str">
        <f>HYPERLINK("http://www.ncbi.nlm.nih.gov/LocusLink/LocRpt.cgi?l=---","---")</f>
        <v>---</v>
      </c>
      <c r="S345" s="16" t="s">
        <v>1041</v>
      </c>
      <c r="T345" s="16" t="s">
        <v>735</v>
      </c>
      <c r="U345" s="16" t="s">
        <v>1041</v>
      </c>
      <c r="V345" s="16" t="s">
        <v>1041</v>
      </c>
      <c r="W345" s="16" t="s">
        <v>1041</v>
      </c>
    </row>
    <row r="346" spans="1:23">
      <c r="A346" s="16" t="s">
        <v>736</v>
      </c>
      <c r="B346" s="29">
        <v>518.38</v>
      </c>
      <c r="C346" s="29">
        <v>1105.8</v>
      </c>
      <c r="D346" s="30">
        <v>1.093</v>
      </c>
      <c r="E346" s="30">
        <v>1.093</v>
      </c>
      <c r="F346" s="30">
        <v>2.133</v>
      </c>
      <c r="G346" s="31" t="s">
        <v>1063</v>
      </c>
      <c r="I346" s="30">
        <v>2.2999999999999998</v>
      </c>
      <c r="J346" s="16">
        <v>1</v>
      </c>
      <c r="K346" s="32">
        <v>1.6799999999999999E-2</v>
      </c>
      <c r="L346" s="32">
        <v>1.6799999999999999E-2</v>
      </c>
      <c r="N346" s="40">
        <v>2.8999999999999998E-3</v>
      </c>
      <c r="P346" s="16" t="s">
        <v>737</v>
      </c>
      <c r="Q346" s="16" t="s">
        <v>738</v>
      </c>
      <c r="R346" s="37" t="str">
        <f>HYPERLINK("http://www.ncbi.nlm.nih.gov/LocusLink/LocRpt.cgi?l=---","---")</f>
        <v>---</v>
      </c>
      <c r="S346" s="16" t="s">
        <v>1041</v>
      </c>
      <c r="T346" s="16" t="s">
        <v>739</v>
      </c>
      <c r="U346" s="16" t="s">
        <v>1041</v>
      </c>
      <c r="V346" s="16" t="s">
        <v>1041</v>
      </c>
      <c r="W346" s="16" t="s">
        <v>1041</v>
      </c>
    </row>
    <row r="347" spans="1:23">
      <c r="A347" s="16" t="s">
        <v>740</v>
      </c>
      <c r="B347" s="29">
        <v>137.32</v>
      </c>
      <c r="C347" s="29">
        <v>292.89999999999998</v>
      </c>
      <c r="D347" s="30">
        <v>1.093</v>
      </c>
      <c r="E347" s="30">
        <v>1.093</v>
      </c>
      <c r="F347" s="30">
        <v>2.133</v>
      </c>
      <c r="G347" s="31" t="s">
        <v>1125</v>
      </c>
      <c r="I347" s="30">
        <v>1</v>
      </c>
      <c r="J347" s="16">
        <v>12</v>
      </c>
      <c r="K347" s="32">
        <v>9.9199999999999997E-2</v>
      </c>
      <c r="L347" s="32">
        <v>0.19589999999999999</v>
      </c>
      <c r="N347" s="40">
        <v>0.05</v>
      </c>
      <c r="P347" s="16" t="s">
        <v>740</v>
      </c>
      <c r="R347" s="37"/>
    </row>
    <row r="348" spans="1:23">
      <c r="A348" s="16" t="s">
        <v>741</v>
      </c>
      <c r="B348" s="29">
        <v>1807.01</v>
      </c>
      <c r="C348" s="29">
        <v>3842.76</v>
      </c>
      <c r="D348" s="30">
        <v>1.089</v>
      </c>
      <c r="E348" s="30">
        <v>1.089</v>
      </c>
      <c r="F348" s="30">
        <v>2.1269999999999998</v>
      </c>
      <c r="G348" s="31" t="s">
        <v>1063</v>
      </c>
      <c r="I348" s="30">
        <v>2.2999999999999998</v>
      </c>
      <c r="J348" s="16">
        <v>1</v>
      </c>
      <c r="K348" s="32">
        <v>1.6799999999999999E-2</v>
      </c>
      <c r="L348" s="32">
        <v>1.6799999999999999E-2</v>
      </c>
      <c r="N348" s="40">
        <v>2.8999999999999998E-3</v>
      </c>
      <c r="P348" s="16" t="s">
        <v>741</v>
      </c>
      <c r="Q348" s="16" t="s">
        <v>1041</v>
      </c>
      <c r="R348" s="37" t="str">
        <f>HYPERLINK("http://www.ncbi.nlm.nih.gov/LocusLink/LocRpt.cgi?l=---","---")</f>
        <v>---</v>
      </c>
      <c r="S348" s="16" t="s">
        <v>1041</v>
      </c>
      <c r="T348" s="16" t="s">
        <v>742</v>
      </c>
      <c r="U348" s="16" t="s">
        <v>1041</v>
      </c>
      <c r="V348" s="16" t="s">
        <v>1041</v>
      </c>
      <c r="W348" s="16" t="s">
        <v>1041</v>
      </c>
    </row>
    <row r="349" spans="1:23">
      <c r="A349" s="16" t="s">
        <v>743</v>
      </c>
      <c r="B349" s="29">
        <v>389.08</v>
      </c>
      <c r="C349" s="29">
        <v>827.76</v>
      </c>
      <c r="D349" s="30">
        <v>1.089</v>
      </c>
      <c r="E349" s="30">
        <v>1.089</v>
      </c>
      <c r="F349" s="30">
        <v>2.1269999999999998</v>
      </c>
      <c r="G349" s="31" t="s">
        <v>1063</v>
      </c>
      <c r="I349" s="30">
        <v>1.7</v>
      </c>
      <c r="J349" s="16">
        <v>5</v>
      </c>
      <c r="K349" s="32">
        <v>3.32E-2</v>
      </c>
      <c r="L349" s="32">
        <v>6.4799999999999996E-2</v>
      </c>
      <c r="N349" s="40">
        <v>8.3000000000000001E-3</v>
      </c>
      <c r="P349" s="16" t="s">
        <v>744</v>
      </c>
      <c r="Q349" s="16" t="s">
        <v>745</v>
      </c>
      <c r="R349" s="37" t="str">
        <f>HYPERLINK("http://www.ncbi.nlm.nih.gov/LocusLink/LocRpt.cgi?l=422727","422727")</f>
        <v>422727</v>
      </c>
      <c r="S349" s="16" t="s">
        <v>746</v>
      </c>
      <c r="T349" s="16" t="s">
        <v>747</v>
      </c>
      <c r="U349" s="16" t="s">
        <v>1041</v>
      </c>
      <c r="V349" s="16" t="s">
        <v>1041</v>
      </c>
      <c r="W349" s="16" t="s">
        <v>1041</v>
      </c>
    </row>
    <row r="350" spans="1:23">
      <c r="A350" s="16" t="s">
        <v>748</v>
      </c>
      <c r="B350" s="29">
        <v>143.88</v>
      </c>
      <c r="C350" s="29">
        <v>305.75</v>
      </c>
      <c r="D350" s="30">
        <v>1.0880000000000001</v>
      </c>
      <c r="E350" s="30">
        <v>1.0880000000000001</v>
      </c>
      <c r="F350" s="30">
        <v>2.125</v>
      </c>
      <c r="G350" s="31" t="s">
        <v>1202</v>
      </c>
      <c r="I350" s="30">
        <v>1</v>
      </c>
      <c r="J350" s="16">
        <v>12</v>
      </c>
      <c r="K350" s="32">
        <v>9.9199999999999997E-2</v>
      </c>
      <c r="L350" s="32">
        <v>0.19589999999999999</v>
      </c>
      <c r="N350" s="40">
        <v>4.9799999999999997E-2</v>
      </c>
      <c r="P350" s="16" t="s">
        <v>748</v>
      </c>
      <c r="R350" s="37"/>
    </row>
    <row r="351" spans="1:23">
      <c r="A351" s="16" t="s">
        <v>749</v>
      </c>
      <c r="B351" s="29">
        <v>526.92999999999995</v>
      </c>
      <c r="C351" s="29">
        <v>1118.5</v>
      </c>
      <c r="D351" s="30">
        <v>1.0860000000000001</v>
      </c>
      <c r="E351" s="30">
        <v>1.0860000000000001</v>
      </c>
      <c r="F351" s="30">
        <v>2.1230000000000002</v>
      </c>
      <c r="G351" s="31" t="s">
        <v>1063</v>
      </c>
      <c r="I351" s="30">
        <v>2.1</v>
      </c>
      <c r="J351" s="16">
        <v>2</v>
      </c>
      <c r="K351" s="32">
        <v>1.9800000000000002E-2</v>
      </c>
      <c r="L351" s="32">
        <v>3.4700000000000002E-2</v>
      </c>
      <c r="N351" s="40">
        <v>3.0000000000000001E-3</v>
      </c>
      <c r="P351" s="16" t="s">
        <v>750</v>
      </c>
      <c r="Q351" s="16" t="s">
        <v>1041</v>
      </c>
      <c r="R351" s="37" t="str">
        <f>HYPERLINK("http://www.ncbi.nlm.nih.gov/LocusLink/LocRpt.cgi?l=422634","422634")</f>
        <v>422634</v>
      </c>
      <c r="S351" s="16" t="s">
        <v>751</v>
      </c>
      <c r="T351" s="16" t="s">
        <v>752</v>
      </c>
      <c r="U351" s="16" t="s">
        <v>1041</v>
      </c>
      <c r="V351" s="16" t="s">
        <v>1041</v>
      </c>
      <c r="W351" s="16" t="s">
        <v>1041</v>
      </c>
    </row>
    <row r="352" spans="1:23">
      <c r="A352" s="16" t="s">
        <v>753</v>
      </c>
      <c r="B352" s="29">
        <v>91.16</v>
      </c>
      <c r="C352" s="29">
        <v>193.58</v>
      </c>
      <c r="D352" s="30">
        <v>1.0860000000000001</v>
      </c>
      <c r="E352" s="30">
        <v>1.0860000000000001</v>
      </c>
      <c r="F352" s="30">
        <v>2.1230000000000002</v>
      </c>
      <c r="G352" s="31" t="s">
        <v>1057</v>
      </c>
      <c r="I352" s="30">
        <v>1.1000000000000001</v>
      </c>
      <c r="J352" s="16">
        <v>11</v>
      </c>
      <c r="K352" s="32">
        <v>8.1199999999999994E-2</v>
      </c>
      <c r="L352" s="32">
        <v>0.14119999999999999</v>
      </c>
      <c r="N352" s="40">
        <v>3.7100000000000001E-2</v>
      </c>
      <c r="P352" s="16" t="s">
        <v>754</v>
      </c>
      <c r="Q352" s="16" t="s">
        <v>1041</v>
      </c>
      <c r="R352" s="37" t="str">
        <f>HYPERLINK("http://www.ncbi.nlm.nih.gov/LocusLink/LocRpt.cgi?l=421068","421068")</f>
        <v>421068</v>
      </c>
      <c r="S352" s="16" t="s">
        <v>755</v>
      </c>
      <c r="T352" s="16" t="s">
        <v>756</v>
      </c>
      <c r="U352" s="16" t="s">
        <v>1041</v>
      </c>
      <c r="V352" s="16" t="s">
        <v>1041</v>
      </c>
      <c r="W352" s="16" t="s">
        <v>1041</v>
      </c>
    </row>
    <row r="353" spans="1:23">
      <c r="A353" s="16" t="s">
        <v>757</v>
      </c>
      <c r="B353" s="29">
        <v>309.85000000000002</v>
      </c>
      <c r="C353" s="29">
        <v>657.59</v>
      </c>
      <c r="D353" s="30">
        <v>1.0860000000000001</v>
      </c>
      <c r="E353" s="30">
        <v>1.0860000000000001</v>
      </c>
      <c r="F353" s="30">
        <v>2.1219999999999999</v>
      </c>
      <c r="G353" s="31" t="s">
        <v>1063</v>
      </c>
      <c r="I353" s="30">
        <v>1.8</v>
      </c>
      <c r="J353" s="16">
        <v>4</v>
      </c>
      <c r="K353" s="32">
        <v>2.7699999999999999E-2</v>
      </c>
      <c r="L353" s="32">
        <v>5.5599999999999997E-2</v>
      </c>
      <c r="N353" s="40">
        <v>6.8999999999999999E-3</v>
      </c>
      <c r="P353" s="16" t="s">
        <v>758</v>
      </c>
      <c r="Q353" s="16" t="s">
        <v>759</v>
      </c>
      <c r="R353" s="37" t="str">
        <f>HYPERLINK("http://www.ncbi.nlm.nih.gov/LocusLink/LocRpt.cgi?l=374254","374254")</f>
        <v>374254</v>
      </c>
      <c r="S353" s="16" t="s">
        <v>760</v>
      </c>
      <c r="T353" s="16" t="s">
        <v>761</v>
      </c>
      <c r="U353" s="16" t="s">
        <v>762</v>
      </c>
      <c r="V353" s="16" t="s">
        <v>1041</v>
      </c>
      <c r="W353" s="35" t="s">
        <v>763</v>
      </c>
    </row>
    <row r="354" spans="1:23">
      <c r="A354" s="16" t="s">
        <v>764</v>
      </c>
      <c r="B354" s="29">
        <v>2126.4899999999998</v>
      </c>
      <c r="C354" s="29">
        <v>4512.45</v>
      </c>
      <c r="D354" s="30">
        <v>1.085</v>
      </c>
      <c r="E354" s="30">
        <v>1.085</v>
      </c>
      <c r="F354" s="30">
        <v>2.1219999999999999</v>
      </c>
      <c r="G354" s="31" t="s">
        <v>1063</v>
      </c>
      <c r="I354" s="30">
        <v>1.4</v>
      </c>
      <c r="J354" s="16">
        <v>8</v>
      </c>
      <c r="K354" s="32">
        <v>5.0299999999999997E-2</v>
      </c>
      <c r="L354" s="32">
        <v>8.6499999999999994E-2</v>
      </c>
      <c r="N354" s="40">
        <v>1.84E-2</v>
      </c>
      <c r="P354" s="16" t="s">
        <v>765</v>
      </c>
      <c r="Q354" s="16" t="s">
        <v>766</v>
      </c>
      <c r="R354" s="37" t="str">
        <f>HYPERLINK("http://www.ncbi.nlm.nih.gov/LocusLink/LocRpt.cgi?l=396206","396206")</f>
        <v>396206</v>
      </c>
      <c r="S354" s="16" t="s">
        <v>767</v>
      </c>
      <c r="T354" s="16" t="s">
        <v>768</v>
      </c>
      <c r="U354" s="16" t="s">
        <v>1041</v>
      </c>
      <c r="V354" s="16" t="s">
        <v>769</v>
      </c>
      <c r="W354" s="16" t="s">
        <v>770</v>
      </c>
    </row>
    <row r="355" spans="1:23">
      <c r="A355" s="16" t="s">
        <v>771</v>
      </c>
      <c r="B355" s="29">
        <v>183.1</v>
      </c>
      <c r="C355" s="29">
        <v>387.9</v>
      </c>
      <c r="D355" s="30">
        <v>1.083</v>
      </c>
      <c r="E355" s="30">
        <v>1.083</v>
      </c>
      <c r="F355" s="30">
        <v>2.1179999999999999</v>
      </c>
      <c r="G355" s="31" t="s">
        <v>1202</v>
      </c>
      <c r="I355" s="30">
        <v>1.7</v>
      </c>
      <c r="J355" s="16">
        <v>5</v>
      </c>
      <c r="K355" s="32">
        <v>3.32E-2</v>
      </c>
      <c r="L355" s="32">
        <v>6.4799999999999996E-2</v>
      </c>
      <c r="N355" s="40">
        <v>0.01</v>
      </c>
      <c r="P355" s="16" t="s">
        <v>771</v>
      </c>
      <c r="R355" s="37"/>
    </row>
    <row r="356" spans="1:23">
      <c r="A356" s="16" t="s">
        <v>772</v>
      </c>
      <c r="B356" s="29">
        <v>71.19</v>
      </c>
      <c r="C356" s="29">
        <v>150.71</v>
      </c>
      <c r="D356" s="30">
        <v>1.0820000000000001</v>
      </c>
      <c r="E356" s="30">
        <v>1.0820000000000001</v>
      </c>
      <c r="F356" s="30">
        <v>2.117</v>
      </c>
      <c r="G356" s="31" t="s">
        <v>1115</v>
      </c>
      <c r="I356" s="30">
        <v>1.2</v>
      </c>
      <c r="J356" s="16">
        <v>10</v>
      </c>
      <c r="K356" s="32">
        <v>6.9699999999999998E-2</v>
      </c>
      <c r="L356" s="32">
        <v>0.1207</v>
      </c>
      <c r="N356" s="40">
        <v>2.5499999999999998E-2</v>
      </c>
      <c r="P356" s="16" t="s">
        <v>772</v>
      </c>
      <c r="R356" s="37"/>
    </row>
    <row r="357" spans="1:23">
      <c r="A357" s="16" t="s">
        <v>773</v>
      </c>
      <c r="B357" s="29">
        <v>230.08</v>
      </c>
      <c r="C357" s="29">
        <v>485.04</v>
      </c>
      <c r="D357" s="30">
        <v>1.0760000000000001</v>
      </c>
      <c r="E357" s="30">
        <v>1.0760000000000001</v>
      </c>
      <c r="F357" s="30">
        <v>2.1080000000000001</v>
      </c>
      <c r="G357" s="31" t="s">
        <v>1276</v>
      </c>
      <c r="I357" s="30">
        <v>2.2999999999999998</v>
      </c>
      <c r="J357" s="16">
        <v>1</v>
      </c>
      <c r="K357" s="32">
        <v>1.6799999999999999E-2</v>
      </c>
      <c r="L357" s="32">
        <v>1.6799999999999999E-2</v>
      </c>
      <c r="N357" s="40">
        <v>1.4E-3</v>
      </c>
      <c r="P357" s="16" t="s">
        <v>774</v>
      </c>
      <c r="Q357" s="16" t="s">
        <v>775</v>
      </c>
      <c r="R357" s="37" t="str">
        <f>HYPERLINK("http://www.ncbi.nlm.nih.gov/LocusLink/LocRpt.cgi?l=---","---")</f>
        <v>---</v>
      </c>
      <c r="S357" s="16" t="s">
        <v>1041</v>
      </c>
      <c r="T357" s="16" t="s">
        <v>776</v>
      </c>
      <c r="U357" s="16" t="s">
        <v>1041</v>
      </c>
      <c r="V357" s="16" t="s">
        <v>1041</v>
      </c>
      <c r="W357" s="16" t="s">
        <v>1041</v>
      </c>
    </row>
    <row r="358" spans="1:23">
      <c r="A358" s="16" t="s">
        <v>777</v>
      </c>
      <c r="B358" s="29">
        <v>237.22</v>
      </c>
      <c r="C358" s="29">
        <v>499.89</v>
      </c>
      <c r="D358" s="30">
        <v>1.075</v>
      </c>
      <c r="E358" s="30">
        <v>1.075</v>
      </c>
      <c r="F358" s="30">
        <v>2.1070000000000002</v>
      </c>
      <c r="G358" s="31" t="s">
        <v>1063</v>
      </c>
      <c r="I358" s="30">
        <v>1.7</v>
      </c>
      <c r="J358" s="16">
        <v>5</v>
      </c>
      <c r="K358" s="32">
        <v>3.32E-2</v>
      </c>
      <c r="L358" s="32">
        <v>6.4799999999999996E-2</v>
      </c>
      <c r="N358" s="40">
        <v>9.1999999999999998E-3</v>
      </c>
      <c r="P358" s="16" t="s">
        <v>778</v>
      </c>
      <c r="Q358" s="16" t="s">
        <v>779</v>
      </c>
      <c r="R358" s="37" t="str">
        <f>HYPERLINK("http://www.ncbi.nlm.nih.gov/LocusLink/LocRpt.cgi?l=395398","395398")</f>
        <v>395398</v>
      </c>
      <c r="S358" s="16" t="s">
        <v>780</v>
      </c>
      <c r="T358" s="16" t="s">
        <v>781</v>
      </c>
      <c r="U358" s="16" t="s">
        <v>1242</v>
      </c>
      <c r="V358" s="16" t="s">
        <v>1045</v>
      </c>
      <c r="W358" s="16" t="s">
        <v>1243</v>
      </c>
    </row>
    <row r="359" spans="1:23">
      <c r="A359" s="16" t="s">
        <v>782</v>
      </c>
      <c r="B359" s="29">
        <v>294.5</v>
      </c>
      <c r="C359" s="29">
        <v>620.16</v>
      </c>
      <c r="D359" s="30">
        <v>1.0740000000000001</v>
      </c>
      <c r="E359" s="30">
        <v>1.0740000000000001</v>
      </c>
      <c r="F359" s="30">
        <v>2.1059999999999999</v>
      </c>
      <c r="G359" s="31" t="s">
        <v>1063</v>
      </c>
      <c r="I359" s="30">
        <v>2.2999999999999998</v>
      </c>
      <c r="J359" s="16">
        <v>1</v>
      </c>
      <c r="K359" s="32">
        <v>1.6799999999999999E-2</v>
      </c>
      <c r="L359" s="32">
        <v>1.6799999999999999E-2</v>
      </c>
      <c r="N359" s="40">
        <v>5.9999999999999995E-4</v>
      </c>
      <c r="P359" s="16" t="s">
        <v>783</v>
      </c>
      <c r="Q359" s="16" t="s">
        <v>784</v>
      </c>
      <c r="R359" s="37" t="str">
        <f>HYPERLINK("http://www.ncbi.nlm.nih.gov/LocusLink/LocRpt.cgi?l=---","---")</f>
        <v>---</v>
      </c>
      <c r="S359" s="16" t="s">
        <v>1041</v>
      </c>
      <c r="T359" s="16" t="s">
        <v>785</v>
      </c>
      <c r="U359" s="16" t="s">
        <v>1041</v>
      </c>
      <c r="V359" s="16" t="s">
        <v>1041</v>
      </c>
      <c r="W359" s="16" t="s">
        <v>1041</v>
      </c>
    </row>
    <row r="360" spans="1:23">
      <c r="A360" s="16" t="s">
        <v>786</v>
      </c>
      <c r="B360" s="29">
        <v>440.79</v>
      </c>
      <c r="C360" s="29">
        <v>927.75</v>
      </c>
      <c r="D360" s="30">
        <v>1.0740000000000001</v>
      </c>
      <c r="E360" s="30">
        <v>1.0740000000000001</v>
      </c>
      <c r="F360" s="30">
        <v>2.105</v>
      </c>
      <c r="G360" s="31" t="s">
        <v>1063</v>
      </c>
      <c r="I360" s="30">
        <v>1.8</v>
      </c>
      <c r="J360" s="16">
        <v>4</v>
      </c>
      <c r="K360" s="32">
        <v>2.7699999999999999E-2</v>
      </c>
      <c r="L360" s="32">
        <v>5.5599999999999997E-2</v>
      </c>
      <c r="N360" s="40">
        <v>6.4999999999999997E-3</v>
      </c>
      <c r="P360" s="16" t="s">
        <v>1267</v>
      </c>
      <c r="Q360" s="16" t="s">
        <v>787</v>
      </c>
      <c r="R360" s="37" t="str">
        <f>HYPERLINK("http://www.ncbi.nlm.nih.gov/LocusLink/LocRpt.cgi?l=---","---")</f>
        <v>---</v>
      </c>
      <c r="S360" s="16" t="s">
        <v>1041</v>
      </c>
      <c r="T360" s="16" t="s">
        <v>788</v>
      </c>
      <c r="U360" s="16" t="s">
        <v>1041</v>
      </c>
      <c r="V360" s="16" t="s">
        <v>1041</v>
      </c>
      <c r="W360" s="16" t="s">
        <v>1041</v>
      </c>
    </row>
    <row r="361" spans="1:23">
      <c r="A361" s="16" t="s">
        <v>789</v>
      </c>
      <c r="B361" s="29">
        <v>572.36</v>
      </c>
      <c r="C361" s="29">
        <v>1204.9000000000001</v>
      </c>
      <c r="D361" s="30">
        <v>1.0740000000000001</v>
      </c>
      <c r="E361" s="30">
        <v>1.0740000000000001</v>
      </c>
      <c r="F361" s="30">
        <v>2.105</v>
      </c>
      <c r="G361" s="31" t="s">
        <v>1063</v>
      </c>
      <c r="I361" s="30">
        <v>1.6</v>
      </c>
      <c r="J361" s="16">
        <v>6</v>
      </c>
      <c r="K361" s="32">
        <v>3.61E-2</v>
      </c>
      <c r="L361" s="32">
        <v>5.91E-2</v>
      </c>
      <c r="N361" s="40">
        <v>1.01E-2</v>
      </c>
      <c r="P361" s="16" t="s">
        <v>790</v>
      </c>
      <c r="Q361" s="16" t="s">
        <v>791</v>
      </c>
      <c r="R361" s="37" t="str">
        <f>HYPERLINK("http://www.ncbi.nlm.nih.gov/LocusLink/LocRpt.cgi?l=---","---")</f>
        <v>---</v>
      </c>
      <c r="S361" s="16" t="s">
        <v>1041</v>
      </c>
      <c r="T361" s="16" t="s">
        <v>792</v>
      </c>
      <c r="U361" s="16" t="s">
        <v>1041</v>
      </c>
      <c r="V361" s="16" t="s">
        <v>1041</v>
      </c>
      <c r="W361" s="16" t="s">
        <v>1041</v>
      </c>
    </row>
    <row r="362" spans="1:23">
      <c r="A362" s="16" t="s">
        <v>793</v>
      </c>
      <c r="B362" s="29">
        <v>1075.04</v>
      </c>
      <c r="C362" s="29">
        <v>2258.23</v>
      </c>
      <c r="D362" s="30">
        <v>1.071</v>
      </c>
      <c r="E362" s="30">
        <v>1.071</v>
      </c>
      <c r="F362" s="30">
        <v>2.101</v>
      </c>
      <c r="G362" s="31" t="s">
        <v>1063</v>
      </c>
      <c r="I362" s="30">
        <v>1.4</v>
      </c>
      <c r="J362" s="16">
        <v>8</v>
      </c>
      <c r="K362" s="32">
        <v>5.0299999999999997E-2</v>
      </c>
      <c r="L362" s="32">
        <v>8.6499999999999994E-2</v>
      </c>
      <c r="N362" s="40">
        <v>1.6899999999999998E-2</v>
      </c>
      <c r="P362" s="16" t="s">
        <v>794</v>
      </c>
      <c r="Q362" s="16" t="s">
        <v>795</v>
      </c>
      <c r="R362" s="37" t="str">
        <f>HYPERLINK("http://www.ncbi.nlm.nih.gov/LocusLink/LocRpt.cgi?l=420558","420558")</f>
        <v>420558</v>
      </c>
      <c r="S362" s="16" t="s">
        <v>796</v>
      </c>
      <c r="T362" s="16" t="s">
        <v>797</v>
      </c>
      <c r="U362" s="16" t="s">
        <v>1041</v>
      </c>
      <c r="V362" s="16" t="s">
        <v>1041</v>
      </c>
      <c r="W362" s="16" t="s">
        <v>1041</v>
      </c>
    </row>
    <row r="363" spans="1:23">
      <c r="A363" s="16" t="s">
        <v>798</v>
      </c>
      <c r="B363" s="29">
        <v>223.18</v>
      </c>
      <c r="C363" s="29">
        <v>468.44</v>
      </c>
      <c r="D363" s="30">
        <v>1.07</v>
      </c>
      <c r="E363" s="30">
        <v>1.07</v>
      </c>
      <c r="F363" s="30">
        <v>2.0990000000000002</v>
      </c>
      <c r="G363" s="31" t="s">
        <v>799</v>
      </c>
      <c r="I363" s="30">
        <v>1.5</v>
      </c>
      <c r="J363" s="16">
        <v>7</v>
      </c>
      <c r="K363" s="32">
        <v>4.4400000000000002E-2</v>
      </c>
      <c r="L363" s="32">
        <v>0.1043</v>
      </c>
      <c r="N363" s="40">
        <v>1.4200000000000001E-2</v>
      </c>
      <c r="P363" s="16" t="s">
        <v>800</v>
      </c>
      <c r="Q363" s="16" t="s">
        <v>801</v>
      </c>
      <c r="R363" s="37" t="str">
        <f>HYPERLINK("http://www.ncbi.nlm.nih.gov/LocusLink/LocRpt.cgi?l=419416","419416")</f>
        <v>419416</v>
      </c>
      <c r="S363" s="16" t="s">
        <v>802</v>
      </c>
      <c r="T363" s="16" t="s">
        <v>803</v>
      </c>
      <c r="U363" s="16" t="s">
        <v>804</v>
      </c>
      <c r="V363" s="16" t="s">
        <v>1041</v>
      </c>
      <c r="W363" s="16" t="s">
        <v>1349</v>
      </c>
    </row>
    <row r="364" spans="1:23">
      <c r="A364" s="16" t="s">
        <v>805</v>
      </c>
      <c r="B364" s="29">
        <v>104.99</v>
      </c>
      <c r="C364" s="29">
        <v>220.21</v>
      </c>
      <c r="D364" s="30">
        <v>1.069</v>
      </c>
      <c r="E364" s="30">
        <v>1.069</v>
      </c>
      <c r="F364" s="30">
        <v>2.0979999999999999</v>
      </c>
      <c r="G364" s="31" t="s">
        <v>1038</v>
      </c>
      <c r="I364" s="30">
        <v>1.3</v>
      </c>
      <c r="J364" s="16">
        <v>9</v>
      </c>
      <c r="K364" s="32">
        <v>5.79E-2</v>
      </c>
      <c r="L364" s="32">
        <v>0.11409999999999999</v>
      </c>
      <c r="N364" s="40">
        <v>1.95E-2</v>
      </c>
      <c r="P364" s="16" t="s">
        <v>806</v>
      </c>
      <c r="Q364" s="16" t="s">
        <v>807</v>
      </c>
      <c r="R364" s="37" t="str">
        <f>HYPERLINK("http://www.ncbi.nlm.nih.gov/LocusLink/LocRpt.cgi?l=---","---")</f>
        <v>---</v>
      </c>
      <c r="S364" s="16" t="s">
        <v>1041</v>
      </c>
      <c r="T364" s="16" t="s">
        <v>808</v>
      </c>
      <c r="U364" s="16" t="s">
        <v>1041</v>
      </c>
      <c r="V364" s="16" t="s">
        <v>1041</v>
      </c>
      <c r="W364" s="16" t="s">
        <v>1041</v>
      </c>
    </row>
    <row r="365" spans="1:23">
      <c r="A365" s="16" t="s">
        <v>809</v>
      </c>
      <c r="B365" s="29">
        <v>424.85</v>
      </c>
      <c r="C365" s="29">
        <v>890.49</v>
      </c>
      <c r="D365" s="30">
        <v>1.0680000000000001</v>
      </c>
      <c r="E365" s="30">
        <v>1.0680000000000001</v>
      </c>
      <c r="F365" s="30">
        <v>2.0960000000000001</v>
      </c>
      <c r="G365" s="31" t="s">
        <v>1173</v>
      </c>
      <c r="I365" s="30">
        <v>1</v>
      </c>
      <c r="J365" s="16">
        <v>12</v>
      </c>
      <c r="K365" s="32">
        <v>9.9199999999999997E-2</v>
      </c>
      <c r="L365" s="32">
        <v>0.19589999999999999</v>
      </c>
      <c r="N365" s="40">
        <v>4.2099999999999999E-2</v>
      </c>
      <c r="P365" s="16" t="s">
        <v>809</v>
      </c>
      <c r="R365" s="37"/>
    </row>
    <row r="366" spans="1:23">
      <c r="A366" s="16" t="s">
        <v>810</v>
      </c>
      <c r="B366" s="29">
        <v>158.79</v>
      </c>
      <c r="C366" s="29">
        <v>331.85</v>
      </c>
      <c r="D366" s="30">
        <v>1.0629999999999999</v>
      </c>
      <c r="E366" s="30">
        <v>1.0629999999999999</v>
      </c>
      <c r="F366" s="30">
        <v>2.09</v>
      </c>
      <c r="G366" s="31" t="s">
        <v>1057</v>
      </c>
      <c r="I366" s="30">
        <v>1.7</v>
      </c>
      <c r="J366" s="16">
        <v>5</v>
      </c>
      <c r="K366" s="32">
        <v>3.32E-2</v>
      </c>
      <c r="L366" s="32">
        <v>6.4799999999999996E-2</v>
      </c>
      <c r="N366" s="40">
        <v>8.9999999999999993E-3</v>
      </c>
      <c r="P366" s="16" t="s">
        <v>811</v>
      </c>
      <c r="Q366" s="16" t="s">
        <v>812</v>
      </c>
      <c r="R366" s="37" t="str">
        <f>HYPERLINK("http://www.ncbi.nlm.nih.gov/LocusLink/LocRpt.cgi?l=396310","396310")</f>
        <v>396310</v>
      </c>
      <c r="S366" s="16" t="s">
        <v>813</v>
      </c>
      <c r="T366" s="16" t="s">
        <v>814</v>
      </c>
      <c r="U366" s="16" t="s">
        <v>1041</v>
      </c>
      <c r="V366" s="16" t="s">
        <v>1041</v>
      </c>
      <c r="W366" s="16" t="s">
        <v>1041</v>
      </c>
    </row>
    <row r="367" spans="1:23">
      <c r="A367" s="16" t="s">
        <v>815</v>
      </c>
      <c r="B367" s="29">
        <v>337.42</v>
      </c>
      <c r="C367" s="29">
        <v>704.24</v>
      </c>
      <c r="D367" s="30">
        <v>1.0620000000000001</v>
      </c>
      <c r="E367" s="30">
        <v>1.0620000000000001</v>
      </c>
      <c r="F367" s="30">
        <v>2.0870000000000002</v>
      </c>
      <c r="G367" s="31" t="s">
        <v>1063</v>
      </c>
      <c r="I367" s="30">
        <v>1.4</v>
      </c>
      <c r="J367" s="16">
        <v>8</v>
      </c>
      <c r="K367" s="32">
        <v>5.0299999999999997E-2</v>
      </c>
      <c r="L367" s="32">
        <v>8.6499999999999994E-2</v>
      </c>
      <c r="N367" s="40">
        <v>1.66E-2</v>
      </c>
      <c r="P367" s="16" t="s">
        <v>816</v>
      </c>
      <c r="Q367" s="16" t="s">
        <v>817</v>
      </c>
      <c r="R367" s="37" t="str">
        <f>HYPERLINK("http://www.ncbi.nlm.nih.gov/LocusLink/LocRpt.cgi?l=---","---")</f>
        <v>---</v>
      </c>
      <c r="S367" s="16" t="s">
        <v>1041</v>
      </c>
      <c r="T367" s="16" t="s">
        <v>818</v>
      </c>
      <c r="U367" s="16" t="s">
        <v>1041</v>
      </c>
      <c r="V367" s="16" t="s">
        <v>1041</v>
      </c>
      <c r="W367" s="16" t="s">
        <v>1041</v>
      </c>
    </row>
    <row r="368" spans="1:23">
      <c r="A368" s="16" t="s">
        <v>819</v>
      </c>
      <c r="B368" s="29">
        <v>73.58</v>
      </c>
      <c r="C368" s="29">
        <v>153.35</v>
      </c>
      <c r="D368" s="30">
        <v>1.0589999999999999</v>
      </c>
      <c r="E368" s="30">
        <v>1.0589999999999999</v>
      </c>
      <c r="F368" s="30">
        <v>2.0840000000000001</v>
      </c>
      <c r="G368" s="31" t="s">
        <v>1130</v>
      </c>
      <c r="I368" s="30">
        <v>1.9</v>
      </c>
      <c r="J368" s="16">
        <v>3</v>
      </c>
      <c r="K368" s="32">
        <v>2.3599999999999999E-2</v>
      </c>
      <c r="L368" s="32">
        <v>3.7199999999999997E-2</v>
      </c>
      <c r="N368" s="40">
        <v>4.3E-3</v>
      </c>
      <c r="P368" s="16" t="s">
        <v>1267</v>
      </c>
      <c r="Q368" s="16" t="s">
        <v>820</v>
      </c>
      <c r="R368" s="37" t="str">
        <f>HYPERLINK("http://www.ncbi.nlm.nih.gov/LocusLink/LocRpt.cgi?l=---","---")</f>
        <v>---</v>
      </c>
      <c r="S368" s="16" t="s">
        <v>1041</v>
      </c>
      <c r="T368" s="16" t="s">
        <v>821</v>
      </c>
      <c r="U368" s="16" t="s">
        <v>1041</v>
      </c>
      <c r="V368" s="16" t="s">
        <v>1041</v>
      </c>
      <c r="W368" s="16" t="s">
        <v>1041</v>
      </c>
    </row>
    <row r="369" spans="1:23">
      <c r="A369" s="16" t="s">
        <v>822</v>
      </c>
      <c r="B369" s="29">
        <v>101.83</v>
      </c>
      <c r="C369" s="29">
        <v>212.08</v>
      </c>
      <c r="D369" s="30">
        <v>1.0580000000000001</v>
      </c>
      <c r="E369" s="30">
        <v>1.0580000000000001</v>
      </c>
      <c r="F369" s="30">
        <v>2.0830000000000002</v>
      </c>
      <c r="G369" s="31" t="s">
        <v>1202</v>
      </c>
      <c r="I369" s="30">
        <v>2.1</v>
      </c>
      <c r="J369" s="16">
        <v>2</v>
      </c>
      <c r="K369" s="32">
        <v>1.9800000000000002E-2</v>
      </c>
      <c r="L369" s="32">
        <v>3.4700000000000002E-2</v>
      </c>
      <c r="N369" s="40">
        <v>3.3999999999999998E-3</v>
      </c>
      <c r="P369" s="16" t="s">
        <v>822</v>
      </c>
      <c r="R369" s="37"/>
    </row>
    <row r="370" spans="1:23">
      <c r="A370" s="16" t="s">
        <v>823</v>
      </c>
      <c r="B370" s="29">
        <v>138.82</v>
      </c>
      <c r="C370" s="29">
        <v>289.17</v>
      </c>
      <c r="D370" s="30">
        <v>1.0589999999999999</v>
      </c>
      <c r="E370" s="30">
        <v>1.0589999999999999</v>
      </c>
      <c r="F370" s="30">
        <v>2.0830000000000002</v>
      </c>
      <c r="G370" s="31" t="s">
        <v>1063</v>
      </c>
      <c r="I370" s="30">
        <v>1.9</v>
      </c>
      <c r="J370" s="16">
        <v>3</v>
      </c>
      <c r="K370" s="32">
        <v>2.3599999999999999E-2</v>
      </c>
      <c r="L370" s="32">
        <v>3.7199999999999997E-2</v>
      </c>
      <c r="N370" s="40">
        <v>6.0000000000000001E-3</v>
      </c>
      <c r="P370" s="16" t="s">
        <v>824</v>
      </c>
      <c r="Q370" s="16" t="s">
        <v>825</v>
      </c>
      <c r="R370" s="37" t="str">
        <f>HYPERLINK("http://www.ncbi.nlm.nih.gov/LocusLink/LocRpt.cgi?l=---","---")</f>
        <v>---</v>
      </c>
      <c r="S370" s="16" t="s">
        <v>1041</v>
      </c>
      <c r="T370" s="16" t="s">
        <v>826</v>
      </c>
      <c r="U370" s="16" t="s">
        <v>1041</v>
      </c>
      <c r="V370" s="16" t="s">
        <v>1041</v>
      </c>
      <c r="W370" s="16" t="s">
        <v>1041</v>
      </c>
    </row>
    <row r="371" spans="1:23">
      <c r="A371" s="16" t="s">
        <v>827</v>
      </c>
      <c r="B371" s="29">
        <v>571.92999999999995</v>
      </c>
      <c r="C371" s="29">
        <v>1191.53</v>
      </c>
      <c r="D371" s="30">
        <v>1.0589999999999999</v>
      </c>
      <c r="E371" s="30">
        <v>1.0589999999999999</v>
      </c>
      <c r="F371" s="30">
        <v>2.0830000000000002</v>
      </c>
      <c r="G371" s="31" t="s">
        <v>1063</v>
      </c>
      <c r="I371" s="30">
        <v>1.6</v>
      </c>
      <c r="J371" s="16">
        <v>6</v>
      </c>
      <c r="K371" s="32">
        <v>3.61E-2</v>
      </c>
      <c r="L371" s="32">
        <v>5.91E-2</v>
      </c>
      <c r="N371" s="40">
        <v>1.1299999999999999E-2</v>
      </c>
      <c r="P371" s="16" t="s">
        <v>828</v>
      </c>
      <c r="Q371" s="16" t="s">
        <v>829</v>
      </c>
      <c r="R371" s="37" t="str">
        <f>HYPERLINK("http://www.ncbi.nlm.nih.gov/LocusLink/LocRpt.cgi?l=423088","423088")</f>
        <v>423088</v>
      </c>
      <c r="S371" s="16" t="s">
        <v>830</v>
      </c>
      <c r="T371" s="16" t="s">
        <v>831</v>
      </c>
      <c r="U371" s="16" t="s">
        <v>1041</v>
      </c>
      <c r="V371" s="16" t="s">
        <v>1041</v>
      </c>
      <c r="W371" s="16" t="s">
        <v>1041</v>
      </c>
    </row>
    <row r="372" spans="1:23">
      <c r="A372" s="16" t="s">
        <v>832</v>
      </c>
      <c r="B372" s="29">
        <v>353.89</v>
      </c>
      <c r="C372" s="29">
        <v>736.47</v>
      </c>
      <c r="D372" s="30">
        <v>1.0569999999999999</v>
      </c>
      <c r="E372" s="30">
        <v>1.0569999999999999</v>
      </c>
      <c r="F372" s="30">
        <v>2.081</v>
      </c>
      <c r="G372" s="31" t="s">
        <v>1063</v>
      </c>
      <c r="I372" s="30">
        <v>2.2999999999999998</v>
      </c>
      <c r="J372" s="16">
        <v>1</v>
      </c>
      <c r="K372" s="32">
        <v>1.6799999999999999E-2</v>
      </c>
      <c r="L372" s="32">
        <v>1.6799999999999999E-2</v>
      </c>
      <c r="N372" s="40">
        <v>1E-3</v>
      </c>
      <c r="P372" s="16" t="s">
        <v>832</v>
      </c>
      <c r="R372" s="37"/>
    </row>
    <row r="373" spans="1:23">
      <c r="A373" s="16" t="s">
        <v>833</v>
      </c>
      <c r="B373" s="29">
        <v>1088.5999999999999</v>
      </c>
      <c r="C373" s="29">
        <v>2264.5700000000002</v>
      </c>
      <c r="D373" s="30">
        <v>1.0569999999999999</v>
      </c>
      <c r="E373" s="30">
        <v>1.0569999999999999</v>
      </c>
      <c r="F373" s="30">
        <v>2.08</v>
      </c>
      <c r="G373" s="31" t="s">
        <v>1063</v>
      </c>
      <c r="I373" s="30">
        <v>2.2999999999999998</v>
      </c>
      <c r="J373" s="16">
        <v>1</v>
      </c>
      <c r="K373" s="32">
        <v>1.6799999999999999E-2</v>
      </c>
      <c r="L373" s="32">
        <v>1.6799999999999999E-2</v>
      </c>
      <c r="N373" s="40">
        <v>8.0000000000000004E-4</v>
      </c>
      <c r="P373" s="16" t="s">
        <v>833</v>
      </c>
      <c r="R373" s="37"/>
    </row>
    <row r="374" spans="1:23">
      <c r="A374" s="16" t="s">
        <v>834</v>
      </c>
      <c r="B374" s="29">
        <v>269.17</v>
      </c>
      <c r="C374" s="29">
        <v>559.71</v>
      </c>
      <c r="D374" s="30">
        <v>1.056</v>
      </c>
      <c r="E374" s="30">
        <v>1.056</v>
      </c>
      <c r="F374" s="30">
        <v>2.0790000000000002</v>
      </c>
      <c r="G374" s="31" t="s">
        <v>1276</v>
      </c>
      <c r="I374" s="30">
        <v>2.2999999999999998</v>
      </c>
      <c r="J374" s="16">
        <v>1</v>
      </c>
      <c r="K374" s="32">
        <v>1.6799999999999999E-2</v>
      </c>
      <c r="L374" s="32">
        <v>1.6799999999999999E-2</v>
      </c>
      <c r="N374" s="40">
        <v>5.9999999999999995E-4</v>
      </c>
      <c r="P374" s="16" t="s">
        <v>834</v>
      </c>
      <c r="R374" s="37"/>
    </row>
    <row r="375" spans="1:23">
      <c r="A375" s="16" t="s">
        <v>835</v>
      </c>
      <c r="B375" s="29">
        <v>127.65</v>
      </c>
      <c r="C375" s="29">
        <v>265.26</v>
      </c>
      <c r="D375" s="30">
        <v>1.0549999999999999</v>
      </c>
      <c r="E375" s="30">
        <v>1.0549999999999999</v>
      </c>
      <c r="F375" s="30">
        <v>2.0779999999999998</v>
      </c>
      <c r="G375" s="31" t="s">
        <v>1057</v>
      </c>
      <c r="I375" s="30">
        <v>2.2999999999999998</v>
      </c>
      <c r="J375" s="16">
        <v>1</v>
      </c>
      <c r="K375" s="32">
        <v>1.6799999999999999E-2</v>
      </c>
      <c r="L375" s="32">
        <v>1.6799999999999999E-2</v>
      </c>
      <c r="N375" s="40">
        <v>1.9E-3</v>
      </c>
      <c r="P375" s="16" t="s">
        <v>835</v>
      </c>
      <c r="R375" s="37"/>
    </row>
    <row r="376" spans="1:23">
      <c r="A376" s="16" t="s">
        <v>836</v>
      </c>
      <c r="B376" s="29">
        <v>207.5</v>
      </c>
      <c r="C376" s="29">
        <v>431.26</v>
      </c>
      <c r="D376" s="30">
        <v>1.0549999999999999</v>
      </c>
      <c r="E376" s="30">
        <v>1.0549999999999999</v>
      </c>
      <c r="F376" s="30">
        <v>2.0779999999999998</v>
      </c>
      <c r="G376" s="31" t="s">
        <v>1063</v>
      </c>
      <c r="I376" s="30">
        <v>1.8</v>
      </c>
      <c r="J376" s="16">
        <v>4</v>
      </c>
      <c r="K376" s="32">
        <v>2.7699999999999999E-2</v>
      </c>
      <c r="L376" s="32">
        <v>5.5599999999999997E-2</v>
      </c>
      <c r="N376" s="40">
        <v>7.6E-3</v>
      </c>
      <c r="P376" s="16" t="s">
        <v>836</v>
      </c>
      <c r="R376" s="37"/>
    </row>
    <row r="377" spans="1:23">
      <c r="A377" s="16" t="s">
        <v>837</v>
      </c>
      <c r="B377" s="29">
        <v>387.86</v>
      </c>
      <c r="C377" s="29">
        <v>805.5</v>
      </c>
      <c r="D377" s="30">
        <v>1.054</v>
      </c>
      <c r="E377" s="30">
        <v>1.054</v>
      </c>
      <c r="F377" s="30">
        <v>2.077</v>
      </c>
      <c r="G377" s="31" t="s">
        <v>1063</v>
      </c>
      <c r="I377" s="30">
        <v>2.1</v>
      </c>
      <c r="J377" s="16">
        <v>2</v>
      </c>
      <c r="K377" s="32">
        <v>1.9800000000000002E-2</v>
      </c>
      <c r="L377" s="32">
        <v>3.4700000000000002E-2</v>
      </c>
      <c r="N377" s="40">
        <v>2.8999999999999998E-3</v>
      </c>
      <c r="P377" s="16" t="s">
        <v>838</v>
      </c>
      <c r="Q377" s="16" t="s">
        <v>839</v>
      </c>
      <c r="R377" s="37" t="str">
        <f>HYPERLINK("http://www.ncbi.nlm.nih.gov/LocusLink/LocRpt.cgi?l=---","---")</f>
        <v>---</v>
      </c>
      <c r="S377" s="16" t="s">
        <v>1041</v>
      </c>
      <c r="T377" s="16" t="s">
        <v>840</v>
      </c>
      <c r="U377" s="16" t="s">
        <v>1041</v>
      </c>
      <c r="V377" s="16" t="s">
        <v>1041</v>
      </c>
      <c r="W377" s="16" t="s">
        <v>1041</v>
      </c>
    </row>
    <row r="378" spans="1:23">
      <c r="A378" s="16" t="s">
        <v>841</v>
      </c>
      <c r="B378" s="29">
        <v>261.43</v>
      </c>
      <c r="C378" s="29">
        <v>542.78</v>
      </c>
      <c r="D378" s="30">
        <v>1.054</v>
      </c>
      <c r="E378" s="30">
        <v>1.054</v>
      </c>
      <c r="F378" s="30">
        <v>2.0760000000000001</v>
      </c>
      <c r="G378" s="31" t="s">
        <v>1407</v>
      </c>
      <c r="I378" s="30">
        <v>1.6</v>
      </c>
      <c r="J378" s="16">
        <v>6</v>
      </c>
      <c r="K378" s="32">
        <v>3.61E-2</v>
      </c>
      <c r="L378" s="32">
        <v>5.91E-2</v>
      </c>
      <c r="N378" s="40">
        <v>1.0500000000000001E-2</v>
      </c>
      <c r="P378" s="16" t="s">
        <v>842</v>
      </c>
      <c r="Q378" s="16" t="s">
        <v>1041</v>
      </c>
      <c r="R378" s="37" t="str">
        <f>HYPERLINK("http://www.ncbi.nlm.nih.gov/LocusLink/LocRpt.cgi?l=418644","418644")</f>
        <v>418644</v>
      </c>
      <c r="S378" s="16" t="s">
        <v>843</v>
      </c>
      <c r="T378" s="16" t="s">
        <v>844</v>
      </c>
      <c r="U378" s="16" t="s">
        <v>1041</v>
      </c>
      <c r="V378" s="16" t="s">
        <v>1041</v>
      </c>
      <c r="W378" s="16" t="s">
        <v>1041</v>
      </c>
    </row>
    <row r="379" spans="1:23">
      <c r="A379" s="16" t="s">
        <v>845</v>
      </c>
      <c r="B379" s="29">
        <v>280.02</v>
      </c>
      <c r="C379" s="29">
        <v>580.6</v>
      </c>
      <c r="D379" s="30">
        <v>1.052</v>
      </c>
      <c r="E379" s="30">
        <v>1.052</v>
      </c>
      <c r="F379" s="30">
        <v>2.073</v>
      </c>
      <c r="G379" s="31" t="s">
        <v>1063</v>
      </c>
      <c r="I379" s="30">
        <v>1.5</v>
      </c>
      <c r="J379" s="16">
        <v>7</v>
      </c>
      <c r="K379" s="32">
        <v>4.4400000000000002E-2</v>
      </c>
      <c r="L379" s="32">
        <v>0.1043</v>
      </c>
      <c r="N379" s="40">
        <v>1.35E-2</v>
      </c>
      <c r="P379" s="16" t="s">
        <v>845</v>
      </c>
      <c r="R379" s="37"/>
    </row>
    <row r="380" spans="1:23">
      <c r="A380" s="16" t="s">
        <v>846</v>
      </c>
      <c r="B380" s="29">
        <v>397.79</v>
      </c>
      <c r="C380" s="29">
        <v>823.31</v>
      </c>
      <c r="D380" s="30">
        <v>1.0489999999999999</v>
      </c>
      <c r="E380" s="30">
        <v>1.0489999999999999</v>
      </c>
      <c r="F380" s="30">
        <v>2.0699999999999998</v>
      </c>
      <c r="G380" s="31" t="s">
        <v>1063</v>
      </c>
      <c r="I380" s="30">
        <v>2.2999999999999998</v>
      </c>
      <c r="J380" s="16">
        <v>1</v>
      </c>
      <c r="K380" s="32">
        <v>1.6799999999999999E-2</v>
      </c>
      <c r="L380" s="32">
        <v>1.6799999999999999E-2</v>
      </c>
      <c r="N380" s="40">
        <v>1.1999999999999999E-3</v>
      </c>
      <c r="P380" s="16" t="s">
        <v>846</v>
      </c>
      <c r="R380" s="37"/>
    </row>
    <row r="381" spans="1:23">
      <c r="A381" s="16" t="s">
        <v>847</v>
      </c>
      <c r="B381" s="29">
        <v>248.92</v>
      </c>
      <c r="C381" s="29">
        <v>515.36</v>
      </c>
      <c r="D381" s="30">
        <v>1.05</v>
      </c>
      <c r="E381" s="30">
        <v>1.05</v>
      </c>
      <c r="F381" s="30">
        <v>2.0699999999999998</v>
      </c>
      <c r="G381" s="31" t="s">
        <v>1063</v>
      </c>
      <c r="I381" s="30">
        <v>2.1</v>
      </c>
      <c r="J381" s="16">
        <v>2</v>
      </c>
      <c r="K381" s="32">
        <v>1.9800000000000002E-2</v>
      </c>
      <c r="L381" s="32">
        <v>3.4700000000000002E-2</v>
      </c>
      <c r="N381" s="40">
        <v>3.8E-3</v>
      </c>
      <c r="P381" s="16" t="s">
        <v>1267</v>
      </c>
      <c r="Q381" s="16" t="s">
        <v>848</v>
      </c>
      <c r="R381" s="37" t="str">
        <f>HYPERLINK("http://www.ncbi.nlm.nih.gov/LocusLink/LocRpt.cgi?l=---","---")</f>
        <v>---</v>
      </c>
      <c r="S381" s="16" t="s">
        <v>1041</v>
      </c>
      <c r="T381" s="16" t="s">
        <v>849</v>
      </c>
      <c r="U381" s="16" t="s">
        <v>1041</v>
      </c>
      <c r="V381" s="16" t="s">
        <v>1041</v>
      </c>
      <c r="W381" s="16" t="s">
        <v>1041</v>
      </c>
    </row>
    <row r="382" spans="1:23">
      <c r="A382" s="16" t="s">
        <v>850</v>
      </c>
      <c r="B382" s="29">
        <v>178.48</v>
      </c>
      <c r="C382" s="29">
        <v>369.25</v>
      </c>
      <c r="D382" s="30">
        <v>1.0489999999999999</v>
      </c>
      <c r="E382" s="30">
        <v>1.0489999999999999</v>
      </c>
      <c r="F382" s="30">
        <v>2.069</v>
      </c>
      <c r="G382" s="31" t="s">
        <v>1057</v>
      </c>
      <c r="I382" s="30">
        <v>1.4</v>
      </c>
      <c r="J382" s="16">
        <v>8</v>
      </c>
      <c r="K382" s="32">
        <v>5.0299999999999997E-2</v>
      </c>
      <c r="L382" s="32">
        <v>8.6499999999999994E-2</v>
      </c>
      <c r="N382" s="40">
        <v>1.7000000000000001E-2</v>
      </c>
      <c r="P382" s="16" t="s">
        <v>21</v>
      </c>
      <c r="Q382" s="16" t="s">
        <v>22</v>
      </c>
      <c r="R382" s="37" t="str">
        <f>HYPERLINK("http://www.ncbi.nlm.nih.gov/LocusLink/LocRpt.cgi?l=---","---")</f>
        <v>---</v>
      </c>
      <c r="S382" s="16" t="s">
        <v>1041</v>
      </c>
      <c r="T382" s="16" t="s">
        <v>851</v>
      </c>
      <c r="U382" s="16" t="s">
        <v>1041</v>
      </c>
      <c r="V382" s="16" t="s">
        <v>1041</v>
      </c>
      <c r="W382" s="16" t="s">
        <v>1041</v>
      </c>
    </row>
    <row r="383" spans="1:23">
      <c r="A383" s="16" t="s">
        <v>852</v>
      </c>
      <c r="B383" s="29">
        <v>72.72</v>
      </c>
      <c r="C383" s="29">
        <v>150.38</v>
      </c>
      <c r="D383" s="30">
        <v>1.048</v>
      </c>
      <c r="E383" s="30">
        <v>1.048</v>
      </c>
      <c r="F383" s="30">
        <v>2.0680000000000001</v>
      </c>
      <c r="G383" s="31" t="s">
        <v>1359</v>
      </c>
      <c r="I383" s="30">
        <v>2.2999999999999998</v>
      </c>
      <c r="J383" s="16">
        <v>1</v>
      </c>
      <c r="K383" s="32">
        <v>1.6799999999999999E-2</v>
      </c>
      <c r="L383" s="32">
        <v>1.6799999999999999E-2</v>
      </c>
      <c r="N383" s="40">
        <v>1.5E-3</v>
      </c>
      <c r="P383" s="16" t="s">
        <v>852</v>
      </c>
      <c r="R383" s="37"/>
    </row>
    <row r="384" spans="1:23">
      <c r="A384" s="16" t="s">
        <v>853</v>
      </c>
      <c r="B384" s="29">
        <v>142.69</v>
      </c>
      <c r="C384" s="29">
        <v>295.07</v>
      </c>
      <c r="D384" s="30">
        <v>1.048</v>
      </c>
      <c r="E384" s="30">
        <v>1.048</v>
      </c>
      <c r="F384" s="30">
        <v>2.0680000000000001</v>
      </c>
      <c r="G384" s="31" t="s">
        <v>1063</v>
      </c>
      <c r="I384" s="30">
        <v>1.3</v>
      </c>
      <c r="J384" s="16">
        <v>9</v>
      </c>
      <c r="K384" s="32">
        <v>5.79E-2</v>
      </c>
      <c r="L384" s="32">
        <v>0.11409999999999999</v>
      </c>
      <c r="N384" s="40">
        <v>2.3199999999999998E-2</v>
      </c>
      <c r="P384" s="16" t="s">
        <v>854</v>
      </c>
      <c r="Q384" s="16" t="s">
        <v>855</v>
      </c>
      <c r="R384" s="37" t="str">
        <f>HYPERLINK("http://www.ncbi.nlm.nih.gov/LocusLink/LocRpt.cgi?l=419101","419101")</f>
        <v>419101</v>
      </c>
      <c r="S384" s="16" t="s">
        <v>856</v>
      </c>
      <c r="T384" s="16" t="s">
        <v>857</v>
      </c>
      <c r="U384" s="16" t="s">
        <v>1041</v>
      </c>
      <c r="V384" s="16" t="s">
        <v>1041</v>
      </c>
      <c r="W384" s="16" t="s">
        <v>1041</v>
      </c>
    </row>
    <row r="385" spans="1:23">
      <c r="A385" s="16" t="s">
        <v>858</v>
      </c>
      <c r="B385" s="29">
        <v>189.13</v>
      </c>
      <c r="C385" s="29">
        <v>390.84</v>
      </c>
      <c r="D385" s="30">
        <v>1.0469999999999999</v>
      </c>
      <c r="E385" s="30">
        <v>1.0469999999999999</v>
      </c>
      <c r="F385" s="30">
        <v>2.0670000000000002</v>
      </c>
      <c r="G385" s="31" t="s">
        <v>1063</v>
      </c>
      <c r="I385" s="30">
        <v>1.2</v>
      </c>
      <c r="J385" s="16">
        <v>10</v>
      </c>
      <c r="K385" s="32">
        <v>6.9699999999999998E-2</v>
      </c>
      <c r="L385" s="32">
        <v>0.1207</v>
      </c>
      <c r="N385" s="40">
        <v>2.6100000000000002E-2</v>
      </c>
      <c r="P385" s="16" t="s">
        <v>859</v>
      </c>
      <c r="Q385" s="16" t="s">
        <v>1041</v>
      </c>
      <c r="R385" s="37" t="str">
        <f>HYPERLINK("http://www.ncbi.nlm.nih.gov/LocusLink/LocRpt.cgi?l=422960","422960")</f>
        <v>422960</v>
      </c>
      <c r="S385" s="16" t="s">
        <v>860</v>
      </c>
      <c r="T385" s="16" t="s">
        <v>861</v>
      </c>
      <c r="U385" s="16" t="s">
        <v>1041</v>
      </c>
      <c r="V385" s="16" t="s">
        <v>1041</v>
      </c>
      <c r="W385" s="16" t="s">
        <v>1041</v>
      </c>
    </row>
    <row r="386" spans="1:23">
      <c r="A386" s="16" t="s">
        <v>862</v>
      </c>
      <c r="B386" s="29">
        <v>84.62</v>
      </c>
      <c r="C386" s="29">
        <v>174.87</v>
      </c>
      <c r="D386" s="30">
        <v>1.0469999999999999</v>
      </c>
      <c r="E386" s="30">
        <v>1.0469999999999999</v>
      </c>
      <c r="F386" s="30">
        <v>2.0659999999999998</v>
      </c>
      <c r="G386" s="31" t="s">
        <v>1072</v>
      </c>
      <c r="I386" s="30">
        <v>1.2</v>
      </c>
      <c r="J386" s="16">
        <v>10</v>
      </c>
      <c r="K386" s="32">
        <v>6.9699999999999998E-2</v>
      </c>
      <c r="L386" s="32">
        <v>0.1207</v>
      </c>
      <c r="N386" s="40">
        <v>2.9100000000000001E-2</v>
      </c>
      <c r="P386" s="16" t="s">
        <v>863</v>
      </c>
      <c r="Q386" s="16" t="s">
        <v>1041</v>
      </c>
      <c r="R386" s="37" t="str">
        <f>HYPERLINK("http://www.ncbi.nlm.nih.gov/LocusLink/LocRpt.cgi?l=429046","429046")</f>
        <v>429046</v>
      </c>
      <c r="S386" s="16" t="s">
        <v>864</v>
      </c>
      <c r="T386" s="16" t="s">
        <v>865</v>
      </c>
      <c r="U386" s="16" t="s">
        <v>1041</v>
      </c>
      <c r="V386" s="16" t="s">
        <v>1041</v>
      </c>
      <c r="W386" s="16" t="s">
        <v>1041</v>
      </c>
    </row>
    <row r="387" spans="1:23">
      <c r="A387" s="16" t="s">
        <v>866</v>
      </c>
      <c r="B387" s="29">
        <v>3399.24</v>
      </c>
      <c r="C387" s="29">
        <v>7015.1</v>
      </c>
      <c r="D387" s="30">
        <v>1.0449999999999999</v>
      </c>
      <c r="E387" s="30">
        <v>1.0449999999999999</v>
      </c>
      <c r="F387" s="30">
        <v>2.0640000000000001</v>
      </c>
      <c r="G387" s="31" t="s">
        <v>1063</v>
      </c>
      <c r="I387" s="30">
        <v>2.2999999999999998</v>
      </c>
      <c r="J387" s="16">
        <v>1</v>
      </c>
      <c r="K387" s="32">
        <v>1.6799999999999999E-2</v>
      </c>
      <c r="L387" s="32">
        <v>1.6799999999999999E-2</v>
      </c>
      <c r="N387" s="40">
        <v>1E-4</v>
      </c>
      <c r="P387" s="16" t="s">
        <v>867</v>
      </c>
      <c r="Q387" s="16" t="s">
        <v>868</v>
      </c>
      <c r="R387" s="37" t="str">
        <f>HYPERLINK("http://www.ncbi.nlm.nih.gov/LocusLink/LocRpt.cgi?l=---","---")</f>
        <v>---</v>
      </c>
      <c r="S387" s="16" t="s">
        <v>1041</v>
      </c>
      <c r="T387" s="16" t="s">
        <v>869</v>
      </c>
      <c r="U387" s="16" t="s">
        <v>1041</v>
      </c>
      <c r="V387" s="16" t="s">
        <v>1041</v>
      </c>
      <c r="W387" s="16" t="s">
        <v>1041</v>
      </c>
    </row>
    <row r="388" spans="1:23">
      <c r="A388" s="16" t="s">
        <v>870</v>
      </c>
      <c r="B388" s="29">
        <v>204.67</v>
      </c>
      <c r="C388" s="29">
        <v>421.97</v>
      </c>
      <c r="D388" s="30">
        <v>1.044</v>
      </c>
      <c r="E388" s="30">
        <v>1.044</v>
      </c>
      <c r="F388" s="30">
        <v>2.0619999999999998</v>
      </c>
      <c r="G388" s="31" t="s">
        <v>1157</v>
      </c>
      <c r="I388" s="30">
        <v>1.3</v>
      </c>
      <c r="J388" s="16">
        <v>9</v>
      </c>
      <c r="K388" s="32">
        <v>5.79E-2</v>
      </c>
      <c r="L388" s="32">
        <v>0.11409999999999999</v>
      </c>
      <c r="N388" s="40">
        <v>2.1600000000000001E-2</v>
      </c>
      <c r="P388" s="16" t="s">
        <v>871</v>
      </c>
      <c r="Q388" s="16" t="s">
        <v>1041</v>
      </c>
      <c r="R388" s="37" t="str">
        <f>HYPERLINK("http://www.ncbi.nlm.nih.gov/LocusLink/LocRpt.cgi?l=417581","417581")</f>
        <v>417581</v>
      </c>
      <c r="S388" s="16" t="s">
        <v>872</v>
      </c>
      <c r="T388" s="16" t="s">
        <v>873</v>
      </c>
      <c r="U388" s="16" t="s">
        <v>1041</v>
      </c>
      <c r="V388" s="16" t="s">
        <v>1041</v>
      </c>
      <c r="W388" s="16" t="s">
        <v>1041</v>
      </c>
    </row>
    <row r="389" spans="1:23">
      <c r="A389" s="16" t="s">
        <v>874</v>
      </c>
      <c r="B389" s="29">
        <v>643.36</v>
      </c>
      <c r="C389" s="29">
        <v>1325.15</v>
      </c>
      <c r="D389" s="30">
        <v>1.042</v>
      </c>
      <c r="E389" s="30">
        <v>1.042</v>
      </c>
      <c r="F389" s="30">
        <v>2.06</v>
      </c>
      <c r="G389" s="31" t="s">
        <v>1063</v>
      </c>
      <c r="I389" s="30">
        <v>2.2999999999999998</v>
      </c>
      <c r="J389" s="16">
        <v>1</v>
      </c>
      <c r="K389" s="32">
        <v>1.6799999999999999E-2</v>
      </c>
      <c r="L389" s="32">
        <v>1.6799999999999999E-2</v>
      </c>
      <c r="N389" s="40">
        <v>1.1000000000000001E-3</v>
      </c>
      <c r="P389" s="16" t="s">
        <v>875</v>
      </c>
      <c r="Q389" s="16" t="s">
        <v>876</v>
      </c>
      <c r="R389" s="37" t="str">
        <f>HYPERLINK("http://www.ncbi.nlm.nih.gov/LocusLink/LocRpt.cgi?l=---","---")</f>
        <v>---</v>
      </c>
      <c r="S389" s="16" t="s">
        <v>1041</v>
      </c>
      <c r="T389" s="16" t="s">
        <v>877</v>
      </c>
      <c r="U389" s="16" t="s">
        <v>1041</v>
      </c>
      <c r="V389" s="16" t="s">
        <v>1041</v>
      </c>
      <c r="W389" s="16" t="s">
        <v>1041</v>
      </c>
    </row>
    <row r="390" spans="1:23">
      <c r="A390" s="16" t="s">
        <v>878</v>
      </c>
      <c r="B390" s="29">
        <v>1113.69</v>
      </c>
      <c r="C390" s="29">
        <v>2293.42</v>
      </c>
      <c r="D390" s="30">
        <v>1.042</v>
      </c>
      <c r="E390" s="30">
        <v>1.042</v>
      </c>
      <c r="F390" s="30">
        <v>2.0590000000000002</v>
      </c>
      <c r="G390" s="31" t="s">
        <v>1063</v>
      </c>
      <c r="I390" s="30">
        <v>2.2999999999999998</v>
      </c>
      <c r="J390" s="16">
        <v>1</v>
      </c>
      <c r="K390" s="32">
        <v>1.6799999999999999E-2</v>
      </c>
      <c r="L390" s="32">
        <v>1.6799999999999999E-2</v>
      </c>
      <c r="N390" s="40">
        <v>6.9999999999999999E-4</v>
      </c>
      <c r="P390" s="16" t="s">
        <v>879</v>
      </c>
      <c r="Q390" s="16" t="s">
        <v>880</v>
      </c>
      <c r="R390" s="37" t="str">
        <f>HYPERLINK("http://www.ncbi.nlm.nih.gov/LocusLink/LocRpt.cgi?l=---","---")</f>
        <v>---</v>
      </c>
      <c r="S390" s="16" t="s">
        <v>1041</v>
      </c>
      <c r="T390" s="16" t="s">
        <v>881</v>
      </c>
      <c r="U390" s="16" t="s">
        <v>141</v>
      </c>
      <c r="V390" s="16" t="s">
        <v>882</v>
      </c>
      <c r="W390" s="16" t="s">
        <v>883</v>
      </c>
    </row>
    <row r="391" spans="1:23">
      <c r="A391" s="16" t="s">
        <v>884</v>
      </c>
      <c r="B391" s="29">
        <v>208.55</v>
      </c>
      <c r="C391" s="29">
        <v>429.3</v>
      </c>
      <c r="D391" s="30">
        <v>1.042</v>
      </c>
      <c r="E391" s="30">
        <v>1.042</v>
      </c>
      <c r="F391" s="30">
        <v>2.0590000000000002</v>
      </c>
      <c r="G391" s="31" t="s">
        <v>1063</v>
      </c>
      <c r="I391" s="30">
        <v>1.1000000000000001</v>
      </c>
      <c r="J391" s="16">
        <v>11</v>
      </c>
      <c r="K391" s="32">
        <v>8.1199999999999994E-2</v>
      </c>
      <c r="L391" s="32">
        <v>0.14119999999999999</v>
      </c>
      <c r="N391" s="40">
        <v>3.4799999999999998E-2</v>
      </c>
      <c r="P391" s="16" t="s">
        <v>885</v>
      </c>
      <c r="Q391" s="16" t="s">
        <v>886</v>
      </c>
      <c r="R391" s="37" t="str">
        <f>HYPERLINK("http://www.ncbi.nlm.nih.gov/LocusLink/LocRpt.cgi?l=421773","421773")</f>
        <v>421773</v>
      </c>
      <c r="S391" s="16" t="s">
        <v>887</v>
      </c>
      <c r="T391" s="16" t="s">
        <v>888</v>
      </c>
      <c r="U391" s="16" t="s">
        <v>1041</v>
      </c>
      <c r="V391" s="16" t="s">
        <v>1041</v>
      </c>
      <c r="W391" s="16" t="s">
        <v>1041</v>
      </c>
    </row>
    <row r="392" spans="1:23">
      <c r="A392" s="16" t="s">
        <v>889</v>
      </c>
      <c r="B392" s="29">
        <v>194.89</v>
      </c>
      <c r="C392" s="29">
        <v>400.65</v>
      </c>
      <c r="D392" s="30">
        <v>1.04</v>
      </c>
      <c r="E392" s="30">
        <v>1.04</v>
      </c>
      <c r="F392" s="30">
        <v>2.056</v>
      </c>
      <c r="G392" s="31" t="s">
        <v>1063</v>
      </c>
      <c r="I392" s="30">
        <v>1</v>
      </c>
      <c r="J392" s="16">
        <v>12</v>
      </c>
      <c r="K392" s="32">
        <v>9.9199999999999997E-2</v>
      </c>
      <c r="L392" s="32">
        <v>0.19589999999999999</v>
      </c>
      <c r="N392" s="40">
        <v>4.1799999999999997E-2</v>
      </c>
      <c r="P392" s="16" t="s">
        <v>890</v>
      </c>
      <c r="Q392" s="16" t="s">
        <v>891</v>
      </c>
      <c r="R392" s="37" t="str">
        <f>HYPERLINK("http://www.ncbi.nlm.nih.gov/LocusLink/LocRpt.cgi?l=396332","396332")</f>
        <v>396332</v>
      </c>
      <c r="S392" s="16" t="s">
        <v>892</v>
      </c>
      <c r="T392" s="16" t="s">
        <v>893</v>
      </c>
      <c r="U392" s="16" t="s">
        <v>1433</v>
      </c>
      <c r="V392" s="16" t="s">
        <v>1192</v>
      </c>
      <c r="W392" s="16" t="s">
        <v>1575</v>
      </c>
    </row>
    <row r="393" spans="1:23">
      <c r="A393" s="16" t="s">
        <v>894</v>
      </c>
      <c r="B393" s="29">
        <v>431.73</v>
      </c>
      <c r="C393" s="29">
        <v>885.67</v>
      </c>
      <c r="D393" s="30">
        <v>1.0369999999999999</v>
      </c>
      <c r="E393" s="30">
        <v>1.0369999999999999</v>
      </c>
      <c r="F393" s="30">
        <v>2.0510000000000002</v>
      </c>
      <c r="G393" s="31" t="s">
        <v>1038</v>
      </c>
      <c r="I393" s="30">
        <v>1.8</v>
      </c>
      <c r="J393" s="16">
        <v>4</v>
      </c>
      <c r="K393" s="32">
        <v>2.7699999999999999E-2</v>
      </c>
      <c r="L393" s="32">
        <v>5.5599999999999997E-2</v>
      </c>
      <c r="N393" s="40">
        <v>6.4000000000000003E-3</v>
      </c>
      <c r="P393" s="16" t="s">
        <v>1267</v>
      </c>
      <c r="Q393" s="16" t="s">
        <v>895</v>
      </c>
      <c r="R393" s="37" t="str">
        <f>HYPERLINK("http://www.ncbi.nlm.nih.gov/LocusLink/LocRpt.cgi?l=---","---")</f>
        <v>---</v>
      </c>
      <c r="S393" s="16" t="s">
        <v>1041</v>
      </c>
      <c r="T393" s="16" t="s">
        <v>896</v>
      </c>
      <c r="U393" s="16" t="s">
        <v>1041</v>
      </c>
      <c r="V393" s="16" t="s">
        <v>1041</v>
      </c>
      <c r="W393" s="16" t="s">
        <v>1041</v>
      </c>
    </row>
    <row r="394" spans="1:23">
      <c r="A394" s="16" t="s">
        <v>897</v>
      </c>
      <c r="B394" s="29">
        <v>294.54000000000002</v>
      </c>
      <c r="C394" s="29">
        <v>602.85</v>
      </c>
      <c r="D394" s="30">
        <v>1.0329999999999999</v>
      </c>
      <c r="E394" s="30">
        <v>1.0329999999999999</v>
      </c>
      <c r="F394" s="30">
        <v>2.0470000000000002</v>
      </c>
      <c r="G394" s="31" t="s">
        <v>1063</v>
      </c>
      <c r="I394" s="30">
        <v>2.2999999999999998</v>
      </c>
      <c r="J394" s="16">
        <v>1</v>
      </c>
      <c r="K394" s="32">
        <v>1.6799999999999999E-2</v>
      </c>
      <c r="L394" s="32">
        <v>1.6799999999999999E-2</v>
      </c>
      <c r="N394" s="40">
        <v>2.3999999999999998E-3</v>
      </c>
      <c r="P394" s="16" t="s">
        <v>898</v>
      </c>
      <c r="Q394" s="16" t="s">
        <v>899</v>
      </c>
      <c r="R394" s="37" t="str">
        <f>HYPERLINK("http://www.ncbi.nlm.nih.gov/LocusLink/LocRpt.cgi?l=---","---")</f>
        <v>---</v>
      </c>
      <c r="S394" s="16" t="s">
        <v>1041</v>
      </c>
      <c r="T394" s="16" t="s">
        <v>900</v>
      </c>
      <c r="U394" s="16" t="s">
        <v>1041</v>
      </c>
      <c r="V394" s="16" t="s">
        <v>1041</v>
      </c>
      <c r="W394" s="16" t="s">
        <v>1041</v>
      </c>
    </row>
    <row r="395" spans="1:23">
      <c r="A395" s="16" t="s">
        <v>901</v>
      </c>
      <c r="B395" s="29">
        <v>893.18</v>
      </c>
      <c r="C395" s="29">
        <v>1825.56</v>
      </c>
      <c r="D395" s="30">
        <v>1.0309999999999999</v>
      </c>
      <c r="E395" s="30">
        <v>1.0309999999999999</v>
      </c>
      <c r="F395" s="30">
        <v>2.044</v>
      </c>
      <c r="G395" s="31" t="s">
        <v>1063</v>
      </c>
      <c r="I395" s="30">
        <v>1.9</v>
      </c>
      <c r="J395" s="16">
        <v>3</v>
      </c>
      <c r="K395" s="32">
        <v>2.3599999999999999E-2</v>
      </c>
      <c r="L395" s="32">
        <v>3.7199999999999997E-2</v>
      </c>
      <c r="N395" s="40">
        <v>4.4999999999999997E-3</v>
      </c>
      <c r="P395" s="16" t="s">
        <v>901</v>
      </c>
      <c r="R395" s="37"/>
    </row>
    <row r="396" spans="1:23">
      <c r="A396" s="16" t="s">
        <v>902</v>
      </c>
      <c r="B396" s="29">
        <v>192.27</v>
      </c>
      <c r="C396" s="29">
        <v>393.08</v>
      </c>
      <c r="D396" s="30">
        <v>1.032</v>
      </c>
      <c r="E396" s="30">
        <v>1.032</v>
      </c>
      <c r="F396" s="30">
        <v>2.044</v>
      </c>
      <c r="G396" s="31" t="s">
        <v>1038</v>
      </c>
      <c r="I396" s="30">
        <v>1.4</v>
      </c>
      <c r="J396" s="16">
        <v>8</v>
      </c>
      <c r="K396" s="32">
        <v>5.0299999999999997E-2</v>
      </c>
      <c r="L396" s="32">
        <v>8.6499999999999994E-2</v>
      </c>
      <c r="N396" s="40">
        <v>1.84E-2</v>
      </c>
      <c r="P396" s="16" t="s">
        <v>445</v>
      </c>
      <c r="Q396" s="16" t="s">
        <v>446</v>
      </c>
      <c r="R396" s="37" t="str">
        <f>HYPERLINK("http://www.ncbi.nlm.nih.gov/LocusLink/LocRpt.cgi?l=424001","424001")</f>
        <v>424001</v>
      </c>
      <c r="S396" s="16" t="s">
        <v>447</v>
      </c>
      <c r="T396" s="16" t="s">
        <v>903</v>
      </c>
      <c r="U396" s="16" t="s">
        <v>1041</v>
      </c>
      <c r="V396" s="16" t="s">
        <v>1041</v>
      </c>
      <c r="W396" s="16" t="s">
        <v>1041</v>
      </c>
    </row>
    <row r="397" spans="1:23">
      <c r="A397" s="16" t="s">
        <v>904</v>
      </c>
      <c r="B397" s="29">
        <v>74.56</v>
      </c>
      <c r="C397" s="29">
        <v>152.36000000000001</v>
      </c>
      <c r="D397" s="30">
        <v>1.0309999999999999</v>
      </c>
      <c r="E397" s="30">
        <v>1.0309999999999999</v>
      </c>
      <c r="F397" s="30">
        <v>2.0430000000000001</v>
      </c>
      <c r="G397" s="31" t="s">
        <v>1130</v>
      </c>
      <c r="I397" s="30">
        <v>1.8</v>
      </c>
      <c r="J397" s="16">
        <v>4</v>
      </c>
      <c r="K397" s="32">
        <v>2.7699999999999999E-2</v>
      </c>
      <c r="L397" s="32">
        <v>5.5599999999999997E-2</v>
      </c>
      <c r="N397" s="40">
        <v>6.1999999999999998E-3</v>
      </c>
      <c r="P397" s="16" t="s">
        <v>904</v>
      </c>
      <c r="R397" s="37"/>
    </row>
    <row r="398" spans="1:23">
      <c r="A398" s="16" t="s">
        <v>905</v>
      </c>
      <c r="B398" s="29">
        <v>186.94</v>
      </c>
      <c r="C398" s="29">
        <v>381.84</v>
      </c>
      <c r="D398" s="30">
        <v>1.03</v>
      </c>
      <c r="E398" s="30">
        <v>1.03</v>
      </c>
      <c r="F398" s="30">
        <v>2.0430000000000001</v>
      </c>
      <c r="G398" s="31" t="s">
        <v>1063</v>
      </c>
      <c r="I398" s="30">
        <v>1.1000000000000001</v>
      </c>
      <c r="J398" s="16">
        <v>11</v>
      </c>
      <c r="K398" s="32">
        <v>8.1199999999999994E-2</v>
      </c>
      <c r="L398" s="32">
        <v>0.14119999999999999</v>
      </c>
      <c r="N398" s="40">
        <v>3.6299999999999999E-2</v>
      </c>
      <c r="P398" s="16" t="s">
        <v>905</v>
      </c>
      <c r="R398" s="37"/>
    </row>
    <row r="399" spans="1:23">
      <c r="A399" s="16" t="s">
        <v>906</v>
      </c>
      <c r="B399" s="29">
        <v>348.3</v>
      </c>
      <c r="C399" s="29">
        <v>711.36</v>
      </c>
      <c r="D399" s="30">
        <v>1.03</v>
      </c>
      <c r="E399" s="30">
        <v>1.03</v>
      </c>
      <c r="F399" s="30">
        <v>2.0419999999999998</v>
      </c>
      <c r="G399" s="31" t="s">
        <v>1063</v>
      </c>
      <c r="I399" s="30">
        <v>2.2999999999999998</v>
      </c>
      <c r="J399" s="16">
        <v>1</v>
      </c>
      <c r="K399" s="32">
        <v>1.6799999999999999E-2</v>
      </c>
      <c r="L399" s="32">
        <v>1.6799999999999999E-2</v>
      </c>
      <c r="N399" s="40">
        <v>1.6000000000000001E-3</v>
      </c>
      <c r="P399" s="16" t="s">
        <v>906</v>
      </c>
      <c r="R399" s="37"/>
    </row>
    <row r="400" spans="1:23">
      <c r="A400" s="16" t="s">
        <v>907</v>
      </c>
      <c r="B400" s="29">
        <v>56.09</v>
      </c>
      <c r="C400" s="29">
        <v>114.26</v>
      </c>
      <c r="D400" s="30">
        <v>1.0269999999999999</v>
      </c>
      <c r="E400" s="30">
        <v>1.0269999999999999</v>
      </c>
      <c r="F400" s="30">
        <v>2.0369999999999999</v>
      </c>
      <c r="G400" s="31" t="s">
        <v>908</v>
      </c>
      <c r="I400" s="30">
        <v>2.2999999999999998</v>
      </c>
      <c r="J400" s="16">
        <v>1</v>
      </c>
      <c r="K400" s="32">
        <v>1.6799999999999999E-2</v>
      </c>
      <c r="L400" s="32">
        <v>1.6799999999999999E-2</v>
      </c>
      <c r="N400" s="40">
        <v>2.0000000000000001E-4</v>
      </c>
      <c r="P400" s="16" t="s">
        <v>907</v>
      </c>
      <c r="R400" s="37"/>
    </row>
    <row r="401" spans="1:23">
      <c r="A401" s="16" t="s">
        <v>909</v>
      </c>
      <c r="B401" s="29">
        <v>668.04</v>
      </c>
      <c r="C401" s="29">
        <v>1360.71</v>
      </c>
      <c r="D401" s="30">
        <v>1.026</v>
      </c>
      <c r="E401" s="30">
        <v>1.026</v>
      </c>
      <c r="F401" s="30">
        <v>2.0369999999999999</v>
      </c>
      <c r="G401" s="31" t="s">
        <v>1063</v>
      </c>
      <c r="I401" s="30">
        <v>1.6</v>
      </c>
      <c r="J401" s="16">
        <v>6</v>
      </c>
      <c r="K401" s="32">
        <v>3.61E-2</v>
      </c>
      <c r="L401" s="32">
        <v>5.91E-2</v>
      </c>
      <c r="N401" s="40">
        <v>9.5999999999999992E-3</v>
      </c>
      <c r="P401" s="16" t="s">
        <v>910</v>
      </c>
      <c r="Q401" s="16" t="s">
        <v>911</v>
      </c>
      <c r="R401" s="37" t="str">
        <f>HYPERLINK("http://www.ncbi.nlm.nih.gov/LocusLink/LocRpt.cgi?l=---","---")</f>
        <v>---</v>
      </c>
      <c r="S401" s="16" t="s">
        <v>1041</v>
      </c>
      <c r="T401" s="16" t="s">
        <v>912</v>
      </c>
      <c r="U401" s="16" t="s">
        <v>1041</v>
      </c>
      <c r="V401" s="16" t="s">
        <v>1041</v>
      </c>
      <c r="W401" s="16" t="s">
        <v>1041</v>
      </c>
    </row>
    <row r="402" spans="1:23">
      <c r="A402" s="16" t="s">
        <v>913</v>
      </c>
      <c r="B402" s="29">
        <v>943.82</v>
      </c>
      <c r="C402" s="29">
        <v>1920.31</v>
      </c>
      <c r="D402" s="30">
        <v>1.0249999999999999</v>
      </c>
      <c r="E402" s="30">
        <v>1.0249999999999999</v>
      </c>
      <c r="F402" s="30">
        <v>2.0350000000000001</v>
      </c>
      <c r="G402" s="31" t="s">
        <v>1063</v>
      </c>
      <c r="I402" s="30">
        <v>1.7</v>
      </c>
      <c r="J402" s="16">
        <v>5</v>
      </c>
      <c r="K402" s="32">
        <v>3.32E-2</v>
      </c>
      <c r="L402" s="32">
        <v>6.4799999999999996E-2</v>
      </c>
      <c r="N402" s="40">
        <v>8.3999999999999995E-3</v>
      </c>
      <c r="P402" s="16" t="s">
        <v>1267</v>
      </c>
      <c r="Q402" s="16" t="s">
        <v>914</v>
      </c>
      <c r="R402" s="37" t="str">
        <f>HYPERLINK("http://www.ncbi.nlm.nih.gov/LocusLink/LocRpt.cgi?l=---","---")</f>
        <v>---</v>
      </c>
      <c r="S402" s="16" t="s">
        <v>1041</v>
      </c>
      <c r="T402" s="16" t="s">
        <v>915</v>
      </c>
      <c r="U402" s="16" t="s">
        <v>1041</v>
      </c>
      <c r="V402" s="16" t="s">
        <v>1041</v>
      </c>
      <c r="W402" s="16" t="s">
        <v>1041</v>
      </c>
    </row>
    <row r="403" spans="1:23">
      <c r="A403" s="16" t="s">
        <v>916</v>
      </c>
      <c r="B403" s="29">
        <v>255.2</v>
      </c>
      <c r="C403" s="29">
        <v>519.09</v>
      </c>
      <c r="D403" s="30">
        <v>1.024</v>
      </c>
      <c r="E403" s="30">
        <v>1.024</v>
      </c>
      <c r="F403" s="30">
        <v>2.0339999999999998</v>
      </c>
      <c r="G403" s="31" t="s">
        <v>1063</v>
      </c>
      <c r="I403" s="30">
        <v>1.7</v>
      </c>
      <c r="J403" s="16">
        <v>5</v>
      </c>
      <c r="K403" s="32">
        <v>3.32E-2</v>
      </c>
      <c r="L403" s="32">
        <v>6.4799999999999996E-2</v>
      </c>
      <c r="N403" s="40">
        <v>7.4999999999999997E-3</v>
      </c>
      <c r="P403" s="16" t="s">
        <v>917</v>
      </c>
      <c r="Q403" s="16" t="s">
        <v>918</v>
      </c>
      <c r="R403" s="37" t="str">
        <f>HYPERLINK("http://www.ncbi.nlm.nih.gov/LocusLink/LocRpt.cgi?l=416216","416216")</f>
        <v>416216</v>
      </c>
      <c r="S403" s="16" t="s">
        <v>919</v>
      </c>
      <c r="T403" s="16" t="s">
        <v>920</v>
      </c>
      <c r="U403" s="16" t="s">
        <v>1041</v>
      </c>
      <c r="V403" s="16" t="s">
        <v>1041</v>
      </c>
      <c r="W403" s="16" t="s">
        <v>1041</v>
      </c>
    </row>
    <row r="404" spans="1:23">
      <c r="A404" s="16" t="s">
        <v>921</v>
      </c>
      <c r="B404" s="29">
        <v>688.51</v>
      </c>
      <c r="C404" s="29">
        <v>1394.91</v>
      </c>
      <c r="D404" s="30">
        <v>1.0189999999999999</v>
      </c>
      <c r="E404" s="30">
        <v>1.0189999999999999</v>
      </c>
      <c r="F404" s="30">
        <v>2.0259999999999998</v>
      </c>
      <c r="G404" s="31" t="s">
        <v>1063</v>
      </c>
      <c r="I404" s="30">
        <v>1.5</v>
      </c>
      <c r="J404" s="16">
        <v>7</v>
      </c>
      <c r="K404" s="32">
        <v>4.4400000000000002E-2</v>
      </c>
      <c r="L404" s="32">
        <v>0.1043</v>
      </c>
      <c r="N404" s="40">
        <v>1.3100000000000001E-2</v>
      </c>
      <c r="P404" s="16" t="s">
        <v>922</v>
      </c>
      <c r="Q404" s="16" t="s">
        <v>923</v>
      </c>
      <c r="R404" s="37" t="str">
        <f>HYPERLINK("http://www.ncbi.nlm.nih.gov/LocusLink/LocRpt.cgi?l=395141","395141")</f>
        <v>395141</v>
      </c>
      <c r="S404" s="16" t="s">
        <v>924</v>
      </c>
      <c r="T404" s="16" t="s">
        <v>925</v>
      </c>
      <c r="U404" s="16" t="s">
        <v>1041</v>
      </c>
      <c r="V404" s="16" t="s">
        <v>1045</v>
      </c>
      <c r="W404" s="16" t="s">
        <v>926</v>
      </c>
    </row>
    <row r="405" spans="1:23">
      <c r="A405" s="16" t="s">
        <v>927</v>
      </c>
      <c r="B405" s="29">
        <v>309.58</v>
      </c>
      <c r="C405" s="29">
        <v>626.84</v>
      </c>
      <c r="D405" s="30">
        <v>1.018</v>
      </c>
      <c r="E405" s="30">
        <v>1.018</v>
      </c>
      <c r="F405" s="30">
        <v>2.0249999999999999</v>
      </c>
      <c r="G405" s="31" t="s">
        <v>1063</v>
      </c>
      <c r="I405" s="30">
        <v>1.8</v>
      </c>
      <c r="J405" s="16">
        <v>4</v>
      </c>
      <c r="K405" s="32">
        <v>2.7699999999999999E-2</v>
      </c>
      <c r="L405" s="32">
        <v>5.5599999999999997E-2</v>
      </c>
      <c r="N405" s="40">
        <v>6.3E-3</v>
      </c>
      <c r="P405" s="16" t="s">
        <v>928</v>
      </c>
      <c r="Q405" s="16" t="s">
        <v>929</v>
      </c>
      <c r="R405" s="37" t="str">
        <f>HYPERLINK("http://www.ncbi.nlm.nih.gov/LocusLink/LocRpt.cgi?l=---","---")</f>
        <v>---</v>
      </c>
      <c r="S405" s="16" t="s">
        <v>1041</v>
      </c>
      <c r="T405" s="16" t="s">
        <v>930</v>
      </c>
      <c r="U405" s="16" t="s">
        <v>1041</v>
      </c>
      <c r="V405" s="16" t="s">
        <v>1041</v>
      </c>
      <c r="W405" s="16" t="s">
        <v>1041</v>
      </c>
    </row>
    <row r="406" spans="1:23">
      <c r="A406" s="16" t="s">
        <v>931</v>
      </c>
      <c r="B406" s="29">
        <v>148.55000000000001</v>
      </c>
      <c r="C406" s="29">
        <v>300.27</v>
      </c>
      <c r="D406" s="30">
        <v>1.0149999999999999</v>
      </c>
      <c r="E406" s="30">
        <v>1.0149999999999999</v>
      </c>
      <c r="F406" s="30">
        <v>2.0209999999999999</v>
      </c>
      <c r="G406" s="31" t="s">
        <v>1307</v>
      </c>
      <c r="I406" s="30">
        <v>2.2999999999999998</v>
      </c>
      <c r="J406" s="16">
        <v>1</v>
      </c>
      <c r="K406" s="32">
        <v>1.6799999999999999E-2</v>
      </c>
      <c r="L406" s="32">
        <v>1.6799999999999999E-2</v>
      </c>
      <c r="N406" s="40">
        <v>2.0000000000000001E-4</v>
      </c>
      <c r="P406" s="16" t="s">
        <v>931</v>
      </c>
      <c r="R406" s="37"/>
    </row>
    <row r="407" spans="1:23">
      <c r="A407" s="16" t="s">
        <v>932</v>
      </c>
      <c r="B407" s="29">
        <v>173.76</v>
      </c>
      <c r="C407" s="29">
        <v>351.24</v>
      </c>
      <c r="D407" s="30">
        <v>1.0149999999999999</v>
      </c>
      <c r="E407" s="30">
        <v>1.0149999999999999</v>
      </c>
      <c r="F407" s="30">
        <v>2.0209999999999999</v>
      </c>
      <c r="G407" s="31" t="s">
        <v>1135</v>
      </c>
      <c r="I407" s="30">
        <v>1.1000000000000001</v>
      </c>
      <c r="J407" s="16">
        <v>11</v>
      </c>
      <c r="K407" s="32">
        <v>8.1199999999999994E-2</v>
      </c>
      <c r="L407" s="32">
        <v>0.14119999999999999</v>
      </c>
      <c r="N407" s="40">
        <v>3.4500000000000003E-2</v>
      </c>
      <c r="P407" s="16" t="s">
        <v>933</v>
      </c>
      <c r="Q407" s="16" t="s">
        <v>1041</v>
      </c>
      <c r="R407" s="37" t="str">
        <f>HYPERLINK("http://www.ncbi.nlm.nih.gov/LocusLink/LocRpt.cgi?l=418232","418232")</f>
        <v>418232</v>
      </c>
      <c r="S407" s="16" t="s">
        <v>934</v>
      </c>
      <c r="T407" s="16" t="s">
        <v>935</v>
      </c>
      <c r="U407" s="16" t="s">
        <v>1041</v>
      </c>
      <c r="V407" s="16" t="s">
        <v>1041</v>
      </c>
      <c r="W407" s="16" t="s">
        <v>1041</v>
      </c>
    </row>
    <row r="408" spans="1:23">
      <c r="A408" s="16" t="s">
        <v>936</v>
      </c>
      <c r="B408" s="29">
        <v>694.95</v>
      </c>
      <c r="C408" s="29">
        <v>1403.01</v>
      </c>
      <c r="D408" s="30">
        <v>1.014</v>
      </c>
      <c r="E408" s="30">
        <v>1.014</v>
      </c>
      <c r="F408" s="30">
        <v>2.0190000000000001</v>
      </c>
      <c r="G408" s="31" t="s">
        <v>1063</v>
      </c>
      <c r="I408" s="30">
        <v>2.2999999999999998</v>
      </c>
      <c r="J408" s="16">
        <v>1</v>
      </c>
      <c r="K408" s="32">
        <v>1.6799999999999999E-2</v>
      </c>
      <c r="L408" s="32">
        <v>1.6799999999999999E-2</v>
      </c>
      <c r="N408" s="40">
        <v>2.9999999999999997E-4</v>
      </c>
      <c r="P408" s="16" t="s">
        <v>937</v>
      </c>
      <c r="Q408" s="16" t="s">
        <v>938</v>
      </c>
      <c r="R408" s="37" t="str">
        <f>HYPERLINK("http://www.ncbi.nlm.nih.gov/LocusLink/LocRpt.cgi?l=---","---")</f>
        <v>---</v>
      </c>
      <c r="S408" s="16" t="s">
        <v>1041</v>
      </c>
      <c r="T408" s="16" t="s">
        <v>939</v>
      </c>
      <c r="U408" s="16" t="s">
        <v>1041</v>
      </c>
      <c r="V408" s="16" t="s">
        <v>1041</v>
      </c>
      <c r="W408" s="16" t="s">
        <v>160</v>
      </c>
    </row>
    <row r="409" spans="1:23">
      <c r="A409" s="16" t="s">
        <v>940</v>
      </c>
      <c r="B409" s="29">
        <v>1086.03</v>
      </c>
      <c r="C409" s="29">
        <v>2193.1999999999998</v>
      </c>
      <c r="D409" s="30">
        <v>1.014</v>
      </c>
      <c r="E409" s="30">
        <v>1.014</v>
      </c>
      <c r="F409" s="30">
        <v>2.0190000000000001</v>
      </c>
      <c r="G409" s="31" t="s">
        <v>1063</v>
      </c>
      <c r="I409" s="30">
        <v>2.2999999999999998</v>
      </c>
      <c r="J409" s="16">
        <v>1</v>
      </c>
      <c r="K409" s="32">
        <v>1.6799999999999999E-2</v>
      </c>
      <c r="L409" s="32">
        <v>1.6799999999999999E-2</v>
      </c>
      <c r="N409" s="40">
        <v>8.9999999999999998E-4</v>
      </c>
      <c r="P409" s="16" t="s">
        <v>941</v>
      </c>
      <c r="Q409" s="16" t="s">
        <v>942</v>
      </c>
      <c r="R409" s="37" t="str">
        <f>HYPERLINK("http://www.ncbi.nlm.nih.gov/LocusLink/LocRpt.cgi?l=395154","395154")</f>
        <v>395154</v>
      </c>
      <c r="S409" s="16" t="s">
        <v>943</v>
      </c>
      <c r="T409" s="16" t="s">
        <v>944</v>
      </c>
      <c r="U409" s="16" t="s">
        <v>1041</v>
      </c>
      <c r="V409" s="16" t="s">
        <v>1041</v>
      </c>
      <c r="W409" s="16" t="s">
        <v>360</v>
      </c>
    </row>
    <row r="410" spans="1:23">
      <c r="A410" s="16" t="s">
        <v>945</v>
      </c>
      <c r="B410" s="29">
        <v>50.61</v>
      </c>
      <c r="C410" s="29">
        <v>102.08</v>
      </c>
      <c r="D410" s="30">
        <v>1.012</v>
      </c>
      <c r="E410" s="30">
        <v>1.012</v>
      </c>
      <c r="F410" s="30">
        <v>2.0169999999999999</v>
      </c>
      <c r="G410" s="31" t="s">
        <v>1038</v>
      </c>
      <c r="I410" s="30">
        <v>2.2999999999999998</v>
      </c>
      <c r="J410" s="16">
        <v>1</v>
      </c>
      <c r="K410" s="32">
        <v>1.6799999999999999E-2</v>
      </c>
      <c r="L410" s="32">
        <v>1.6799999999999999E-2</v>
      </c>
      <c r="N410" s="40">
        <v>2.0000000000000001E-4</v>
      </c>
      <c r="P410" s="16" t="s">
        <v>946</v>
      </c>
      <c r="Q410" s="16" t="s">
        <v>947</v>
      </c>
      <c r="R410" s="37" t="str">
        <f>HYPERLINK("http://www.ncbi.nlm.nih.gov/LocusLink/LocRpt.cgi?l=396031","396031")</f>
        <v>396031</v>
      </c>
      <c r="S410" s="16" t="s">
        <v>948</v>
      </c>
      <c r="T410" s="16" t="s">
        <v>949</v>
      </c>
      <c r="U410" s="16" t="s">
        <v>950</v>
      </c>
      <c r="V410" s="16" t="s">
        <v>951</v>
      </c>
      <c r="W410" s="16" t="s">
        <v>952</v>
      </c>
    </row>
    <row r="411" spans="1:23">
      <c r="A411" s="16" t="s">
        <v>953</v>
      </c>
      <c r="B411" s="29">
        <v>159.21</v>
      </c>
      <c r="C411" s="29">
        <v>321.17</v>
      </c>
      <c r="D411" s="30">
        <v>1.012</v>
      </c>
      <c r="E411" s="30">
        <v>1.012</v>
      </c>
      <c r="F411" s="30">
        <v>2.0169999999999999</v>
      </c>
      <c r="G411" s="31" t="s">
        <v>1038</v>
      </c>
      <c r="I411" s="30">
        <v>1.3</v>
      </c>
      <c r="J411" s="16">
        <v>9</v>
      </c>
      <c r="K411" s="32">
        <v>5.79E-2</v>
      </c>
      <c r="L411" s="32">
        <v>0.11409999999999999</v>
      </c>
      <c r="N411" s="40">
        <v>2.07E-2</v>
      </c>
      <c r="P411" s="16" t="s">
        <v>953</v>
      </c>
      <c r="Q411" s="16" t="s">
        <v>1041</v>
      </c>
      <c r="R411" s="37" t="str">
        <f>HYPERLINK("http://www.ncbi.nlm.nih.gov/LocusLink/LocRpt.cgi?l=---","---")</f>
        <v>---</v>
      </c>
      <c r="S411" s="16" t="s">
        <v>1041</v>
      </c>
      <c r="T411" s="16" t="s">
        <v>954</v>
      </c>
      <c r="U411" s="16" t="s">
        <v>1041</v>
      </c>
      <c r="V411" s="16" t="s">
        <v>1041</v>
      </c>
      <c r="W411" s="16" t="s">
        <v>1041</v>
      </c>
    </row>
    <row r="412" spans="1:23">
      <c r="A412" s="16" t="s">
        <v>955</v>
      </c>
      <c r="B412" s="29">
        <v>169.57</v>
      </c>
      <c r="C412" s="29">
        <v>342.07</v>
      </c>
      <c r="D412" s="30">
        <v>1.012</v>
      </c>
      <c r="E412" s="30">
        <v>1.012</v>
      </c>
      <c r="F412" s="30">
        <v>2.0169999999999999</v>
      </c>
      <c r="G412" s="31" t="s">
        <v>1063</v>
      </c>
      <c r="I412" s="30">
        <v>1.1000000000000001</v>
      </c>
      <c r="J412" s="16">
        <v>11</v>
      </c>
      <c r="K412" s="32">
        <v>8.1199999999999994E-2</v>
      </c>
      <c r="L412" s="32">
        <v>0.14119999999999999</v>
      </c>
      <c r="N412" s="40">
        <v>3.2300000000000002E-2</v>
      </c>
      <c r="P412" s="16" t="s">
        <v>956</v>
      </c>
      <c r="Q412" s="16" t="s">
        <v>957</v>
      </c>
      <c r="R412" s="37" t="str">
        <f>HYPERLINK("http://www.ncbi.nlm.nih.gov/LocusLink/LocRpt.cgi?l=427167","427167")</f>
        <v>427167</v>
      </c>
      <c r="S412" s="16" t="s">
        <v>958</v>
      </c>
      <c r="T412" s="16" t="s">
        <v>959</v>
      </c>
      <c r="U412" s="16" t="s">
        <v>1041</v>
      </c>
      <c r="V412" s="16" t="s">
        <v>1041</v>
      </c>
      <c r="W412" s="16" t="s">
        <v>1041</v>
      </c>
    </row>
    <row r="413" spans="1:23">
      <c r="A413" s="16" t="s">
        <v>960</v>
      </c>
      <c r="B413" s="29">
        <v>2145.61</v>
      </c>
      <c r="C413" s="29">
        <v>4326.55</v>
      </c>
      <c r="D413" s="30">
        <v>1.012</v>
      </c>
      <c r="E413" s="30">
        <v>1.012</v>
      </c>
      <c r="F413" s="30">
        <v>2.016</v>
      </c>
      <c r="G413" s="31" t="s">
        <v>1063</v>
      </c>
      <c r="I413" s="30">
        <v>2.2999999999999998</v>
      </c>
      <c r="J413" s="16">
        <v>1</v>
      </c>
      <c r="K413" s="32">
        <v>1.6799999999999999E-2</v>
      </c>
      <c r="L413" s="32">
        <v>1.6799999999999999E-2</v>
      </c>
      <c r="N413" s="40">
        <v>2.0000000000000001E-4</v>
      </c>
      <c r="P413" s="16" t="s">
        <v>961</v>
      </c>
      <c r="Q413" s="16" t="s">
        <v>962</v>
      </c>
      <c r="R413" s="37" t="str">
        <f>HYPERLINK("http://www.ncbi.nlm.nih.gov/LocusLink/LocRpt.cgi?l=---","---")</f>
        <v>---</v>
      </c>
      <c r="S413" s="16" t="s">
        <v>1041</v>
      </c>
      <c r="T413" s="16" t="s">
        <v>963</v>
      </c>
      <c r="U413" s="16" t="s">
        <v>1041</v>
      </c>
      <c r="V413" s="16" t="s">
        <v>1041</v>
      </c>
      <c r="W413" s="16" t="s">
        <v>1041</v>
      </c>
    </row>
    <row r="414" spans="1:23">
      <c r="A414" s="16" t="s">
        <v>964</v>
      </c>
      <c r="B414" s="29">
        <v>360.99</v>
      </c>
      <c r="C414" s="29">
        <v>727.69</v>
      </c>
      <c r="D414" s="30">
        <v>1.0109999999999999</v>
      </c>
      <c r="E414" s="30">
        <v>1.0109999999999999</v>
      </c>
      <c r="F414" s="30">
        <v>2.016</v>
      </c>
      <c r="G414" s="31" t="s">
        <v>1063</v>
      </c>
      <c r="I414" s="30">
        <v>1.4</v>
      </c>
      <c r="J414" s="16">
        <v>8</v>
      </c>
      <c r="K414" s="32">
        <v>5.0299999999999997E-2</v>
      </c>
      <c r="L414" s="32">
        <v>8.6499999999999994E-2</v>
      </c>
      <c r="N414" s="40">
        <v>1.66E-2</v>
      </c>
      <c r="P414" s="16" t="s">
        <v>587</v>
      </c>
      <c r="Q414" s="16" t="s">
        <v>1041</v>
      </c>
      <c r="R414" s="37" t="str">
        <f>HYPERLINK("http://www.ncbi.nlm.nih.gov/LocusLink/LocRpt.cgi?l=424849","424849")</f>
        <v>424849</v>
      </c>
      <c r="S414" s="16" t="s">
        <v>588</v>
      </c>
      <c r="T414" s="16" t="s">
        <v>965</v>
      </c>
      <c r="U414" s="16" t="s">
        <v>1041</v>
      </c>
      <c r="V414" s="16" t="s">
        <v>1041</v>
      </c>
      <c r="W414" s="16" t="s">
        <v>1041</v>
      </c>
    </row>
    <row r="415" spans="1:23">
      <c r="A415" s="16" t="s">
        <v>966</v>
      </c>
      <c r="B415" s="29">
        <v>963.77</v>
      </c>
      <c r="C415" s="29">
        <v>1940.11</v>
      </c>
      <c r="D415" s="30">
        <v>1.0089999999999999</v>
      </c>
      <c r="E415" s="30">
        <v>1.0089999999999999</v>
      </c>
      <c r="F415" s="30">
        <v>2.0129999999999999</v>
      </c>
      <c r="G415" s="31" t="s">
        <v>1063</v>
      </c>
      <c r="I415" s="30">
        <v>1.9</v>
      </c>
      <c r="J415" s="16">
        <v>3</v>
      </c>
      <c r="K415" s="32">
        <v>2.3599999999999999E-2</v>
      </c>
      <c r="L415" s="32">
        <v>3.7199999999999997E-2</v>
      </c>
      <c r="N415" s="40">
        <v>5.7999999999999996E-3</v>
      </c>
      <c r="P415" s="16" t="s">
        <v>967</v>
      </c>
      <c r="Q415" s="16" t="s">
        <v>968</v>
      </c>
      <c r="R415" s="37" t="str">
        <f>HYPERLINK("http://www.ncbi.nlm.nih.gov/LocusLink/LocRpt.cgi?l=420197","420197")</f>
        <v>420197</v>
      </c>
      <c r="S415" s="16" t="s">
        <v>969</v>
      </c>
      <c r="T415" s="16" t="s">
        <v>970</v>
      </c>
      <c r="U415" s="16" t="s">
        <v>654</v>
      </c>
      <c r="V415" s="16" t="s">
        <v>1041</v>
      </c>
      <c r="W415" s="16" t="s">
        <v>971</v>
      </c>
    </row>
    <row r="416" spans="1:23">
      <c r="A416" s="16" t="s">
        <v>972</v>
      </c>
      <c r="B416" s="29">
        <v>434.1</v>
      </c>
      <c r="C416" s="29">
        <v>872.78</v>
      </c>
      <c r="D416" s="30">
        <v>1.008</v>
      </c>
      <c r="E416" s="30">
        <v>1.008</v>
      </c>
      <c r="F416" s="30">
        <v>2.0110000000000001</v>
      </c>
      <c r="G416" s="31" t="s">
        <v>1063</v>
      </c>
      <c r="I416" s="30">
        <v>2.2999999999999998</v>
      </c>
      <c r="J416" s="16">
        <v>1</v>
      </c>
      <c r="K416" s="32">
        <v>1.6799999999999999E-2</v>
      </c>
      <c r="L416" s="32">
        <v>1.6799999999999999E-2</v>
      </c>
      <c r="N416" s="40">
        <v>2.9999999999999997E-4</v>
      </c>
      <c r="P416" s="16" t="s">
        <v>973</v>
      </c>
      <c r="Q416" s="16" t="s">
        <v>974</v>
      </c>
      <c r="R416" s="37" t="str">
        <f>HYPERLINK("http://www.ncbi.nlm.nih.gov/LocusLink/LocRpt.cgi?l=---","---")</f>
        <v>---</v>
      </c>
      <c r="S416" s="16" t="s">
        <v>1041</v>
      </c>
      <c r="T416" s="16" t="s">
        <v>975</v>
      </c>
      <c r="U416" s="16" t="s">
        <v>1041</v>
      </c>
      <c r="V416" s="16" t="s">
        <v>1041</v>
      </c>
      <c r="W416" s="16" t="s">
        <v>1041</v>
      </c>
    </row>
    <row r="417" spans="1:23">
      <c r="A417" s="16" t="s">
        <v>976</v>
      </c>
      <c r="B417" s="29">
        <v>139.44999999999999</v>
      </c>
      <c r="C417" s="29">
        <v>280.16000000000003</v>
      </c>
      <c r="D417" s="30">
        <v>1.0069999999999999</v>
      </c>
      <c r="E417" s="30">
        <v>1.0069999999999999</v>
      </c>
      <c r="F417" s="30">
        <v>2.0089999999999999</v>
      </c>
      <c r="G417" s="31" t="s">
        <v>1057</v>
      </c>
      <c r="I417" s="30">
        <v>1.7</v>
      </c>
      <c r="J417" s="16">
        <v>5</v>
      </c>
      <c r="K417" s="32">
        <v>3.32E-2</v>
      </c>
      <c r="L417" s="32">
        <v>6.4799999999999996E-2</v>
      </c>
      <c r="N417" s="40">
        <v>7.4999999999999997E-3</v>
      </c>
      <c r="P417" s="16" t="s">
        <v>1267</v>
      </c>
      <c r="Q417" s="16" t="s">
        <v>977</v>
      </c>
      <c r="R417" s="37" t="str">
        <f>HYPERLINK("http://www.ncbi.nlm.nih.gov/LocusLink/LocRpt.cgi?l=---","---")</f>
        <v>---</v>
      </c>
      <c r="S417" s="16" t="s">
        <v>1041</v>
      </c>
      <c r="T417" s="16" t="s">
        <v>978</v>
      </c>
      <c r="U417" s="16" t="s">
        <v>1041</v>
      </c>
      <c r="V417" s="16" t="s">
        <v>1041</v>
      </c>
      <c r="W417" s="16" t="s">
        <v>1041</v>
      </c>
    </row>
    <row r="418" spans="1:23">
      <c r="A418" s="16" t="s">
        <v>979</v>
      </c>
      <c r="B418" s="29">
        <v>102.03</v>
      </c>
      <c r="C418" s="29">
        <v>205.03</v>
      </c>
      <c r="D418" s="30">
        <v>1.0069999999999999</v>
      </c>
      <c r="E418" s="30">
        <v>1.0069999999999999</v>
      </c>
      <c r="F418" s="30">
        <v>2.0089999999999999</v>
      </c>
      <c r="G418" s="31" t="s">
        <v>1202</v>
      </c>
      <c r="I418" s="30">
        <v>1</v>
      </c>
      <c r="J418" s="16">
        <v>12</v>
      </c>
      <c r="K418" s="32">
        <v>9.9199999999999997E-2</v>
      </c>
      <c r="L418" s="32">
        <v>0.19589999999999999</v>
      </c>
      <c r="N418" s="40">
        <v>4.6399999999999997E-2</v>
      </c>
      <c r="P418" s="16" t="s">
        <v>979</v>
      </c>
      <c r="R418" s="37"/>
    </row>
    <row r="419" spans="1:23">
      <c r="A419" s="16" t="s">
        <v>980</v>
      </c>
      <c r="B419" s="29">
        <v>1111.33</v>
      </c>
      <c r="C419" s="29">
        <v>2230.96</v>
      </c>
      <c r="D419" s="30">
        <v>1.0049999999999999</v>
      </c>
      <c r="E419" s="30">
        <v>1.0049999999999999</v>
      </c>
      <c r="F419" s="30">
        <v>2.0070000000000001</v>
      </c>
      <c r="G419" s="31" t="s">
        <v>1063</v>
      </c>
      <c r="I419" s="30">
        <v>2.2999999999999998</v>
      </c>
      <c r="J419" s="16">
        <v>1</v>
      </c>
      <c r="K419" s="32">
        <v>1.6799999999999999E-2</v>
      </c>
      <c r="L419" s="32">
        <v>1.6799999999999999E-2</v>
      </c>
      <c r="N419" s="40">
        <v>1E-4</v>
      </c>
      <c r="P419" s="16" t="s">
        <v>981</v>
      </c>
      <c r="Q419" s="16" t="s">
        <v>982</v>
      </c>
      <c r="R419" s="37" t="str">
        <f>HYPERLINK("http://www.ncbi.nlm.nih.gov/LocusLink/LocRpt.cgi?l=420965","420965")</f>
        <v>420965</v>
      </c>
      <c r="S419" s="16" t="s">
        <v>983</v>
      </c>
      <c r="T419" s="16" t="s">
        <v>984</v>
      </c>
      <c r="U419" s="16" t="s">
        <v>1041</v>
      </c>
      <c r="V419" s="16" t="s">
        <v>1041</v>
      </c>
      <c r="W419" s="16" t="s">
        <v>1041</v>
      </c>
    </row>
    <row r="420" spans="1:23">
      <c r="A420" s="16" t="s">
        <v>985</v>
      </c>
      <c r="B420" s="29">
        <v>1559.11</v>
      </c>
      <c r="C420" s="29">
        <v>3124.89</v>
      </c>
      <c r="D420" s="30">
        <v>1.0029999999999999</v>
      </c>
      <c r="E420" s="30">
        <v>1.0029999999999999</v>
      </c>
      <c r="F420" s="30">
        <v>2.004</v>
      </c>
      <c r="G420" s="31" t="s">
        <v>1063</v>
      </c>
      <c r="I420" s="30">
        <v>2.2999999999999998</v>
      </c>
      <c r="J420" s="16">
        <v>1</v>
      </c>
      <c r="K420" s="32">
        <v>1.6799999999999999E-2</v>
      </c>
      <c r="L420" s="32">
        <v>1.6799999999999999E-2</v>
      </c>
      <c r="N420" s="40">
        <v>1E-4</v>
      </c>
      <c r="P420" s="16" t="s">
        <v>285</v>
      </c>
      <c r="Q420" s="16" t="s">
        <v>286</v>
      </c>
      <c r="R420" s="37" t="str">
        <f>HYPERLINK("http://www.ncbi.nlm.nih.gov/LocusLink/LocRpt.cgi?l=373887","373887")</f>
        <v>373887</v>
      </c>
      <c r="S420" s="16" t="s">
        <v>287</v>
      </c>
      <c r="T420" s="16" t="s">
        <v>986</v>
      </c>
      <c r="U420" s="35" t="s">
        <v>289</v>
      </c>
      <c r="V420" s="16" t="s">
        <v>221</v>
      </c>
      <c r="W420" s="35" t="s">
        <v>290</v>
      </c>
    </row>
    <row r="421" spans="1:23">
      <c r="A421" s="16" t="s">
        <v>987</v>
      </c>
      <c r="B421" s="29">
        <v>1688.28</v>
      </c>
      <c r="C421" s="29">
        <v>3381.58</v>
      </c>
      <c r="D421" s="30">
        <v>1.002</v>
      </c>
      <c r="E421" s="30">
        <v>1.002</v>
      </c>
      <c r="F421" s="30">
        <v>2.0030000000000001</v>
      </c>
      <c r="G421" s="31" t="s">
        <v>1063</v>
      </c>
      <c r="I421" s="30">
        <v>2.2999999999999998</v>
      </c>
      <c r="J421" s="16">
        <v>1</v>
      </c>
      <c r="K421" s="32">
        <v>1.6799999999999999E-2</v>
      </c>
      <c r="L421" s="32">
        <v>1.6799999999999999E-2</v>
      </c>
      <c r="N421" s="40">
        <v>1.8E-3</v>
      </c>
      <c r="P421" s="16" t="s">
        <v>988</v>
      </c>
      <c r="Q421" s="16" t="s">
        <v>989</v>
      </c>
      <c r="R421" s="37" t="str">
        <f>HYPERLINK("http://www.ncbi.nlm.nih.gov/LocusLink/LocRpt.cgi?l=417179","417179")</f>
        <v>417179</v>
      </c>
      <c r="S421" s="16" t="s">
        <v>990</v>
      </c>
      <c r="T421" s="16" t="s">
        <v>991</v>
      </c>
      <c r="U421" s="16" t="s">
        <v>1041</v>
      </c>
      <c r="V421" s="16" t="s">
        <v>1041</v>
      </c>
      <c r="W421" s="16" t="s">
        <v>1041</v>
      </c>
    </row>
    <row r="422" spans="1:23">
      <c r="A422" s="16" t="s">
        <v>992</v>
      </c>
      <c r="B422" s="29">
        <v>1703.98</v>
      </c>
      <c r="C422" s="29">
        <v>3412.99</v>
      </c>
      <c r="D422" s="30">
        <v>1.002</v>
      </c>
      <c r="E422" s="30">
        <v>1.002</v>
      </c>
      <c r="F422" s="30">
        <v>2.0030000000000001</v>
      </c>
      <c r="G422" s="31" t="s">
        <v>1063</v>
      </c>
      <c r="I422" s="30">
        <v>1.9</v>
      </c>
      <c r="J422" s="16">
        <v>3</v>
      </c>
      <c r="K422" s="32">
        <v>2.3599999999999999E-2</v>
      </c>
      <c r="L422" s="32">
        <v>3.7199999999999997E-2</v>
      </c>
      <c r="N422" s="40">
        <v>4.7999999999999996E-3</v>
      </c>
      <c r="P422" s="16" t="s">
        <v>519</v>
      </c>
      <c r="Q422" s="16" t="s">
        <v>520</v>
      </c>
      <c r="R422" s="37" t="str">
        <f>HYPERLINK("http://www.ncbi.nlm.nih.gov/LocusLink/LocRpt.cgi?l=---","---")</f>
        <v>---</v>
      </c>
      <c r="S422" s="16" t="s">
        <v>1041</v>
      </c>
      <c r="T422" s="16" t="s">
        <v>993</v>
      </c>
      <c r="U422" s="16" t="s">
        <v>1041</v>
      </c>
      <c r="V422" s="16" t="s">
        <v>1041</v>
      </c>
      <c r="W422" s="16" t="s">
        <v>1041</v>
      </c>
    </row>
    <row r="423" spans="1:23">
      <c r="A423" s="16" t="s">
        <v>994</v>
      </c>
      <c r="B423" s="29">
        <v>86.43</v>
      </c>
      <c r="C423" s="29">
        <v>173.12</v>
      </c>
      <c r="D423" s="30">
        <v>1.002</v>
      </c>
      <c r="E423" s="30">
        <v>1.002</v>
      </c>
      <c r="F423" s="30">
        <v>2.0030000000000001</v>
      </c>
      <c r="G423" s="31" t="s">
        <v>1323</v>
      </c>
      <c r="I423" s="30">
        <v>1.4</v>
      </c>
      <c r="J423" s="16">
        <v>8</v>
      </c>
      <c r="K423" s="32">
        <v>5.0299999999999997E-2</v>
      </c>
      <c r="L423" s="32">
        <v>8.6499999999999994E-2</v>
      </c>
      <c r="N423" s="40">
        <v>1.7399999999999999E-2</v>
      </c>
      <c r="P423" s="16" t="s">
        <v>994</v>
      </c>
      <c r="R423" s="37"/>
    </row>
    <row r="424" spans="1:23">
      <c r="A424" s="16" t="s">
        <v>995</v>
      </c>
      <c r="B424" s="29">
        <v>941.48</v>
      </c>
      <c r="C424" s="29">
        <v>1884.19</v>
      </c>
      <c r="D424" s="30">
        <v>1.0009999999999999</v>
      </c>
      <c r="E424" s="30">
        <v>1.0009999999999999</v>
      </c>
      <c r="F424" s="30">
        <v>2.0009999999999999</v>
      </c>
      <c r="G424" s="31" t="s">
        <v>1063</v>
      </c>
      <c r="I424" s="30">
        <v>1.5</v>
      </c>
      <c r="J424" s="16">
        <v>7</v>
      </c>
      <c r="K424" s="32">
        <v>4.4400000000000002E-2</v>
      </c>
      <c r="L424" s="32">
        <v>0.1043</v>
      </c>
      <c r="N424" s="40">
        <v>1.2800000000000001E-2</v>
      </c>
      <c r="P424" s="16" t="s">
        <v>996</v>
      </c>
      <c r="Q424" s="16" t="s">
        <v>1041</v>
      </c>
      <c r="R424" s="37" t="str">
        <f>HYPERLINK("http://www.ncbi.nlm.nih.gov/LocusLink/LocRpt.cgi?l=427203","427203")</f>
        <v>427203</v>
      </c>
      <c r="S424" s="16" t="s">
        <v>997</v>
      </c>
      <c r="T424" s="16" t="s">
        <v>998</v>
      </c>
      <c r="U424" s="16" t="s">
        <v>1041</v>
      </c>
      <c r="V424" s="16" t="s">
        <v>1041</v>
      </c>
      <c r="W424" s="16" t="s">
        <v>1041</v>
      </c>
    </row>
    <row r="425" spans="1:23">
      <c r="A425" s="16" t="s">
        <v>999</v>
      </c>
      <c r="B425" s="29">
        <v>378.44</v>
      </c>
      <c r="C425" s="29">
        <v>756.85</v>
      </c>
      <c r="D425" s="30">
        <v>1</v>
      </c>
      <c r="E425" s="30">
        <v>1</v>
      </c>
      <c r="F425" s="30">
        <v>2</v>
      </c>
      <c r="G425" s="31" t="s">
        <v>1157</v>
      </c>
      <c r="I425" s="30">
        <v>1.2</v>
      </c>
      <c r="J425" s="16">
        <v>10</v>
      </c>
      <c r="K425" s="32">
        <v>6.9699999999999998E-2</v>
      </c>
      <c r="L425" s="32">
        <v>0.1207</v>
      </c>
      <c r="N425" s="40">
        <v>2.3199999999999998E-2</v>
      </c>
      <c r="P425" s="16" t="s">
        <v>57</v>
      </c>
      <c r="Q425" s="16" t="s">
        <v>58</v>
      </c>
      <c r="R425" s="37" t="str">
        <f>HYPERLINK("http://www.ncbi.nlm.nih.gov/LocusLink/LocRpt.cgi?l=421511","421511")</f>
        <v>421511</v>
      </c>
      <c r="S425" s="16" t="s">
        <v>59</v>
      </c>
      <c r="T425" s="16" t="s">
        <v>1000</v>
      </c>
      <c r="U425" s="16" t="s">
        <v>1041</v>
      </c>
      <c r="V425" s="16" t="s">
        <v>1041</v>
      </c>
      <c r="W425" s="16" t="s">
        <v>1041</v>
      </c>
    </row>
    <row r="426" spans="1:23">
      <c r="A426" s="16" t="s">
        <v>1001</v>
      </c>
      <c r="B426" s="29">
        <v>2274.5700000000002</v>
      </c>
      <c r="C426" s="29">
        <v>4547.8999999999996</v>
      </c>
      <c r="D426" s="30">
        <v>1</v>
      </c>
      <c r="E426" s="30">
        <v>1</v>
      </c>
      <c r="F426" s="30">
        <v>1.9990000000000001</v>
      </c>
      <c r="G426" s="31" t="s">
        <v>1063</v>
      </c>
      <c r="I426" s="30">
        <v>2.2999999999999998</v>
      </c>
      <c r="J426" s="16">
        <v>1</v>
      </c>
      <c r="K426" s="32">
        <v>1.6799999999999999E-2</v>
      </c>
      <c r="L426" s="32">
        <v>1.6799999999999999E-2</v>
      </c>
      <c r="N426" s="40">
        <v>1.2999999999999999E-3</v>
      </c>
      <c r="P426" s="16" t="s">
        <v>1001</v>
      </c>
      <c r="R426" s="37"/>
    </row>
    <row r="427" spans="1:23">
      <c r="A427" s="16" t="s">
        <v>1002</v>
      </c>
      <c r="B427" s="29">
        <v>516.72</v>
      </c>
      <c r="C427" s="29">
        <v>1033.1500000000001</v>
      </c>
      <c r="D427" s="30">
        <v>1</v>
      </c>
      <c r="E427" s="30">
        <v>1</v>
      </c>
      <c r="F427" s="30">
        <v>1.9990000000000001</v>
      </c>
      <c r="G427" s="31" t="s">
        <v>1063</v>
      </c>
      <c r="I427" s="30">
        <v>2.2999999999999998</v>
      </c>
      <c r="J427" s="16">
        <v>1</v>
      </c>
      <c r="K427" s="32">
        <v>1.6799999999999999E-2</v>
      </c>
      <c r="L427" s="32">
        <v>1.6799999999999999E-2</v>
      </c>
      <c r="N427" s="40">
        <v>2E-3</v>
      </c>
      <c r="P427" s="16" t="s">
        <v>1003</v>
      </c>
      <c r="Q427" s="16" t="s">
        <v>1041</v>
      </c>
      <c r="R427" s="37" t="str">
        <f>HYPERLINK("http://www.ncbi.nlm.nih.gov/LocusLink/LocRpt.cgi?l=422945 /","422945 /")</f>
        <v>422945 /</v>
      </c>
      <c r="S427" s="16" t="s">
        <v>1004</v>
      </c>
      <c r="T427" s="16" t="s">
        <v>1005</v>
      </c>
      <c r="U427" s="16" t="s">
        <v>1041</v>
      </c>
      <c r="V427" s="16" t="s">
        <v>1041</v>
      </c>
      <c r="W427" s="16" t="s">
        <v>1041</v>
      </c>
    </row>
    <row r="428" spans="1:23">
      <c r="A428" s="16" t="s">
        <v>1006</v>
      </c>
      <c r="B428" s="29">
        <v>230.76</v>
      </c>
      <c r="C428" s="29">
        <v>461.37</v>
      </c>
      <c r="D428" s="30">
        <v>1</v>
      </c>
      <c r="E428" s="30">
        <v>1</v>
      </c>
      <c r="F428" s="30">
        <v>1.9990000000000001</v>
      </c>
      <c r="G428" s="31" t="s">
        <v>1063</v>
      </c>
      <c r="I428" s="30">
        <v>1.1000000000000001</v>
      </c>
      <c r="J428" s="16">
        <v>11</v>
      </c>
      <c r="K428" s="32">
        <v>8.1199999999999994E-2</v>
      </c>
      <c r="L428" s="32">
        <v>0.14119999999999999</v>
      </c>
      <c r="N428" s="40">
        <v>3.15E-2</v>
      </c>
      <c r="P428" s="16" t="s">
        <v>1006</v>
      </c>
      <c r="R428" s="37"/>
    </row>
    <row r="429" spans="1:23">
      <c r="A429" s="16" t="s">
        <v>1007</v>
      </c>
      <c r="B429" s="29">
        <v>726.63</v>
      </c>
      <c r="C429" s="29">
        <v>1451.79</v>
      </c>
      <c r="D429" s="30">
        <v>0.999</v>
      </c>
      <c r="E429" s="30">
        <v>0.999</v>
      </c>
      <c r="F429" s="30">
        <v>1.998</v>
      </c>
      <c r="G429" s="31" t="s">
        <v>1063</v>
      </c>
      <c r="I429" s="30">
        <v>2.2999999999999998</v>
      </c>
      <c r="J429" s="16">
        <v>1</v>
      </c>
      <c r="K429" s="32">
        <v>1.6799999999999999E-2</v>
      </c>
      <c r="L429" s="32">
        <v>1.6799999999999999E-2</v>
      </c>
      <c r="N429" s="40">
        <v>1E-3</v>
      </c>
      <c r="P429" s="16" t="s">
        <v>1007</v>
      </c>
      <c r="R429" s="37"/>
    </row>
    <row r="430" spans="1:23">
      <c r="A430" s="16" t="s">
        <v>1008</v>
      </c>
      <c r="B430" s="29">
        <v>318.17</v>
      </c>
      <c r="C430" s="29">
        <v>635.71</v>
      </c>
      <c r="D430" s="30">
        <v>0.999</v>
      </c>
      <c r="E430" s="30">
        <v>0.999</v>
      </c>
      <c r="F430" s="30">
        <v>1.998</v>
      </c>
      <c r="G430" s="31" t="s">
        <v>1063</v>
      </c>
      <c r="I430" s="30">
        <v>2.2999999999999998</v>
      </c>
      <c r="J430" s="16">
        <v>1</v>
      </c>
      <c r="K430" s="32">
        <v>1.6799999999999999E-2</v>
      </c>
      <c r="L430" s="32">
        <v>1.6799999999999999E-2</v>
      </c>
      <c r="N430" s="40">
        <v>1.1000000000000001E-3</v>
      </c>
      <c r="P430" s="16" t="s">
        <v>1008</v>
      </c>
      <c r="R430" s="37"/>
    </row>
    <row r="431" spans="1:23">
      <c r="A431" s="16" t="s">
        <v>1009</v>
      </c>
      <c r="B431" s="29">
        <v>563.41</v>
      </c>
      <c r="C431" s="29">
        <v>1125.9000000000001</v>
      </c>
      <c r="D431" s="30">
        <v>0.999</v>
      </c>
      <c r="E431" s="30">
        <v>0.999</v>
      </c>
      <c r="F431" s="30">
        <v>1.998</v>
      </c>
      <c r="G431" s="31" t="s">
        <v>1063</v>
      </c>
      <c r="I431" s="30">
        <v>1.9</v>
      </c>
      <c r="J431" s="16">
        <v>3</v>
      </c>
      <c r="K431" s="32">
        <v>2.3599999999999999E-2</v>
      </c>
      <c r="L431" s="32">
        <v>3.7199999999999997E-2</v>
      </c>
      <c r="N431" s="40">
        <v>5.4999999999999997E-3</v>
      </c>
      <c r="P431" s="16" t="s">
        <v>1267</v>
      </c>
      <c r="Q431" s="16" t="s">
        <v>1010</v>
      </c>
      <c r="R431" s="37" t="str">
        <f>HYPERLINK("http://www.ncbi.nlm.nih.gov/LocusLink/LocRpt.cgi?l=---","---")</f>
        <v>---</v>
      </c>
      <c r="S431" s="16" t="s">
        <v>1041</v>
      </c>
      <c r="T431" s="16" t="s">
        <v>1011</v>
      </c>
      <c r="U431" s="16" t="s">
        <v>1041</v>
      </c>
      <c r="V431" s="16" t="s">
        <v>1041</v>
      </c>
      <c r="W431" s="16" t="s">
        <v>1041</v>
      </c>
    </row>
    <row r="432" spans="1:23">
      <c r="A432" s="16" t="s">
        <v>1012</v>
      </c>
      <c r="B432" s="29">
        <v>226.65</v>
      </c>
      <c r="C432" s="29">
        <v>452.62</v>
      </c>
      <c r="D432" s="30">
        <v>0.998</v>
      </c>
      <c r="E432" s="30">
        <v>0.998</v>
      </c>
      <c r="F432" s="30">
        <v>1.9970000000000001</v>
      </c>
      <c r="G432" s="31" t="s">
        <v>1157</v>
      </c>
      <c r="I432" s="30">
        <v>1.9</v>
      </c>
      <c r="J432" s="16">
        <v>3</v>
      </c>
      <c r="K432" s="32">
        <v>2.3599999999999999E-2</v>
      </c>
      <c r="L432" s="32">
        <v>3.7199999999999997E-2</v>
      </c>
      <c r="N432" s="40">
        <v>4.1000000000000003E-3</v>
      </c>
      <c r="P432" s="16" t="s">
        <v>1012</v>
      </c>
      <c r="R432" s="37"/>
    </row>
    <row r="433" spans="1:23">
      <c r="A433" s="16" t="s">
        <v>1013</v>
      </c>
      <c r="B433" s="29">
        <v>97.77</v>
      </c>
      <c r="C433" s="29">
        <v>195.26</v>
      </c>
      <c r="D433" s="30">
        <v>0.998</v>
      </c>
      <c r="E433" s="30">
        <v>0.998</v>
      </c>
      <c r="F433" s="30">
        <v>1.9970000000000001</v>
      </c>
      <c r="G433" s="31" t="s">
        <v>1307</v>
      </c>
      <c r="I433" s="30">
        <v>1.6</v>
      </c>
      <c r="J433" s="16">
        <v>6</v>
      </c>
      <c r="K433" s="32">
        <v>3.61E-2</v>
      </c>
      <c r="L433" s="32">
        <v>5.91E-2</v>
      </c>
      <c r="N433" s="40">
        <v>1.0999999999999999E-2</v>
      </c>
      <c r="P433" s="16" t="s">
        <v>1014</v>
      </c>
      <c r="Q433" s="16" t="s">
        <v>1015</v>
      </c>
      <c r="R433" s="37" t="str">
        <f>HYPERLINK("http://www.ncbi.nlm.nih.gov/LocusLink/LocRpt.cgi?l=418963","418963")</f>
        <v>418963</v>
      </c>
      <c r="S433" s="16" t="s">
        <v>1016</v>
      </c>
      <c r="T433" s="16" t="s">
        <v>1017</v>
      </c>
      <c r="U433" s="16" t="s">
        <v>1041</v>
      </c>
      <c r="V433" s="16" t="s">
        <v>1041</v>
      </c>
      <c r="W433" s="16" t="s">
        <v>1041</v>
      </c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56"/>
  <sheetViews>
    <sheetView workbookViewId="0">
      <pane ySplit="1" topLeftCell="A2" activePane="bottomLeft" state="frozen"/>
      <selection pane="bottomLeft" activeCell="O24" sqref="O24"/>
    </sheetView>
  </sheetViews>
  <sheetFormatPr defaultRowHeight="12.75"/>
  <cols>
    <col min="1" max="1" width="16.875" style="16" bestFit="1" customWidth="1"/>
    <col min="2" max="13" width="0" style="16" hidden="1" customWidth="1"/>
    <col min="14" max="14" width="10.125" style="16" customWidth="1"/>
    <col min="15" max="15" width="27.875" style="16" customWidth="1"/>
    <col min="16" max="18" width="9" style="16"/>
    <col min="19" max="19" width="10.25" style="16" customWidth="1"/>
    <col min="20" max="20" width="11.375" style="16" customWidth="1"/>
    <col min="21" max="21" width="9" style="16"/>
    <col min="22" max="22" width="168.75" style="16" bestFit="1" customWidth="1"/>
    <col min="23" max="37" width="9" style="27"/>
    <col min="38" max="16384" width="9" style="16"/>
  </cols>
  <sheetData>
    <row r="1" spans="1:37" s="24" customFormat="1" ht="39.75" customHeight="1">
      <c r="A1" s="18" t="s">
        <v>1018</v>
      </c>
      <c r="B1" s="19" t="s">
        <v>1019</v>
      </c>
      <c r="C1" s="19" t="s">
        <v>1020</v>
      </c>
      <c r="D1" s="20" t="s">
        <v>1021</v>
      </c>
      <c r="E1" s="20" t="s">
        <v>1022</v>
      </c>
      <c r="F1" s="20" t="s">
        <v>1023</v>
      </c>
      <c r="G1" s="21" t="s">
        <v>1024</v>
      </c>
      <c r="H1" s="21"/>
      <c r="I1" s="20" t="s">
        <v>1025</v>
      </c>
      <c r="J1" s="21" t="s">
        <v>1026</v>
      </c>
      <c r="K1" s="22" t="s">
        <v>1027</v>
      </c>
      <c r="L1" s="22" t="s">
        <v>1028</v>
      </c>
      <c r="M1" s="21"/>
      <c r="N1" s="23" t="s">
        <v>2723</v>
      </c>
      <c r="O1" s="18" t="s">
        <v>1030</v>
      </c>
      <c r="P1" s="18" t="s">
        <v>1031</v>
      </c>
      <c r="Q1" s="28" t="s">
        <v>1032</v>
      </c>
      <c r="R1" s="18" t="s">
        <v>1033</v>
      </c>
      <c r="S1" s="18" t="s">
        <v>1034</v>
      </c>
      <c r="T1" s="18" t="s">
        <v>1588</v>
      </c>
      <c r="U1" s="18" t="s">
        <v>1035</v>
      </c>
      <c r="V1" s="18" t="s">
        <v>1036</v>
      </c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6"/>
      <c r="AK1" s="26"/>
    </row>
    <row r="2" spans="1:37">
      <c r="A2" s="16" t="s">
        <v>1589</v>
      </c>
      <c r="B2" s="29">
        <v>90.61</v>
      </c>
      <c r="C2" s="29">
        <v>4.1399999999999997</v>
      </c>
      <c r="D2" s="30">
        <v>-4.4530000000000003</v>
      </c>
      <c r="E2" s="30">
        <v>4.4530000000000003</v>
      </c>
      <c r="F2" s="30">
        <v>-21.895</v>
      </c>
      <c r="G2" s="31" t="s">
        <v>1590</v>
      </c>
      <c r="I2" s="30">
        <v>2.2999999999999998</v>
      </c>
      <c r="J2" s="16">
        <v>1</v>
      </c>
      <c r="K2" s="32">
        <v>1.6799999999999999E-2</v>
      </c>
      <c r="L2" s="32">
        <v>1.6799999999999999E-2</v>
      </c>
      <c r="N2" s="33">
        <v>8.9999999999999998E-4</v>
      </c>
      <c r="O2" s="16" t="s">
        <v>1591</v>
      </c>
      <c r="P2" s="16" t="s">
        <v>1592</v>
      </c>
      <c r="Q2" s="34" t="str">
        <f>HYPERLINK("http://www.ncbi.nlm.nih.gov/LocusLink/LocRpt.cgi?l=---","---")</f>
        <v>---</v>
      </c>
      <c r="R2" s="16" t="s">
        <v>1041</v>
      </c>
      <c r="S2" s="16" t="s">
        <v>1593</v>
      </c>
      <c r="T2" s="16" t="s">
        <v>1041</v>
      </c>
      <c r="U2" s="16" t="s">
        <v>1041</v>
      </c>
      <c r="V2" s="16" t="s">
        <v>1041</v>
      </c>
    </row>
    <row r="3" spans="1:37">
      <c r="A3" s="16" t="s">
        <v>1594</v>
      </c>
      <c r="B3" s="29">
        <v>181.9</v>
      </c>
      <c r="C3" s="29">
        <v>8.5500000000000007</v>
      </c>
      <c r="D3" s="30">
        <v>-4.4109999999999996</v>
      </c>
      <c r="E3" s="30">
        <v>4.4109999999999996</v>
      </c>
      <c r="F3" s="30">
        <v>-21.276</v>
      </c>
      <c r="G3" s="31" t="s">
        <v>1590</v>
      </c>
      <c r="I3" s="30">
        <v>2.2999999999999998</v>
      </c>
      <c r="J3" s="16">
        <v>1</v>
      </c>
      <c r="K3" s="32">
        <v>1.6799999999999999E-2</v>
      </c>
      <c r="L3" s="32">
        <v>1.6799999999999999E-2</v>
      </c>
      <c r="N3" s="33">
        <v>2.5999999999999999E-3</v>
      </c>
      <c r="O3" s="16" t="s">
        <v>1595</v>
      </c>
      <c r="P3" s="16" t="s">
        <v>1596</v>
      </c>
      <c r="Q3" s="34" t="str">
        <f>HYPERLINK("http://www.ncbi.nlm.nih.gov/LocusLink/LocRpt.cgi?l=396255","396255")</f>
        <v>396255</v>
      </c>
      <c r="R3" s="16" t="s">
        <v>1597</v>
      </c>
      <c r="S3" s="16" t="s">
        <v>1598</v>
      </c>
      <c r="T3" s="16" t="s">
        <v>1041</v>
      </c>
      <c r="U3" s="16" t="s">
        <v>1041</v>
      </c>
      <c r="V3" s="16" t="s">
        <v>1599</v>
      </c>
    </row>
    <row r="4" spans="1:37">
      <c r="A4" s="16" t="s">
        <v>1600</v>
      </c>
      <c r="B4" s="29">
        <v>28.47</v>
      </c>
      <c r="C4" s="29">
        <v>1.4</v>
      </c>
      <c r="D4" s="30">
        <v>-4.3499999999999996</v>
      </c>
      <c r="E4" s="30">
        <v>4.3499999999999996</v>
      </c>
      <c r="F4" s="30">
        <v>-20.393000000000001</v>
      </c>
      <c r="G4" s="31" t="s">
        <v>1601</v>
      </c>
      <c r="I4" s="30">
        <v>2.2999999999999998</v>
      </c>
      <c r="J4" s="16">
        <v>1</v>
      </c>
      <c r="K4" s="32">
        <v>1.6799999999999999E-2</v>
      </c>
      <c r="L4" s="32">
        <v>1.6799999999999999E-2</v>
      </c>
      <c r="N4" s="33">
        <v>8.0000000000000004E-4</v>
      </c>
      <c r="O4" s="16" t="s">
        <v>1600</v>
      </c>
      <c r="Q4" s="34"/>
    </row>
    <row r="5" spans="1:37">
      <c r="A5" s="16" t="s">
        <v>1602</v>
      </c>
      <c r="B5" s="29">
        <v>151.09</v>
      </c>
      <c r="C5" s="29">
        <v>9.1199999999999992</v>
      </c>
      <c r="D5" s="30">
        <v>-4.05</v>
      </c>
      <c r="E5" s="30">
        <v>4.05</v>
      </c>
      <c r="F5" s="30">
        <v>-16.568000000000001</v>
      </c>
      <c r="G5" s="31" t="s">
        <v>1590</v>
      </c>
      <c r="I5" s="30">
        <v>1.9</v>
      </c>
      <c r="J5" s="16">
        <v>3</v>
      </c>
      <c r="K5" s="32">
        <v>2.3599999999999999E-2</v>
      </c>
      <c r="L5" s="32">
        <v>3.7199999999999997E-2</v>
      </c>
      <c r="N5" s="33">
        <v>7.0000000000000001E-3</v>
      </c>
      <c r="O5" s="16" t="s">
        <v>1603</v>
      </c>
      <c r="P5" s="16" t="s">
        <v>1604</v>
      </c>
      <c r="Q5" s="34" t="str">
        <f>HYPERLINK("http://www.ncbi.nlm.nih.gov/LocusLink/LocRpt.cgi?l=395405","395405")</f>
        <v>395405</v>
      </c>
      <c r="R5" s="16" t="s">
        <v>1605</v>
      </c>
      <c r="S5" s="16" t="s">
        <v>1606</v>
      </c>
      <c r="T5" s="16" t="s">
        <v>1098</v>
      </c>
      <c r="U5" s="16" t="s">
        <v>1054</v>
      </c>
      <c r="V5" s="16" t="s">
        <v>1099</v>
      </c>
    </row>
    <row r="6" spans="1:37">
      <c r="A6" s="16" t="s">
        <v>1607</v>
      </c>
      <c r="B6" s="29">
        <v>73.37</v>
      </c>
      <c r="C6" s="29">
        <v>4.54</v>
      </c>
      <c r="D6" s="30">
        <v>-4.0149999999999997</v>
      </c>
      <c r="E6" s="30">
        <v>4.0149999999999997</v>
      </c>
      <c r="F6" s="30">
        <v>-16.169</v>
      </c>
      <c r="G6" s="31" t="s">
        <v>1608</v>
      </c>
      <c r="I6" s="30">
        <v>1.8</v>
      </c>
      <c r="J6" s="16">
        <v>4</v>
      </c>
      <c r="K6" s="32">
        <v>2.7699999999999999E-2</v>
      </c>
      <c r="L6" s="32">
        <v>5.5599999999999997E-2</v>
      </c>
      <c r="N6" s="33">
        <v>8.2000000000000007E-3</v>
      </c>
      <c r="O6" s="16" t="s">
        <v>1607</v>
      </c>
      <c r="Q6" s="34"/>
    </row>
    <row r="7" spans="1:37">
      <c r="A7" s="16" t="s">
        <v>1609</v>
      </c>
      <c r="B7" s="29">
        <v>552.66</v>
      </c>
      <c r="C7" s="29">
        <v>35.299999999999997</v>
      </c>
      <c r="D7" s="30">
        <v>-3.9689999999999999</v>
      </c>
      <c r="E7" s="30">
        <v>3.9689999999999999</v>
      </c>
      <c r="F7" s="30">
        <v>-15.654999999999999</v>
      </c>
      <c r="G7" s="31" t="s">
        <v>1590</v>
      </c>
      <c r="I7" s="30">
        <v>1.1000000000000001</v>
      </c>
      <c r="J7" s="16">
        <v>11</v>
      </c>
      <c r="K7" s="32">
        <v>8.1199999999999994E-2</v>
      </c>
      <c r="L7" s="32">
        <v>0.14119999999999999</v>
      </c>
      <c r="N7" s="33">
        <v>4.0399999999999998E-2</v>
      </c>
      <c r="O7" s="16" t="s">
        <v>1610</v>
      </c>
      <c r="P7" s="16" t="s">
        <v>1611</v>
      </c>
      <c r="Q7" s="34" t="str">
        <f>HYPERLINK("http://www.ncbi.nlm.nih.gov/LocusLink/LocRpt.cgi?l=395491","395491")</f>
        <v>395491</v>
      </c>
      <c r="R7" s="16" t="s">
        <v>1612</v>
      </c>
      <c r="S7" s="16" t="s">
        <v>1613</v>
      </c>
      <c r="T7" s="16" t="s">
        <v>1098</v>
      </c>
      <c r="U7" s="16" t="s">
        <v>1054</v>
      </c>
      <c r="V7" s="16" t="s">
        <v>1099</v>
      </c>
    </row>
    <row r="8" spans="1:37">
      <c r="A8" s="16" t="s">
        <v>1614</v>
      </c>
      <c r="B8" s="29">
        <v>199.24</v>
      </c>
      <c r="C8" s="29">
        <v>13.66</v>
      </c>
      <c r="D8" s="30">
        <v>-3.8660000000000001</v>
      </c>
      <c r="E8" s="30">
        <v>3.8660000000000001</v>
      </c>
      <c r="F8" s="30">
        <v>-14.584</v>
      </c>
      <c r="G8" s="31" t="s">
        <v>1615</v>
      </c>
      <c r="I8" s="30">
        <v>1.2</v>
      </c>
      <c r="J8" s="16">
        <v>10</v>
      </c>
      <c r="K8" s="32">
        <v>6.9699999999999998E-2</v>
      </c>
      <c r="L8" s="32">
        <v>0.1207</v>
      </c>
      <c r="N8" s="33">
        <v>2.7199999999999998E-2</v>
      </c>
      <c r="O8" s="16" t="s">
        <v>1616</v>
      </c>
      <c r="P8" s="16" t="s">
        <v>1617</v>
      </c>
      <c r="Q8" s="34" t="str">
        <f>HYPERLINK("http://www.ncbi.nlm.nih.gov/LocusLink/LocRpt.cgi?l=414896","414896")</f>
        <v>414896</v>
      </c>
      <c r="R8" s="16" t="s">
        <v>1618</v>
      </c>
      <c r="S8" s="16" t="s">
        <v>1619</v>
      </c>
      <c r="T8" s="16" t="s">
        <v>1041</v>
      </c>
      <c r="U8" s="16" t="s">
        <v>1041</v>
      </c>
      <c r="V8" s="16" t="s">
        <v>1620</v>
      </c>
    </row>
    <row r="9" spans="1:37">
      <c r="A9" s="16" t="s">
        <v>1621</v>
      </c>
      <c r="B9" s="29">
        <v>533.95000000000005</v>
      </c>
      <c r="C9" s="29">
        <v>48.14</v>
      </c>
      <c r="D9" s="30">
        <v>-3.4710000000000001</v>
      </c>
      <c r="E9" s="30">
        <v>3.4710000000000001</v>
      </c>
      <c r="F9" s="30">
        <v>-11.090999999999999</v>
      </c>
      <c r="G9" s="31" t="s">
        <v>1615</v>
      </c>
      <c r="I9" s="30">
        <v>2.2999999999999998</v>
      </c>
      <c r="J9" s="16">
        <v>1</v>
      </c>
      <c r="K9" s="32">
        <v>1.6799999999999999E-2</v>
      </c>
      <c r="L9" s="32">
        <v>1.6799999999999999E-2</v>
      </c>
      <c r="N9" s="33">
        <v>2.9999999999999997E-4</v>
      </c>
      <c r="O9" s="16" t="s">
        <v>1622</v>
      </c>
      <c r="P9" s="16" t="s">
        <v>1623</v>
      </c>
      <c r="Q9" s="34" t="str">
        <f>HYPERLINK("http://www.ncbi.nlm.nih.gov/LocusLink/LocRpt.cgi?l=374054","374054")</f>
        <v>374054</v>
      </c>
      <c r="R9" s="16" t="s">
        <v>1624</v>
      </c>
      <c r="S9" s="16" t="s">
        <v>1625</v>
      </c>
      <c r="T9" s="35" t="s">
        <v>1626</v>
      </c>
      <c r="U9" s="16" t="s">
        <v>1041</v>
      </c>
      <c r="V9" s="16" t="s">
        <v>160</v>
      </c>
    </row>
    <row r="10" spans="1:37">
      <c r="A10" s="16" t="s">
        <v>1627</v>
      </c>
      <c r="B10" s="29">
        <v>994.2</v>
      </c>
      <c r="C10" s="29">
        <v>90.71</v>
      </c>
      <c r="D10" s="30">
        <v>-3.4540000000000002</v>
      </c>
      <c r="E10" s="30">
        <v>3.4540000000000002</v>
      </c>
      <c r="F10" s="30">
        <v>-10.96</v>
      </c>
      <c r="G10" s="31" t="s">
        <v>1615</v>
      </c>
      <c r="I10" s="30">
        <v>1.9</v>
      </c>
      <c r="J10" s="16">
        <v>3</v>
      </c>
      <c r="K10" s="32">
        <v>2.3599999999999999E-2</v>
      </c>
      <c r="L10" s="32">
        <v>3.7199999999999997E-2</v>
      </c>
      <c r="N10" s="33">
        <v>6.1999999999999998E-3</v>
      </c>
      <c r="O10" s="16" t="s">
        <v>1628</v>
      </c>
      <c r="P10" s="16" t="s">
        <v>1629</v>
      </c>
      <c r="Q10" s="34" t="str">
        <f>HYPERLINK("http://www.ncbi.nlm.nih.gov/LocusLink/LocRpt.cgi?l=396412","396412")</f>
        <v>396412</v>
      </c>
      <c r="R10" s="16" t="s">
        <v>1630</v>
      </c>
      <c r="S10" s="16" t="s">
        <v>1631</v>
      </c>
      <c r="T10" s="16" t="s">
        <v>517</v>
      </c>
      <c r="U10" s="16" t="s">
        <v>1632</v>
      </c>
      <c r="V10" s="16" t="s">
        <v>1633</v>
      </c>
    </row>
    <row r="11" spans="1:37">
      <c r="A11" s="16" t="s">
        <v>1634</v>
      </c>
      <c r="B11" s="29">
        <v>186.2</v>
      </c>
      <c r="C11" s="29">
        <v>17.010000000000002</v>
      </c>
      <c r="D11" s="30">
        <v>-3.452</v>
      </c>
      <c r="E11" s="30">
        <v>3.452</v>
      </c>
      <c r="F11" s="30">
        <v>-10.943</v>
      </c>
      <c r="G11" s="31" t="s">
        <v>1601</v>
      </c>
      <c r="I11" s="30">
        <v>2.2999999999999998</v>
      </c>
      <c r="J11" s="16">
        <v>1</v>
      </c>
      <c r="K11" s="32">
        <v>1.6799999999999999E-2</v>
      </c>
      <c r="L11" s="32">
        <v>1.6799999999999999E-2</v>
      </c>
      <c r="N11" s="33">
        <v>2.3999999999999998E-3</v>
      </c>
      <c r="O11" s="16" t="s">
        <v>1635</v>
      </c>
      <c r="P11" s="16" t="s">
        <v>1636</v>
      </c>
      <c r="Q11" s="34" t="str">
        <f>HYPERLINK("http://www.ncbi.nlm.nih.gov/LocusLink/LocRpt.cgi?l=396164","396164")</f>
        <v>396164</v>
      </c>
      <c r="R11" s="16" t="s">
        <v>1637</v>
      </c>
      <c r="S11" s="16" t="s">
        <v>1638</v>
      </c>
      <c r="T11" s="16" t="s">
        <v>1639</v>
      </c>
      <c r="U11" s="16" t="s">
        <v>1054</v>
      </c>
      <c r="V11" s="35" t="s">
        <v>1640</v>
      </c>
    </row>
    <row r="12" spans="1:37">
      <c r="A12" s="16" t="s">
        <v>1641</v>
      </c>
      <c r="B12" s="29">
        <v>204.64</v>
      </c>
      <c r="C12" s="29">
        <v>19.98</v>
      </c>
      <c r="D12" s="30">
        <v>-3.3570000000000002</v>
      </c>
      <c r="E12" s="30">
        <v>3.3570000000000002</v>
      </c>
      <c r="F12" s="30">
        <v>-10.243</v>
      </c>
      <c r="G12" s="31" t="s">
        <v>1642</v>
      </c>
      <c r="I12" s="30">
        <v>2.2999999999999998</v>
      </c>
      <c r="J12" s="16">
        <v>1</v>
      </c>
      <c r="K12" s="32">
        <v>1.6799999999999999E-2</v>
      </c>
      <c r="L12" s="32">
        <v>1.6799999999999999E-2</v>
      </c>
      <c r="N12" s="33">
        <v>1.4E-3</v>
      </c>
      <c r="O12" s="16" t="s">
        <v>1643</v>
      </c>
      <c r="P12" s="16" t="s">
        <v>1041</v>
      </c>
      <c r="Q12" s="34" t="str">
        <f>HYPERLINK("http://www.ncbi.nlm.nih.gov/LocusLink/LocRpt.cgi?l=427943","427943")</f>
        <v>427943</v>
      </c>
      <c r="R12" s="16" t="s">
        <v>1644</v>
      </c>
      <c r="S12" s="16" t="s">
        <v>1645</v>
      </c>
      <c r="T12" s="16" t="s">
        <v>1041</v>
      </c>
      <c r="U12" s="16" t="s">
        <v>1041</v>
      </c>
      <c r="V12" s="16" t="s">
        <v>1041</v>
      </c>
    </row>
    <row r="13" spans="1:37">
      <c r="A13" s="16" t="s">
        <v>1646</v>
      </c>
      <c r="B13" s="29">
        <v>1684.39</v>
      </c>
      <c r="C13" s="29">
        <v>165.72</v>
      </c>
      <c r="D13" s="30">
        <v>-3.3450000000000002</v>
      </c>
      <c r="E13" s="30">
        <v>3.3450000000000002</v>
      </c>
      <c r="F13" s="30">
        <v>-10.164</v>
      </c>
      <c r="G13" s="31" t="s">
        <v>1063</v>
      </c>
      <c r="I13" s="30">
        <v>2.2999999999999998</v>
      </c>
      <c r="J13" s="16">
        <v>1</v>
      </c>
      <c r="K13" s="32">
        <v>1.6799999999999999E-2</v>
      </c>
      <c r="L13" s="32">
        <v>1.6799999999999999E-2</v>
      </c>
      <c r="N13" s="33">
        <v>0</v>
      </c>
      <c r="O13" s="16" t="s">
        <v>1647</v>
      </c>
      <c r="P13" s="16" t="s">
        <v>1041</v>
      </c>
      <c r="Q13" s="34" t="str">
        <f>HYPERLINK("http://www.ncbi.nlm.nih.gov/LocusLink/LocRpt.cgi?l=423776","423776")</f>
        <v>423776</v>
      </c>
      <c r="R13" s="16" t="s">
        <v>1648</v>
      </c>
      <c r="S13" s="16" t="s">
        <v>1649</v>
      </c>
      <c r="T13" s="16" t="s">
        <v>1041</v>
      </c>
      <c r="U13" s="16" t="s">
        <v>1041</v>
      </c>
      <c r="V13" s="16" t="s">
        <v>1041</v>
      </c>
    </row>
    <row r="14" spans="1:37">
      <c r="A14" s="16" t="s">
        <v>1650</v>
      </c>
      <c r="B14" s="29">
        <v>135.79</v>
      </c>
      <c r="C14" s="29">
        <v>15.08</v>
      </c>
      <c r="D14" s="30">
        <v>-3.1709999999999998</v>
      </c>
      <c r="E14" s="30">
        <v>3.1709999999999998</v>
      </c>
      <c r="F14" s="30">
        <v>-9.0060000000000002</v>
      </c>
      <c r="G14" s="31" t="s">
        <v>1590</v>
      </c>
      <c r="I14" s="30">
        <v>1.3</v>
      </c>
      <c r="J14" s="16">
        <v>9</v>
      </c>
      <c r="K14" s="32">
        <v>5.79E-2</v>
      </c>
      <c r="L14" s="32">
        <v>0.11409999999999999</v>
      </c>
      <c r="N14" s="33">
        <v>2.0799999999999999E-2</v>
      </c>
      <c r="O14" s="16" t="s">
        <v>1651</v>
      </c>
      <c r="P14" s="16" t="s">
        <v>1652</v>
      </c>
      <c r="Q14" s="34" t="str">
        <f>HYPERLINK("http://www.ncbi.nlm.nih.gov/LocusLink/LocRpt.cgi?l=373895","373895")</f>
        <v>373895</v>
      </c>
      <c r="R14" s="16" t="s">
        <v>1653</v>
      </c>
      <c r="S14" s="16" t="s">
        <v>1654</v>
      </c>
      <c r="T14" s="16" t="s">
        <v>1450</v>
      </c>
      <c r="U14" s="16" t="s">
        <v>1054</v>
      </c>
      <c r="V14" s="16" t="s">
        <v>1451</v>
      </c>
    </row>
    <row r="15" spans="1:37">
      <c r="A15" s="16" t="s">
        <v>1655</v>
      </c>
      <c r="B15" s="29">
        <v>349.71</v>
      </c>
      <c r="C15" s="29">
        <v>42.1</v>
      </c>
      <c r="D15" s="30">
        <v>-3.0539999999999998</v>
      </c>
      <c r="E15" s="30">
        <v>3.0539999999999998</v>
      </c>
      <c r="F15" s="30">
        <v>-8.3059999999999992</v>
      </c>
      <c r="G15" s="31" t="s">
        <v>1656</v>
      </c>
      <c r="I15" s="30">
        <v>1.1000000000000001</v>
      </c>
      <c r="J15" s="16">
        <v>11</v>
      </c>
      <c r="K15" s="32">
        <v>8.1199999999999994E-2</v>
      </c>
      <c r="L15" s="32">
        <v>0.14119999999999999</v>
      </c>
      <c r="N15" s="33">
        <v>3.5099999999999999E-2</v>
      </c>
      <c r="O15" s="16" t="s">
        <v>1657</v>
      </c>
      <c r="P15" s="16" t="s">
        <v>1658</v>
      </c>
      <c r="Q15" s="34" t="str">
        <f>HYPERLINK("http://www.ncbi.nlm.nih.gov/LocusLink/LocRpt.cgi?l=---","---")</f>
        <v>---</v>
      </c>
      <c r="R15" s="16" t="s">
        <v>1041</v>
      </c>
      <c r="S15" s="16" t="s">
        <v>1659</v>
      </c>
      <c r="T15" s="16" t="s">
        <v>1041</v>
      </c>
      <c r="U15" s="16" t="s">
        <v>1041</v>
      </c>
      <c r="V15" s="16" t="s">
        <v>1041</v>
      </c>
    </row>
    <row r="16" spans="1:37">
      <c r="A16" s="16" t="s">
        <v>1660</v>
      </c>
      <c r="B16" s="29">
        <v>129.29</v>
      </c>
      <c r="C16" s="29">
        <v>16.079999999999998</v>
      </c>
      <c r="D16" s="30">
        <v>-3.0070000000000001</v>
      </c>
      <c r="E16" s="30">
        <v>3.0070000000000001</v>
      </c>
      <c r="F16" s="30">
        <v>-8.0410000000000004</v>
      </c>
      <c r="G16" s="31" t="s">
        <v>1661</v>
      </c>
      <c r="I16" s="30">
        <v>1</v>
      </c>
      <c r="J16" s="16">
        <v>12</v>
      </c>
      <c r="K16" s="32">
        <v>9.9199999999999997E-2</v>
      </c>
      <c r="L16" s="32">
        <v>0.19589999999999999</v>
      </c>
      <c r="N16" s="33">
        <v>4.1300000000000003E-2</v>
      </c>
      <c r="O16" s="16" t="s">
        <v>1660</v>
      </c>
      <c r="Q16" s="34"/>
    </row>
    <row r="17" spans="1:22">
      <c r="A17" s="16" t="s">
        <v>1662</v>
      </c>
      <c r="B17" s="29">
        <v>49.44</v>
      </c>
      <c r="C17" s="29">
        <v>6.33</v>
      </c>
      <c r="D17" s="30">
        <v>-2.9670000000000001</v>
      </c>
      <c r="E17" s="30">
        <v>2.9670000000000001</v>
      </c>
      <c r="F17" s="30">
        <v>-7.8170000000000002</v>
      </c>
      <c r="G17" s="31" t="s">
        <v>1663</v>
      </c>
      <c r="I17" s="30">
        <v>2.2999999999999998</v>
      </c>
      <c r="J17" s="16">
        <v>1</v>
      </c>
      <c r="K17" s="32">
        <v>1.6799999999999999E-2</v>
      </c>
      <c r="L17" s="32">
        <v>1.6799999999999999E-2</v>
      </c>
      <c r="N17" s="33">
        <v>2E-3</v>
      </c>
      <c r="O17" s="16" t="s">
        <v>1664</v>
      </c>
      <c r="P17" s="16" t="s">
        <v>1665</v>
      </c>
      <c r="Q17" s="34" t="str">
        <f>HYPERLINK("http://www.ncbi.nlm.nih.gov/LocusLink/LocRpt.cgi?l=419845","419845")</f>
        <v>419845</v>
      </c>
      <c r="R17" s="16" t="s">
        <v>1666</v>
      </c>
      <c r="S17" s="16" t="s">
        <v>1667</v>
      </c>
      <c r="T17" s="16" t="s">
        <v>1041</v>
      </c>
      <c r="U17" s="16" t="s">
        <v>1041</v>
      </c>
      <c r="V17" s="16" t="s">
        <v>1668</v>
      </c>
    </row>
    <row r="18" spans="1:22">
      <c r="A18" s="16" t="s">
        <v>1669</v>
      </c>
      <c r="B18" s="29">
        <v>78.37</v>
      </c>
      <c r="C18" s="29">
        <v>10.09</v>
      </c>
      <c r="D18" s="30">
        <v>-2.9569999999999999</v>
      </c>
      <c r="E18" s="30">
        <v>2.9569999999999999</v>
      </c>
      <c r="F18" s="30">
        <v>-7.7640000000000002</v>
      </c>
      <c r="G18" s="31" t="s">
        <v>1608</v>
      </c>
      <c r="I18" s="30">
        <v>2.2999999999999998</v>
      </c>
      <c r="J18" s="16">
        <v>1</v>
      </c>
      <c r="K18" s="32">
        <v>1.6799999999999999E-2</v>
      </c>
      <c r="L18" s="32">
        <v>1.6799999999999999E-2</v>
      </c>
      <c r="N18" s="33">
        <v>1.6000000000000001E-3</v>
      </c>
      <c r="O18" s="16" t="s">
        <v>1670</v>
      </c>
      <c r="P18" s="16" t="s">
        <v>1671</v>
      </c>
      <c r="Q18" s="34" t="str">
        <f>HYPERLINK("http://www.ncbi.nlm.nih.gov/LocusLink/LocRpt.cgi?l=---","---")</f>
        <v>---</v>
      </c>
      <c r="R18" s="16" t="s">
        <v>1041</v>
      </c>
      <c r="S18" s="16" t="s">
        <v>1672</v>
      </c>
      <c r="T18" s="16" t="s">
        <v>1041</v>
      </c>
      <c r="U18" s="16" t="s">
        <v>1041</v>
      </c>
      <c r="V18" s="16" t="s">
        <v>1041</v>
      </c>
    </row>
    <row r="19" spans="1:22">
      <c r="A19" s="16" t="s">
        <v>1673</v>
      </c>
      <c r="B19" s="29">
        <v>262.33</v>
      </c>
      <c r="C19" s="29">
        <v>37.74</v>
      </c>
      <c r="D19" s="30">
        <v>-2.7970000000000002</v>
      </c>
      <c r="E19" s="30">
        <v>2.7970000000000002</v>
      </c>
      <c r="F19" s="30">
        <v>-6.952</v>
      </c>
      <c r="G19" s="31" t="s">
        <v>1615</v>
      </c>
      <c r="I19" s="30">
        <v>1.3</v>
      </c>
      <c r="J19" s="16">
        <v>9</v>
      </c>
      <c r="K19" s="32">
        <v>5.79E-2</v>
      </c>
      <c r="L19" s="32">
        <v>0.11409999999999999</v>
      </c>
      <c r="N19" s="33">
        <v>1.9E-2</v>
      </c>
      <c r="O19" s="16" t="s">
        <v>1674</v>
      </c>
      <c r="P19" s="16" t="s">
        <v>1675</v>
      </c>
      <c r="Q19" s="34" t="str">
        <f>HYPERLINK("http://www.ncbi.nlm.nih.gov/LocusLink/LocRpt.cgi?l=---","---")</f>
        <v>---</v>
      </c>
      <c r="R19" s="16" t="s">
        <v>1041</v>
      </c>
      <c r="S19" s="16" t="s">
        <v>1676</v>
      </c>
      <c r="T19" s="16" t="s">
        <v>1041</v>
      </c>
      <c r="U19" s="16" t="s">
        <v>1041</v>
      </c>
      <c r="V19" s="16" t="s">
        <v>1041</v>
      </c>
    </row>
    <row r="20" spans="1:22">
      <c r="A20" s="16" t="s">
        <v>1677</v>
      </c>
      <c r="B20" s="29">
        <v>600.97</v>
      </c>
      <c r="C20" s="29">
        <v>97.68</v>
      </c>
      <c r="D20" s="30">
        <v>-2.621</v>
      </c>
      <c r="E20" s="30">
        <v>2.621</v>
      </c>
      <c r="F20" s="30">
        <v>-6.1529999999999996</v>
      </c>
      <c r="G20" s="31" t="s">
        <v>1678</v>
      </c>
      <c r="I20" s="30">
        <v>1.7</v>
      </c>
      <c r="J20" s="16">
        <v>5</v>
      </c>
      <c r="K20" s="32">
        <v>3.32E-2</v>
      </c>
      <c r="L20" s="32">
        <v>6.4799999999999996E-2</v>
      </c>
      <c r="N20" s="33">
        <v>8.8999999999999999E-3</v>
      </c>
      <c r="O20" s="16" t="s">
        <v>1679</v>
      </c>
      <c r="P20" s="16" t="s">
        <v>1680</v>
      </c>
      <c r="Q20" s="34" t="str">
        <f>HYPERLINK("http://www.ncbi.nlm.nih.gov/LocusLink/LocRpt.cgi?l=417891","417891")</f>
        <v>417891</v>
      </c>
      <c r="R20" s="16" t="s">
        <v>1681</v>
      </c>
      <c r="S20" s="16" t="s">
        <v>1682</v>
      </c>
      <c r="T20" s="16" t="s">
        <v>1041</v>
      </c>
      <c r="U20" s="16" t="s">
        <v>54</v>
      </c>
      <c r="V20" s="16" t="s">
        <v>1041</v>
      </c>
    </row>
    <row r="21" spans="1:22">
      <c r="A21" s="16" t="s">
        <v>1683</v>
      </c>
      <c r="B21" s="29">
        <v>1649.79</v>
      </c>
      <c r="C21" s="29">
        <v>277.98</v>
      </c>
      <c r="D21" s="30">
        <v>-2.569</v>
      </c>
      <c r="E21" s="30">
        <v>2.569</v>
      </c>
      <c r="F21" s="30">
        <v>-5.9349999999999996</v>
      </c>
      <c r="G21" s="31" t="s">
        <v>1684</v>
      </c>
      <c r="I21" s="30">
        <v>1.8</v>
      </c>
      <c r="J21" s="16">
        <v>4</v>
      </c>
      <c r="K21" s="32">
        <v>2.7699999999999999E-2</v>
      </c>
      <c r="L21" s="32">
        <v>5.5599999999999997E-2</v>
      </c>
      <c r="N21" s="33">
        <v>7.7999999999999996E-3</v>
      </c>
      <c r="O21" s="16" t="s">
        <v>1685</v>
      </c>
      <c r="P21" s="16" t="s">
        <v>1686</v>
      </c>
      <c r="Q21" s="34" t="str">
        <f>HYPERLINK("http://www.ncbi.nlm.nih.gov/LocusLink/LocRpt.cgi?l=423209","423209")</f>
        <v>423209</v>
      </c>
      <c r="R21" s="16" t="s">
        <v>1687</v>
      </c>
      <c r="S21" s="16" t="s">
        <v>1688</v>
      </c>
      <c r="T21" s="16" t="s">
        <v>1041</v>
      </c>
      <c r="U21" s="16" t="s">
        <v>1041</v>
      </c>
      <c r="V21" s="16" t="s">
        <v>1041</v>
      </c>
    </row>
    <row r="22" spans="1:22">
      <c r="A22" s="16" t="s">
        <v>1689</v>
      </c>
      <c r="B22" s="29">
        <v>438.36</v>
      </c>
      <c r="C22" s="29">
        <v>77.760000000000005</v>
      </c>
      <c r="D22" s="30">
        <v>-2.4950000000000001</v>
      </c>
      <c r="E22" s="30">
        <v>2.4950000000000001</v>
      </c>
      <c r="F22" s="30">
        <v>-5.6369999999999996</v>
      </c>
      <c r="G22" s="31" t="s">
        <v>1684</v>
      </c>
      <c r="I22" s="30">
        <v>2.2999999999999998</v>
      </c>
      <c r="J22" s="16">
        <v>1</v>
      </c>
      <c r="K22" s="32">
        <v>1.6799999999999999E-2</v>
      </c>
      <c r="L22" s="32">
        <v>1.6799999999999999E-2</v>
      </c>
      <c r="N22" s="33">
        <v>6.9999999999999999E-4</v>
      </c>
      <c r="O22" s="16" t="s">
        <v>1690</v>
      </c>
      <c r="P22" s="16" t="s">
        <v>1691</v>
      </c>
      <c r="Q22" s="34" t="str">
        <f>HYPERLINK("http://www.ncbi.nlm.nih.gov/LocusLink/LocRpt.cgi?l=373932","373932")</f>
        <v>373932</v>
      </c>
      <c r="R22" s="16" t="s">
        <v>1692</v>
      </c>
      <c r="S22" s="16" t="s">
        <v>1693</v>
      </c>
      <c r="T22" s="16" t="s">
        <v>1111</v>
      </c>
      <c r="U22" s="16" t="s">
        <v>1054</v>
      </c>
      <c r="V22" s="16" t="s">
        <v>1123</v>
      </c>
    </row>
    <row r="23" spans="1:22">
      <c r="A23" s="16" t="s">
        <v>1694</v>
      </c>
      <c r="B23" s="29">
        <v>1331.68</v>
      </c>
      <c r="C23" s="29">
        <v>245.89</v>
      </c>
      <c r="D23" s="30">
        <v>-2.4369999999999998</v>
      </c>
      <c r="E23" s="30">
        <v>2.4369999999999998</v>
      </c>
      <c r="F23" s="30">
        <v>-5.4160000000000004</v>
      </c>
      <c r="G23" s="31" t="s">
        <v>1678</v>
      </c>
      <c r="I23" s="30">
        <v>2.1</v>
      </c>
      <c r="J23" s="16">
        <v>2</v>
      </c>
      <c r="K23" s="32">
        <v>1.9800000000000002E-2</v>
      </c>
      <c r="L23" s="32">
        <v>3.4700000000000002E-2</v>
      </c>
      <c r="N23" s="33">
        <v>3.8E-3</v>
      </c>
      <c r="O23" s="16" t="s">
        <v>1695</v>
      </c>
      <c r="P23" s="16" t="s">
        <v>1696</v>
      </c>
      <c r="Q23" s="34" t="str">
        <f>HYPERLINK("http://www.ncbi.nlm.nih.gov/LocusLink/LocRpt.cgi?l=396109","396109")</f>
        <v>396109</v>
      </c>
      <c r="R23" s="16" t="s">
        <v>1697</v>
      </c>
      <c r="S23" s="16" t="s">
        <v>1698</v>
      </c>
      <c r="T23" s="16" t="s">
        <v>1639</v>
      </c>
      <c r="U23" s="16" t="s">
        <v>1054</v>
      </c>
      <c r="V23" s="16" t="s">
        <v>1123</v>
      </c>
    </row>
    <row r="24" spans="1:22">
      <c r="A24" s="16" t="s">
        <v>1699</v>
      </c>
      <c r="B24" s="29">
        <v>982.68</v>
      </c>
      <c r="C24" s="29">
        <v>189.24</v>
      </c>
      <c r="D24" s="30">
        <v>-2.3769999999999998</v>
      </c>
      <c r="E24" s="30">
        <v>2.3769999999999998</v>
      </c>
      <c r="F24" s="30">
        <v>-5.1929999999999996</v>
      </c>
      <c r="G24" s="31" t="s">
        <v>1700</v>
      </c>
      <c r="I24" s="30">
        <v>2.2999999999999998</v>
      </c>
      <c r="J24" s="16">
        <v>1</v>
      </c>
      <c r="K24" s="32">
        <v>1.6799999999999999E-2</v>
      </c>
      <c r="L24" s="32">
        <v>1.6799999999999999E-2</v>
      </c>
      <c r="N24" s="33">
        <v>1.1000000000000001E-3</v>
      </c>
      <c r="O24" s="16" t="s">
        <v>1701</v>
      </c>
      <c r="P24" s="16" t="s">
        <v>1702</v>
      </c>
      <c r="Q24" s="34" t="str">
        <f>HYPERLINK("http://www.ncbi.nlm.nih.gov/LocusLink/LocRpt.cgi?l=419882","419882")</f>
        <v>419882</v>
      </c>
      <c r="R24" s="16" t="s">
        <v>1703</v>
      </c>
      <c r="S24" s="16" t="s">
        <v>1704</v>
      </c>
      <c r="T24" s="16" t="s">
        <v>1041</v>
      </c>
      <c r="U24" s="16" t="s">
        <v>1041</v>
      </c>
      <c r="V24" s="16" t="s">
        <v>1041</v>
      </c>
    </row>
    <row r="25" spans="1:22">
      <c r="A25" s="16" t="s">
        <v>1705</v>
      </c>
      <c r="B25" s="29">
        <v>177.64</v>
      </c>
      <c r="C25" s="29">
        <v>34.6</v>
      </c>
      <c r="D25" s="30">
        <v>-2.36</v>
      </c>
      <c r="E25" s="30">
        <v>2.36</v>
      </c>
      <c r="F25" s="30">
        <v>-5.1340000000000003</v>
      </c>
      <c r="G25" s="31" t="s">
        <v>1706</v>
      </c>
      <c r="I25" s="30">
        <v>2.2999999999999998</v>
      </c>
      <c r="J25" s="16">
        <v>1</v>
      </c>
      <c r="K25" s="32">
        <v>1.6799999999999999E-2</v>
      </c>
      <c r="L25" s="32">
        <v>1.6799999999999999E-2</v>
      </c>
      <c r="N25" s="33">
        <v>1.5E-3</v>
      </c>
      <c r="O25" s="16" t="s">
        <v>1707</v>
      </c>
      <c r="P25" s="16" t="s">
        <v>1041</v>
      </c>
      <c r="Q25" s="34" t="str">
        <f>HYPERLINK("http://www.ncbi.nlm.nih.gov/LocusLink/LocRpt.cgi?l=420821","420821")</f>
        <v>420821</v>
      </c>
      <c r="R25" s="16" t="s">
        <v>1708</v>
      </c>
      <c r="S25" s="16" t="s">
        <v>1709</v>
      </c>
      <c r="T25" s="16" t="s">
        <v>1041</v>
      </c>
      <c r="U25" s="16" t="s">
        <v>1041</v>
      </c>
      <c r="V25" s="16" t="s">
        <v>1041</v>
      </c>
    </row>
    <row r="26" spans="1:22">
      <c r="A26" s="16" t="s">
        <v>1710</v>
      </c>
      <c r="B26" s="29">
        <v>301.11</v>
      </c>
      <c r="C26" s="29">
        <v>58.76</v>
      </c>
      <c r="D26" s="30">
        <v>-2.3570000000000002</v>
      </c>
      <c r="E26" s="30">
        <v>2.3570000000000002</v>
      </c>
      <c r="F26" s="30">
        <v>-5.1239999999999997</v>
      </c>
      <c r="G26" s="31" t="s">
        <v>1615</v>
      </c>
      <c r="I26" s="30">
        <v>1.4</v>
      </c>
      <c r="J26" s="16">
        <v>8</v>
      </c>
      <c r="K26" s="32">
        <v>5.0299999999999997E-2</v>
      </c>
      <c r="L26" s="32">
        <v>8.6499999999999994E-2</v>
      </c>
      <c r="N26" s="33">
        <v>1.55E-2</v>
      </c>
      <c r="O26" s="16" t="s">
        <v>1711</v>
      </c>
      <c r="P26" s="16" t="s">
        <v>1041</v>
      </c>
      <c r="Q26" s="34" t="str">
        <f>HYPERLINK("http://www.ncbi.nlm.nih.gov/LocusLink/LocRpt.cgi?l=423176","423176")</f>
        <v>423176</v>
      </c>
      <c r="R26" s="16" t="s">
        <v>1712</v>
      </c>
      <c r="S26" s="16" t="s">
        <v>1713</v>
      </c>
      <c r="T26" s="16" t="s">
        <v>1041</v>
      </c>
      <c r="U26" s="16" t="s">
        <v>1041</v>
      </c>
      <c r="V26" s="16" t="s">
        <v>1041</v>
      </c>
    </row>
    <row r="27" spans="1:22">
      <c r="A27" s="16" t="s">
        <v>1714</v>
      </c>
      <c r="B27" s="29">
        <v>1030.79</v>
      </c>
      <c r="C27" s="29">
        <v>204.54</v>
      </c>
      <c r="D27" s="30">
        <v>-2.3330000000000002</v>
      </c>
      <c r="E27" s="30">
        <v>2.3330000000000002</v>
      </c>
      <c r="F27" s="30">
        <v>-5.04</v>
      </c>
      <c r="G27" s="31" t="s">
        <v>1678</v>
      </c>
      <c r="I27" s="30">
        <v>1.6</v>
      </c>
      <c r="J27" s="16">
        <v>6</v>
      </c>
      <c r="K27" s="32">
        <v>3.61E-2</v>
      </c>
      <c r="L27" s="32">
        <v>5.91E-2</v>
      </c>
      <c r="N27" s="33">
        <v>1.01E-2</v>
      </c>
      <c r="O27" s="16" t="s">
        <v>1715</v>
      </c>
      <c r="P27" s="16" t="s">
        <v>1716</v>
      </c>
      <c r="Q27" s="34" t="str">
        <f>HYPERLINK("http://www.ncbi.nlm.nih.gov/LocusLink/LocRpt.cgi?l=396259","396259")</f>
        <v>396259</v>
      </c>
      <c r="R27" s="16" t="s">
        <v>1717</v>
      </c>
      <c r="S27" s="16" t="s">
        <v>1718</v>
      </c>
      <c r="T27" s="16" t="s">
        <v>1719</v>
      </c>
      <c r="U27" s="16" t="s">
        <v>1045</v>
      </c>
      <c r="V27" s="35" t="s">
        <v>1720</v>
      </c>
    </row>
    <row r="28" spans="1:22">
      <c r="A28" s="16" t="s">
        <v>1721</v>
      </c>
      <c r="B28" s="29">
        <v>857.45</v>
      </c>
      <c r="C28" s="29">
        <v>172.85</v>
      </c>
      <c r="D28" s="30">
        <v>-2.3109999999999999</v>
      </c>
      <c r="E28" s="30">
        <v>2.3109999999999999</v>
      </c>
      <c r="F28" s="30">
        <v>-4.9610000000000003</v>
      </c>
      <c r="G28" s="31" t="s">
        <v>1615</v>
      </c>
      <c r="I28" s="30">
        <v>2.2999999999999998</v>
      </c>
      <c r="J28" s="16">
        <v>1</v>
      </c>
      <c r="K28" s="32">
        <v>1.6799999999999999E-2</v>
      </c>
      <c r="L28" s="32">
        <v>1.6799999999999999E-2</v>
      </c>
      <c r="N28" s="33">
        <v>2.0000000000000001E-4</v>
      </c>
      <c r="O28" s="16" t="s">
        <v>1721</v>
      </c>
      <c r="Q28" s="34"/>
    </row>
    <row r="29" spans="1:22">
      <c r="A29" s="16" t="s">
        <v>1722</v>
      </c>
      <c r="B29" s="29">
        <v>356.19</v>
      </c>
      <c r="C29" s="29">
        <v>72.56</v>
      </c>
      <c r="D29" s="30">
        <v>-2.2949999999999999</v>
      </c>
      <c r="E29" s="30">
        <v>2.2949999999999999</v>
      </c>
      <c r="F29" s="30">
        <v>-4.9089999999999998</v>
      </c>
      <c r="G29" s="31" t="s">
        <v>1642</v>
      </c>
      <c r="I29" s="30">
        <v>1.9</v>
      </c>
      <c r="J29" s="16">
        <v>3</v>
      </c>
      <c r="K29" s="32">
        <v>2.3599999999999999E-2</v>
      </c>
      <c r="L29" s="32">
        <v>3.7199999999999997E-2</v>
      </c>
      <c r="N29" s="33">
        <v>5.0000000000000001E-3</v>
      </c>
      <c r="O29" s="16" t="s">
        <v>1723</v>
      </c>
      <c r="P29" s="16" t="s">
        <v>1724</v>
      </c>
      <c r="Q29" s="34" t="str">
        <f>HYPERLINK("http://www.ncbi.nlm.nih.gov/LocusLink/LocRpt.cgi?l=---","---")</f>
        <v>---</v>
      </c>
      <c r="R29" s="16" t="s">
        <v>1041</v>
      </c>
      <c r="S29" s="16" t="s">
        <v>1725</v>
      </c>
      <c r="T29" s="16" t="s">
        <v>1041</v>
      </c>
      <c r="U29" s="16" t="s">
        <v>1041</v>
      </c>
      <c r="V29" s="16" t="s">
        <v>1041</v>
      </c>
    </row>
    <row r="30" spans="1:22">
      <c r="A30" s="16" t="s">
        <v>1726</v>
      </c>
      <c r="B30" s="29">
        <v>752.49</v>
      </c>
      <c r="C30" s="29">
        <v>157.63999999999999</v>
      </c>
      <c r="D30" s="30">
        <v>-2.2549999999999999</v>
      </c>
      <c r="E30" s="30">
        <v>2.2549999999999999</v>
      </c>
      <c r="F30" s="30">
        <v>-4.7729999999999997</v>
      </c>
      <c r="G30" s="31" t="s">
        <v>1063</v>
      </c>
      <c r="I30" s="30">
        <v>1.5</v>
      </c>
      <c r="J30" s="16">
        <v>7</v>
      </c>
      <c r="K30" s="32">
        <v>4.4400000000000002E-2</v>
      </c>
      <c r="L30" s="32">
        <v>0.1043</v>
      </c>
      <c r="N30" s="33">
        <v>1.18E-2</v>
      </c>
      <c r="O30" s="16" t="s">
        <v>1727</v>
      </c>
      <c r="P30" s="16" t="s">
        <v>1728</v>
      </c>
      <c r="Q30" s="34" t="str">
        <f>HYPERLINK("http://www.ncbi.nlm.nih.gov/LocusLink/LocRpt.cgi?l=395844","395844")</f>
        <v>395844</v>
      </c>
      <c r="R30" s="16" t="s">
        <v>1729</v>
      </c>
      <c r="S30" s="16" t="s">
        <v>1730</v>
      </c>
      <c r="T30" s="16" t="s">
        <v>300</v>
      </c>
      <c r="U30" s="16" t="s">
        <v>1041</v>
      </c>
      <c r="V30" s="16" t="s">
        <v>1731</v>
      </c>
    </row>
    <row r="31" spans="1:22">
      <c r="A31" s="16" t="s">
        <v>1732</v>
      </c>
      <c r="B31" s="29">
        <v>76.209999999999994</v>
      </c>
      <c r="C31" s="29">
        <v>15.99</v>
      </c>
      <c r="D31" s="30">
        <v>-2.2530000000000001</v>
      </c>
      <c r="E31" s="30">
        <v>2.2530000000000001</v>
      </c>
      <c r="F31" s="30">
        <v>-4.7670000000000003</v>
      </c>
      <c r="G31" s="31" t="s">
        <v>1663</v>
      </c>
      <c r="I31" s="30">
        <v>1.2</v>
      </c>
      <c r="J31" s="16">
        <v>10</v>
      </c>
      <c r="K31" s="32">
        <v>6.9699999999999998E-2</v>
      </c>
      <c r="L31" s="32">
        <v>0.1207</v>
      </c>
      <c r="N31" s="33">
        <v>2.29E-2</v>
      </c>
      <c r="O31" s="16" t="s">
        <v>1733</v>
      </c>
      <c r="P31" s="16" t="s">
        <v>1734</v>
      </c>
      <c r="Q31" s="34" t="str">
        <f>HYPERLINK("http://www.ncbi.nlm.nih.gov/LocusLink/LocRpt.cgi?l=---","---")</f>
        <v>---</v>
      </c>
      <c r="R31" s="16" t="s">
        <v>1041</v>
      </c>
      <c r="S31" s="16" t="s">
        <v>1735</v>
      </c>
      <c r="T31" s="16" t="s">
        <v>1041</v>
      </c>
      <c r="U31" s="16" t="s">
        <v>1041</v>
      </c>
      <c r="V31" s="16" t="s">
        <v>1041</v>
      </c>
    </row>
    <row r="32" spans="1:22">
      <c r="A32" s="16" t="s">
        <v>1736</v>
      </c>
      <c r="B32" s="29">
        <v>265.3</v>
      </c>
      <c r="C32" s="29">
        <v>58.43</v>
      </c>
      <c r="D32" s="30">
        <v>-2.1829999999999998</v>
      </c>
      <c r="E32" s="30">
        <v>2.1829999999999998</v>
      </c>
      <c r="F32" s="30">
        <v>-4.5410000000000004</v>
      </c>
      <c r="G32" s="31" t="s">
        <v>1663</v>
      </c>
      <c r="I32" s="30">
        <v>2.2999999999999998</v>
      </c>
      <c r="J32" s="16">
        <v>1</v>
      </c>
      <c r="K32" s="32">
        <v>1.6799999999999999E-2</v>
      </c>
      <c r="L32" s="32">
        <v>1.6799999999999999E-2</v>
      </c>
      <c r="N32" s="33">
        <v>1.6000000000000001E-3</v>
      </c>
      <c r="O32" s="16" t="s">
        <v>1737</v>
      </c>
      <c r="P32" s="16" t="s">
        <v>1738</v>
      </c>
      <c r="Q32" s="34" t="str">
        <f>HYPERLINK("http://www.ncbi.nlm.nih.gov/LocusLink/LocRpt.cgi?l=418107","418107")</f>
        <v>418107</v>
      </c>
      <c r="R32" s="16" t="s">
        <v>1739</v>
      </c>
      <c r="S32" s="16" t="s">
        <v>1740</v>
      </c>
      <c r="T32" s="16" t="s">
        <v>1041</v>
      </c>
      <c r="U32" s="16" t="s">
        <v>1041</v>
      </c>
      <c r="V32" s="16" t="s">
        <v>1041</v>
      </c>
    </row>
    <row r="33" spans="1:22">
      <c r="A33" s="16" t="s">
        <v>1741</v>
      </c>
      <c r="B33" s="29">
        <v>250.47</v>
      </c>
      <c r="C33" s="29">
        <v>56.11</v>
      </c>
      <c r="D33" s="30">
        <v>-2.1579999999999999</v>
      </c>
      <c r="E33" s="30">
        <v>2.1579999999999999</v>
      </c>
      <c r="F33" s="30">
        <v>-4.4640000000000004</v>
      </c>
      <c r="G33" s="31" t="s">
        <v>1615</v>
      </c>
      <c r="I33" s="30">
        <v>1.5</v>
      </c>
      <c r="J33" s="16">
        <v>7</v>
      </c>
      <c r="K33" s="32">
        <v>4.4400000000000002E-2</v>
      </c>
      <c r="L33" s="32">
        <v>0.1043</v>
      </c>
      <c r="N33" s="33">
        <v>1.23E-2</v>
      </c>
      <c r="O33" s="16" t="s">
        <v>1742</v>
      </c>
      <c r="P33" s="16" t="s">
        <v>1743</v>
      </c>
      <c r="Q33" s="34" t="str">
        <f>HYPERLINK("http://www.ncbi.nlm.nih.gov/LocusLink/LocRpt.cgi?l=396241","396241")</f>
        <v>396241</v>
      </c>
      <c r="R33" s="16" t="s">
        <v>1744</v>
      </c>
      <c r="S33" s="16" t="s">
        <v>1745</v>
      </c>
      <c r="T33" s="35" t="s">
        <v>1746</v>
      </c>
      <c r="U33" s="16" t="s">
        <v>1084</v>
      </c>
      <c r="V33" s="16" t="s">
        <v>1747</v>
      </c>
    </row>
    <row r="34" spans="1:22">
      <c r="A34" s="16" t="s">
        <v>1748</v>
      </c>
      <c r="B34" s="29">
        <v>519.88</v>
      </c>
      <c r="C34" s="29">
        <v>118.59</v>
      </c>
      <c r="D34" s="30">
        <v>-2.1320000000000001</v>
      </c>
      <c r="E34" s="30">
        <v>2.1320000000000001</v>
      </c>
      <c r="F34" s="30">
        <v>-4.3840000000000003</v>
      </c>
      <c r="G34" s="31" t="s">
        <v>1615</v>
      </c>
      <c r="I34" s="30">
        <v>2.2999999999999998</v>
      </c>
      <c r="J34" s="16">
        <v>1</v>
      </c>
      <c r="K34" s="32">
        <v>1.6799999999999999E-2</v>
      </c>
      <c r="L34" s="32">
        <v>1.6799999999999999E-2</v>
      </c>
      <c r="N34" s="33">
        <v>1.6999999999999999E-3</v>
      </c>
      <c r="O34" s="16" t="s">
        <v>1749</v>
      </c>
      <c r="P34" s="16" t="s">
        <v>1750</v>
      </c>
      <c r="Q34" s="34" t="str">
        <f>HYPERLINK("http://www.ncbi.nlm.nih.gov/LocusLink/LocRpt.cgi?l=395210","395210")</f>
        <v>395210</v>
      </c>
      <c r="R34" s="16" t="s">
        <v>1751</v>
      </c>
      <c r="S34" s="16" t="s">
        <v>1752</v>
      </c>
      <c r="T34" s="16" t="s">
        <v>1753</v>
      </c>
      <c r="U34" s="16" t="s">
        <v>1754</v>
      </c>
      <c r="V34" s="16" t="s">
        <v>1755</v>
      </c>
    </row>
    <row r="35" spans="1:22">
      <c r="A35" s="16" t="s">
        <v>1756</v>
      </c>
      <c r="B35" s="29">
        <v>91.93</v>
      </c>
      <c r="C35" s="29">
        <v>21.23</v>
      </c>
      <c r="D35" s="30">
        <v>-2.1139999999999999</v>
      </c>
      <c r="E35" s="30">
        <v>2.1139999999999999</v>
      </c>
      <c r="F35" s="30">
        <v>-4.33</v>
      </c>
      <c r="G35" s="31" t="s">
        <v>1601</v>
      </c>
      <c r="I35" s="30">
        <v>0.9</v>
      </c>
      <c r="J35" s="16">
        <v>13</v>
      </c>
      <c r="K35" s="32">
        <v>0.124</v>
      </c>
      <c r="L35" s="32">
        <v>0.24879999999999999</v>
      </c>
      <c r="N35" s="33">
        <v>4.8000000000000001E-2</v>
      </c>
      <c r="O35" s="16" t="s">
        <v>1757</v>
      </c>
      <c r="P35" s="16" t="s">
        <v>1041</v>
      </c>
      <c r="Q35" s="34" t="str">
        <f>HYPERLINK("http://www.ncbi.nlm.nih.gov/LocusLink/LocRpt.cgi?l=423363","423363")</f>
        <v>423363</v>
      </c>
      <c r="R35" s="16" t="s">
        <v>1758</v>
      </c>
      <c r="S35" s="16" t="s">
        <v>1759</v>
      </c>
      <c r="T35" s="16" t="s">
        <v>1041</v>
      </c>
      <c r="U35" s="16" t="s">
        <v>1041</v>
      </c>
      <c r="V35" s="16" t="s">
        <v>1041</v>
      </c>
    </row>
    <row r="36" spans="1:22">
      <c r="A36" s="16" t="s">
        <v>1760</v>
      </c>
      <c r="B36" s="29">
        <v>260.85000000000002</v>
      </c>
      <c r="C36" s="29">
        <v>60.58</v>
      </c>
      <c r="D36" s="30">
        <v>-2.1059999999999999</v>
      </c>
      <c r="E36" s="30">
        <v>2.1059999999999999</v>
      </c>
      <c r="F36" s="30">
        <v>-4.306</v>
      </c>
      <c r="G36" s="31" t="s">
        <v>1615</v>
      </c>
      <c r="I36" s="30">
        <v>1.1000000000000001</v>
      </c>
      <c r="J36" s="16">
        <v>11</v>
      </c>
      <c r="K36" s="32">
        <v>8.1199999999999994E-2</v>
      </c>
      <c r="L36" s="32">
        <v>0.14119999999999999</v>
      </c>
      <c r="N36" s="33">
        <v>3.0300000000000001E-2</v>
      </c>
      <c r="O36" s="16" t="s">
        <v>1761</v>
      </c>
      <c r="P36" s="16" t="s">
        <v>1762</v>
      </c>
      <c r="Q36" s="34" t="str">
        <f>HYPERLINK("http://www.ncbi.nlm.nih.gov/LocusLink/LocRpt.cgi?l=---","---")</f>
        <v>---</v>
      </c>
      <c r="R36" s="16" t="s">
        <v>1041</v>
      </c>
      <c r="S36" s="16" t="s">
        <v>1763</v>
      </c>
      <c r="T36" s="16" t="s">
        <v>1764</v>
      </c>
      <c r="U36" s="16" t="s">
        <v>221</v>
      </c>
      <c r="V36" s="16" t="s">
        <v>1765</v>
      </c>
    </row>
    <row r="37" spans="1:22">
      <c r="A37" s="16" t="s">
        <v>1766</v>
      </c>
      <c r="B37" s="29">
        <v>3485.05</v>
      </c>
      <c r="C37" s="29">
        <v>814.29</v>
      </c>
      <c r="D37" s="30">
        <v>-2.0979999999999999</v>
      </c>
      <c r="E37" s="30">
        <v>2.0979999999999999</v>
      </c>
      <c r="F37" s="30">
        <v>-4.28</v>
      </c>
      <c r="G37" s="31" t="s">
        <v>1063</v>
      </c>
      <c r="I37" s="30">
        <v>2.2999999999999998</v>
      </c>
      <c r="J37" s="16">
        <v>1</v>
      </c>
      <c r="K37" s="32">
        <v>1.6799999999999999E-2</v>
      </c>
      <c r="L37" s="32">
        <v>1.6799999999999999E-2</v>
      </c>
      <c r="N37" s="33">
        <v>1E-4</v>
      </c>
      <c r="O37" s="16" t="s">
        <v>1767</v>
      </c>
      <c r="P37" s="16" t="s">
        <v>1768</v>
      </c>
      <c r="Q37" s="34" t="str">
        <f>HYPERLINK("http://www.ncbi.nlm.nih.gov/LocusLink/LocRpt.cgi?l=---","---")</f>
        <v>---</v>
      </c>
      <c r="R37" s="16" t="s">
        <v>1041</v>
      </c>
      <c r="S37" s="16" t="s">
        <v>1769</v>
      </c>
      <c r="T37" s="16" t="s">
        <v>1041</v>
      </c>
      <c r="U37" s="16" t="s">
        <v>1041</v>
      </c>
      <c r="V37" s="16" t="s">
        <v>1041</v>
      </c>
    </row>
    <row r="38" spans="1:22">
      <c r="A38" s="16" t="s">
        <v>1770</v>
      </c>
      <c r="B38" s="29">
        <v>51.13</v>
      </c>
      <c r="C38" s="29">
        <v>12.17</v>
      </c>
      <c r="D38" s="30">
        <v>-2.0710000000000002</v>
      </c>
      <c r="E38" s="30">
        <v>2.0710000000000002</v>
      </c>
      <c r="F38" s="30">
        <v>-4.2030000000000003</v>
      </c>
      <c r="G38" s="31" t="s">
        <v>1663</v>
      </c>
      <c r="I38" s="30">
        <v>1.1000000000000001</v>
      </c>
      <c r="J38" s="16">
        <v>11</v>
      </c>
      <c r="K38" s="32">
        <v>8.1199999999999994E-2</v>
      </c>
      <c r="L38" s="32">
        <v>0.14119999999999999</v>
      </c>
      <c r="N38" s="33">
        <v>2.8199999999999999E-2</v>
      </c>
      <c r="O38" s="16" t="s">
        <v>1770</v>
      </c>
      <c r="Q38" s="34"/>
    </row>
    <row r="39" spans="1:22">
      <c r="A39" s="16" t="s">
        <v>1771</v>
      </c>
      <c r="B39" s="29">
        <v>345.13</v>
      </c>
      <c r="C39" s="29">
        <v>83.66</v>
      </c>
      <c r="D39" s="30">
        <v>-2.0449999999999999</v>
      </c>
      <c r="E39" s="30">
        <v>2.0449999999999999</v>
      </c>
      <c r="F39" s="30">
        <v>-4.125</v>
      </c>
      <c r="G39" s="31" t="s">
        <v>1772</v>
      </c>
      <c r="I39" s="30">
        <v>2.2999999999999998</v>
      </c>
      <c r="J39" s="16">
        <v>1</v>
      </c>
      <c r="K39" s="32">
        <v>1.6799999999999999E-2</v>
      </c>
      <c r="L39" s="32">
        <v>1.6799999999999999E-2</v>
      </c>
      <c r="N39" s="33">
        <v>1.2999999999999999E-3</v>
      </c>
      <c r="O39" s="16" t="s">
        <v>1773</v>
      </c>
      <c r="P39" s="16" t="s">
        <v>1774</v>
      </c>
      <c r="Q39" s="34" t="str">
        <f>HYPERLINK("http://www.ncbi.nlm.nih.gov/LocusLink/LocRpt.cgi?l=420587","420587")</f>
        <v>420587</v>
      </c>
      <c r="R39" s="16" t="s">
        <v>1775</v>
      </c>
      <c r="S39" s="16" t="s">
        <v>1776</v>
      </c>
      <c r="T39" s="16" t="s">
        <v>1041</v>
      </c>
      <c r="U39" s="16" t="s">
        <v>1041</v>
      </c>
      <c r="V39" s="16" t="s">
        <v>1041</v>
      </c>
    </row>
    <row r="40" spans="1:22">
      <c r="A40" s="16" t="s">
        <v>1777</v>
      </c>
      <c r="B40" s="29">
        <v>461.21</v>
      </c>
      <c r="C40" s="29">
        <v>113.8</v>
      </c>
      <c r="D40" s="30">
        <v>-2.0190000000000001</v>
      </c>
      <c r="E40" s="30">
        <v>2.0190000000000001</v>
      </c>
      <c r="F40" s="30">
        <v>-4.0529999999999999</v>
      </c>
      <c r="G40" s="31" t="s">
        <v>1778</v>
      </c>
      <c r="I40" s="30">
        <v>1.1000000000000001</v>
      </c>
      <c r="J40" s="16">
        <v>11</v>
      </c>
      <c r="K40" s="32">
        <v>8.1199999999999994E-2</v>
      </c>
      <c r="L40" s="32">
        <v>0.14119999999999999</v>
      </c>
      <c r="N40" s="33">
        <v>2.86E-2</v>
      </c>
      <c r="O40" s="16" t="s">
        <v>1779</v>
      </c>
      <c r="P40" s="16" t="s">
        <v>1780</v>
      </c>
      <c r="Q40" s="34" t="str">
        <f>HYPERLINK("http://www.ncbi.nlm.nih.gov/LocusLink/LocRpt.cgi?l=396047","396047")</f>
        <v>396047</v>
      </c>
      <c r="R40" s="16" t="s">
        <v>1781</v>
      </c>
      <c r="S40" s="16" t="s">
        <v>1782</v>
      </c>
      <c r="T40" s="16" t="s">
        <v>1041</v>
      </c>
      <c r="U40" s="16" t="s">
        <v>1054</v>
      </c>
      <c r="V40" s="16" t="s">
        <v>1783</v>
      </c>
    </row>
    <row r="41" spans="1:22">
      <c r="A41" s="16" t="s">
        <v>1784</v>
      </c>
      <c r="B41" s="29">
        <v>181.72</v>
      </c>
      <c r="C41" s="29">
        <v>44.97</v>
      </c>
      <c r="D41" s="30">
        <v>-2.0150000000000001</v>
      </c>
      <c r="E41" s="30">
        <v>2.0150000000000001</v>
      </c>
      <c r="F41" s="30">
        <v>-4.0410000000000004</v>
      </c>
      <c r="G41" s="31" t="s">
        <v>1684</v>
      </c>
      <c r="I41" s="30">
        <v>2.2999999999999998</v>
      </c>
      <c r="J41" s="16">
        <v>1</v>
      </c>
      <c r="K41" s="32">
        <v>1.6799999999999999E-2</v>
      </c>
      <c r="L41" s="32">
        <v>1.6799999999999999E-2</v>
      </c>
      <c r="N41" s="33">
        <v>6.9999999999999999E-4</v>
      </c>
      <c r="O41" s="16" t="s">
        <v>1742</v>
      </c>
      <c r="P41" s="16" t="s">
        <v>1743</v>
      </c>
      <c r="Q41" s="34" t="str">
        <f>HYPERLINK("http://www.ncbi.nlm.nih.gov/LocusLink/LocRpt.cgi?l=396241","396241")</f>
        <v>396241</v>
      </c>
      <c r="R41" s="16" t="s">
        <v>1744</v>
      </c>
      <c r="S41" s="16" t="s">
        <v>1745</v>
      </c>
      <c r="T41" s="35" t="s">
        <v>1746</v>
      </c>
      <c r="U41" s="16" t="s">
        <v>1084</v>
      </c>
      <c r="V41" s="16" t="s">
        <v>1747</v>
      </c>
    </row>
    <row r="42" spans="1:22">
      <c r="A42" s="16" t="s">
        <v>1785</v>
      </c>
      <c r="B42" s="29">
        <v>1518.29</v>
      </c>
      <c r="C42" s="29">
        <v>376.74</v>
      </c>
      <c r="D42" s="30">
        <v>-2.0110000000000001</v>
      </c>
      <c r="E42" s="30">
        <v>2.0110000000000001</v>
      </c>
      <c r="F42" s="30">
        <v>-4.03</v>
      </c>
      <c r="G42" s="31" t="s">
        <v>1063</v>
      </c>
      <c r="I42" s="30">
        <v>1.4</v>
      </c>
      <c r="J42" s="16">
        <v>8</v>
      </c>
      <c r="K42" s="32">
        <v>5.0299999999999997E-2</v>
      </c>
      <c r="L42" s="32">
        <v>8.6499999999999994E-2</v>
      </c>
      <c r="N42" s="33">
        <v>1.54E-2</v>
      </c>
      <c r="O42" s="16" t="s">
        <v>1786</v>
      </c>
      <c r="P42" s="16" t="s">
        <v>1787</v>
      </c>
      <c r="Q42" s="34" t="str">
        <f>HYPERLINK("http://www.ncbi.nlm.nih.gov/LocusLink/LocRpt.cgi?l=395943","395943")</f>
        <v>395943</v>
      </c>
      <c r="R42" s="16" t="s">
        <v>1788</v>
      </c>
      <c r="S42" s="16" t="s">
        <v>1789</v>
      </c>
      <c r="T42" s="35" t="s">
        <v>1488</v>
      </c>
      <c r="U42" s="16" t="s">
        <v>1054</v>
      </c>
      <c r="V42" s="16" t="s">
        <v>1790</v>
      </c>
    </row>
    <row r="43" spans="1:22">
      <c r="A43" s="16" t="s">
        <v>1791</v>
      </c>
      <c r="B43" s="29">
        <v>940.01</v>
      </c>
      <c r="C43" s="29">
        <v>233.43</v>
      </c>
      <c r="D43" s="30">
        <v>-2.0099999999999998</v>
      </c>
      <c r="E43" s="30">
        <v>2.0099999999999998</v>
      </c>
      <c r="F43" s="30">
        <v>-4.0270000000000001</v>
      </c>
      <c r="G43" s="31" t="s">
        <v>1792</v>
      </c>
      <c r="I43" s="30">
        <v>2.2999999999999998</v>
      </c>
      <c r="J43" s="16">
        <v>1</v>
      </c>
      <c r="K43" s="32">
        <v>1.6799999999999999E-2</v>
      </c>
      <c r="L43" s="32">
        <v>1.6799999999999999E-2</v>
      </c>
      <c r="N43" s="33">
        <v>2E-3</v>
      </c>
      <c r="O43" s="16" t="s">
        <v>1793</v>
      </c>
      <c r="P43" s="16" t="s">
        <v>1794</v>
      </c>
      <c r="Q43" s="34" t="str">
        <f>HYPERLINK("http://www.ncbi.nlm.nih.gov/LocusLink/LocRpt.cgi?l=395882","395882")</f>
        <v>395882</v>
      </c>
      <c r="R43" s="16" t="s">
        <v>1795</v>
      </c>
      <c r="S43" s="16" t="s">
        <v>1796</v>
      </c>
      <c r="T43" s="16" t="s">
        <v>1041</v>
      </c>
      <c r="U43" s="16" t="s">
        <v>1041</v>
      </c>
      <c r="V43" s="16" t="s">
        <v>1797</v>
      </c>
    </row>
    <row r="44" spans="1:22">
      <c r="A44" s="16" t="s">
        <v>1798</v>
      </c>
      <c r="B44" s="29">
        <v>741.07</v>
      </c>
      <c r="C44" s="29">
        <v>184.39</v>
      </c>
      <c r="D44" s="30">
        <v>-2.0070000000000001</v>
      </c>
      <c r="E44" s="30">
        <v>2.0070000000000001</v>
      </c>
      <c r="F44" s="30">
        <v>-4.0190000000000001</v>
      </c>
      <c r="G44" s="31" t="s">
        <v>1063</v>
      </c>
      <c r="I44" s="30">
        <v>1.2</v>
      </c>
      <c r="J44" s="16">
        <v>10</v>
      </c>
      <c r="K44" s="32">
        <v>6.9699999999999998E-2</v>
      </c>
      <c r="L44" s="32">
        <v>0.1207</v>
      </c>
      <c r="N44" s="33">
        <v>2.1999999999999999E-2</v>
      </c>
      <c r="O44" s="16" t="s">
        <v>1799</v>
      </c>
      <c r="P44" s="16" t="s">
        <v>1800</v>
      </c>
      <c r="Q44" s="34" t="str">
        <f>HYPERLINK("http://www.ncbi.nlm.nih.gov/LocusLink/LocRpt.cgi?l=395429","395429")</f>
        <v>395429</v>
      </c>
      <c r="R44" s="16" t="s">
        <v>1801</v>
      </c>
      <c r="S44" s="16" t="s">
        <v>1802</v>
      </c>
      <c r="T44" s="16" t="s">
        <v>1242</v>
      </c>
      <c r="U44" s="16" t="s">
        <v>1041</v>
      </c>
      <c r="V44" s="16" t="s">
        <v>1041</v>
      </c>
    </row>
    <row r="45" spans="1:22">
      <c r="A45" s="16" t="s">
        <v>1803</v>
      </c>
      <c r="B45" s="29">
        <v>228.65</v>
      </c>
      <c r="C45" s="29">
        <v>59.32</v>
      </c>
      <c r="D45" s="30">
        <v>-1.9470000000000001</v>
      </c>
      <c r="E45" s="30">
        <v>1.9470000000000001</v>
      </c>
      <c r="F45" s="30">
        <v>-3.8540000000000001</v>
      </c>
      <c r="G45" s="31" t="s">
        <v>1615</v>
      </c>
      <c r="I45" s="30">
        <v>2.2999999999999998</v>
      </c>
      <c r="J45" s="16">
        <v>1</v>
      </c>
      <c r="K45" s="32">
        <v>1.6799999999999999E-2</v>
      </c>
      <c r="L45" s="32">
        <v>1.6799999999999999E-2</v>
      </c>
      <c r="N45" s="33">
        <v>2.3999999999999998E-3</v>
      </c>
      <c r="O45" s="16" t="s">
        <v>1804</v>
      </c>
      <c r="P45" s="16" t="s">
        <v>1041</v>
      </c>
      <c r="Q45" s="34" t="str">
        <f>HYPERLINK("http://www.ncbi.nlm.nih.gov/LocusLink/LocRpt.cgi?l=418130","418130")</f>
        <v>418130</v>
      </c>
      <c r="R45" s="16" t="s">
        <v>1805</v>
      </c>
      <c r="S45" s="16" t="s">
        <v>1806</v>
      </c>
      <c r="T45" s="16" t="s">
        <v>1041</v>
      </c>
      <c r="U45" s="16" t="s">
        <v>1041</v>
      </c>
      <c r="V45" s="16" t="s">
        <v>1041</v>
      </c>
    </row>
    <row r="46" spans="1:22">
      <c r="A46" s="16" t="s">
        <v>1807</v>
      </c>
      <c r="B46" s="29">
        <v>338.31</v>
      </c>
      <c r="C46" s="29">
        <v>88.39</v>
      </c>
      <c r="D46" s="30">
        <v>-1.9359999999999999</v>
      </c>
      <c r="E46" s="30">
        <v>1.9359999999999999</v>
      </c>
      <c r="F46" s="30">
        <v>-3.8279999999999998</v>
      </c>
      <c r="G46" s="31" t="s">
        <v>1684</v>
      </c>
      <c r="I46" s="30">
        <v>1</v>
      </c>
      <c r="J46" s="16">
        <v>12</v>
      </c>
      <c r="K46" s="32">
        <v>9.9199999999999997E-2</v>
      </c>
      <c r="L46" s="32">
        <v>0.19589999999999999</v>
      </c>
      <c r="N46" s="33">
        <v>4.2299999999999997E-2</v>
      </c>
      <c r="O46" s="16" t="s">
        <v>1808</v>
      </c>
      <c r="P46" s="16" t="s">
        <v>1809</v>
      </c>
      <c r="Q46" s="34" t="str">
        <f>HYPERLINK("http://www.ncbi.nlm.nih.gov/LocusLink/LocRpt.cgi?l=---","---")</f>
        <v>---</v>
      </c>
      <c r="R46" s="16" t="s">
        <v>1041</v>
      </c>
      <c r="S46" s="16" t="s">
        <v>1810</v>
      </c>
      <c r="T46" s="16" t="s">
        <v>1041</v>
      </c>
      <c r="U46" s="16" t="s">
        <v>1041</v>
      </c>
      <c r="V46" s="16" t="s">
        <v>1041</v>
      </c>
    </row>
    <row r="47" spans="1:22">
      <c r="A47" s="16" t="s">
        <v>1811</v>
      </c>
      <c r="B47" s="29">
        <v>1562.31</v>
      </c>
      <c r="C47" s="29">
        <v>409.3</v>
      </c>
      <c r="D47" s="30">
        <v>-1.9319999999999999</v>
      </c>
      <c r="E47" s="30">
        <v>1.9319999999999999</v>
      </c>
      <c r="F47" s="30">
        <v>-3.8170000000000002</v>
      </c>
      <c r="G47" s="31" t="s">
        <v>1063</v>
      </c>
      <c r="I47" s="30">
        <v>2.2999999999999998</v>
      </c>
      <c r="J47" s="16">
        <v>1</v>
      </c>
      <c r="K47" s="32">
        <v>1.6799999999999999E-2</v>
      </c>
      <c r="L47" s="32">
        <v>1.6799999999999999E-2</v>
      </c>
      <c r="N47" s="33">
        <v>6.9999999999999999E-4</v>
      </c>
      <c r="O47" s="16" t="s">
        <v>1812</v>
      </c>
      <c r="P47" s="16" t="s">
        <v>1813</v>
      </c>
      <c r="Q47" s="34" t="str">
        <f>HYPERLINK("http://www.ncbi.nlm.nih.gov/LocusLink/LocRpt.cgi?l=395219","395219")</f>
        <v>395219</v>
      </c>
      <c r="R47" s="16" t="s">
        <v>1814</v>
      </c>
      <c r="S47" s="16" t="s">
        <v>1815</v>
      </c>
      <c r="T47" s="16" t="s">
        <v>1191</v>
      </c>
      <c r="U47" s="16" t="s">
        <v>1041</v>
      </c>
      <c r="V47" s="16" t="s">
        <v>1041</v>
      </c>
    </row>
    <row r="48" spans="1:22">
      <c r="A48" s="16" t="s">
        <v>1816</v>
      </c>
      <c r="B48" s="29">
        <v>103.67</v>
      </c>
      <c r="C48" s="29">
        <v>27.32</v>
      </c>
      <c r="D48" s="30">
        <v>-1.9239999999999999</v>
      </c>
      <c r="E48" s="30">
        <v>1.9239999999999999</v>
      </c>
      <c r="F48" s="30">
        <v>-3.794</v>
      </c>
      <c r="G48" s="31" t="s">
        <v>1663</v>
      </c>
      <c r="I48" s="30">
        <v>1.4</v>
      </c>
      <c r="J48" s="16">
        <v>8</v>
      </c>
      <c r="K48" s="32">
        <v>5.0299999999999997E-2</v>
      </c>
      <c r="L48" s="32">
        <v>8.6499999999999994E-2</v>
      </c>
      <c r="N48" s="33">
        <v>1.55E-2</v>
      </c>
      <c r="O48" s="16" t="s">
        <v>1816</v>
      </c>
      <c r="Q48" s="34"/>
    </row>
    <row r="49" spans="1:22">
      <c r="A49" s="16" t="s">
        <v>1817</v>
      </c>
      <c r="B49" s="29">
        <v>2051.1999999999998</v>
      </c>
      <c r="C49" s="29">
        <v>550.55999999999995</v>
      </c>
      <c r="D49" s="30">
        <v>-1.897</v>
      </c>
      <c r="E49" s="30">
        <v>1.897</v>
      </c>
      <c r="F49" s="30">
        <v>-3.726</v>
      </c>
      <c r="G49" s="31" t="s">
        <v>1063</v>
      </c>
      <c r="I49" s="30">
        <v>2.2999999999999998</v>
      </c>
      <c r="J49" s="16">
        <v>1</v>
      </c>
      <c r="K49" s="32">
        <v>1.6799999999999999E-2</v>
      </c>
      <c r="L49" s="32">
        <v>1.6799999999999999E-2</v>
      </c>
      <c r="N49" s="33">
        <v>1E-4</v>
      </c>
      <c r="O49" s="16" t="s">
        <v>1818</v>
      </c>
      <c r="P49" s="16" t="s">
        <v>1819</v>
      </c>
      <c r="Q49" s="34" t="str">
        <f>HYPERLINK("http://www.ncbi.nlm.nih.gov/LocusLink/LocRpt.cgi?l=395942","395942")</f>
        <v>395942</v>
      </c>
      <c r="R49" s="16" t="s">
        <v>1820</v>
      </c>
      <c r="S49" s="16" t="s">
        <v>1821</v>
      </c>
      <c r="T49" s="35" t="s">
        <v>1488</v>
      </c>
      <c r="U49" s="16" t="s">
        <v>1054</v>
      </c>
      <c r="V49" s="16" t="s">
        <v>1123</v>
      </c>
    </row>
    <row r="50" spans="1:22">
      <c r="A50" s="16" t="s">
        <v>1822</v>
      </c>
      <c r="B50" s="29">
        <v>140.4</v>
      </c>
      <c r="C50" s="29">
        <v>37.99</v>
      </c>
      <c r="D50" s="30">
        <v>-1.8859999999999999</v>
      </c>
      <c r="E50" s="30">
        <v>1.8859999999999999</v>
      </c>
      <c r="F50" s="30">
        <v>-3.6949999999999998</v>
      </c>
      <c r="G50" s="31" t="s">
        <v>1656</v>
      </c>
      <c r="I50" s="30">
        <v>2.2999999999999998</v>
      </c>
      <c r="J50" s="16">
        <v>1</v>
      </c>
      <c r="K50" s="32">
        <v>1.6799999999999999E-2</v>
      </c>
      <c r="L50" s="32">
        <v>1.6799999999999999E-2</v>
      </c>
      <c r="N50" s="33">
        <v>2.0999999999999999E-3</v>
      </c>
      <c r="O50" s="16" t="s">
        <v>1823</v>
      </c>
      <c r="P50" s="16" t="s">
        <v>1824</v>
      </c>
      <c r="Q50" s="34" t="str">
        <f>HYPERLINK("http://www.ncbi.nlm.nih.gov/LocusLink/LocRpt.cgi?l=374276","374276")</f>
        <v>374276</v>
      </c>
      <c r="R50" s="16" t="s">
        <v>1825</v>
      </c>
      <c r="S50" s="16" t="s">
        <v>1826</v>
      </c>
      <c r="T50" s="16" t="s">
        <v>1041</v>
      </c>
      <c r="U50" s="16" t="s">
        <v>1041</v>
      </c>
      <c r="V50" s="16" t="s">
        <v>1041</v>
      </c>
    </row>
    <row r="51" spans="1:22">
      <c r="A51" s="16" t="s">
        <v>1827</v>
      </c>
      <c r="B51" s="29">
        <v>1015.01</v>
      </c>
      <c r="C51" s="29">
        <v>274.82</v>
      </c>
      <c r="D51" s="30">
        <v>-1.885</v>
      </c>
      <c r="E51" s="30">
        <v>1.885</v>
      </c>
      <c r="F51" s="30">
        <v>-3.6930000000000001</v>
      </c>
      <c r="G51" s="31" t="s">
        <v>1063</v>
      </c>
      <c r="I51" s="30">
        <v>1.7</v>
      </c>
      <c r="J51" s="16">
        <v>5</v>
      </c>
      <c r="K51" s="32">
        <v>3.32E-2</v>
      </c>
      <c r="L51" s="32">
        <v>6.4799999999999996E-2</v>
      </c>
      <c r="N51" s="33">
        <v>7.9000000000000008E-3</v>
      </c>
      <c r="O51" s="16" t="s">
        <v>1715</v>
      </c>
      <c r="P51" s="16" t="s">
        <v>1716</v>
      </c>
      <c r="Q51" s="34" t="str">
        <f>HYPERLINK("http://www.ncbi.nlm.nih.gov/LocusLink/LocRpt.cgi?l=396259","396259")</f>
        <v>396259</v>
      </c>
      <c r="R51" s="16" t="s">
        <v>1717</v>
      </c>
      <c r="S51" s="16" t="s">
        <v>1828</v>
      </c>
      <c r="T51" s="16" t="s">
        <v>1719</v>
      </c>
      <c r="U51" s="16" t="s">
        <v>1045</v>
      </c>
      <c r="V51" s="35" t="s">
        <v>1720</v>
      </c>
    </row>
    <row r="52" spans="1:22">
      <c r="A52" s="16" t="s">
        <v>1829</v>
      </c>
      <c r="B52" s="29">
        <v>103.35</v>
      </c>
      <c r="C52" s="29">
        <v>28.38</v>
      </c>
      <c r="D52" s="30">
        <v>-1.865</v>
      </c>
      <c r="E52" s="30">
        <v>1.865</v>
      </c>
      <c r="F52" s="30">
        <v>-3.6419999999999999</v>
      </c>
      <c r="G52" s="31" t="s">
        <v>1830</v>
      </c>
      <c r="I52" s="30">
        <v>1.4</v>
      </c>
      <c r="J52" s="16">
        <v>8</v>
      </c>
      <c r="K52" s="32">
        <v>5.0299999999999997E-2</v>
      </c>
      <c r="L52" s="32">
        <v>8.6499999999999994E-2</v>
      </c>
      <c r="N52" s="33">
        <v>1.4999999999999999E-2</v>
      </c>
      <c r="O52" s="16" t="s">
        <v>1831</v>
      </c>
      <c r="P52" s="16" t="s">
        <v>1832</v>
      </c>
      <c r="Q52" s="34" t="str">
        <f>HYPERLINK("http://www.ncbi.nlm.nih.gov/LocusLink/LocRpt.cgi?l=---","---")</f>
        <v>---</v>
      </c>
      <c r="R52" s="16" t="s">
        <v>1041</v>
      </c>
      <c r="S52" s="16" t="s">
        <v>1833</v>
      </c>
      <c r="T52" s="16" t="s">
        <v>1041</v>
      </c>
      <c r="U52" s="16" t="s">
        <v>1041</v>
      </c>
      <c r="V52" s="16" t="s">
        <v>1041</v>
      </c>
    </row>
    <row r="53" spans="1:22">
      <c r="A53" s="16" t="s">
        <v>1834</v>
      </c>
      <c r="B53" s="29">
        <v>779.62</v>
      </c>
      <c r="C53" s="29">
        <v>218</v>
      </c>
      <c r="D53" s="30">
        <v>-1.8380000000000001</v>
      </c>
      <c r="E53" s="30">
        <v>1.8380000000000001</v>
      </c>
      <c r="F53" s="30">
        <v>-3.5760000000000001</v>
      </c>
      <c r="G53" s="31" t="s">
        <v>1063</v>
      </c>
      <c r="I53" s="30">
        <v>1.4</v>
      </c>
      <c r="J53" s="16">
        <v>8</v>
      </c>
      <c r="K53" s="32">
        <v>5.0299999999999997E-2</v>
      </c>
      <c r="L53" s="32">
        <v>8.6499999999999994E-2</v>
      </c>
      <c r="N53" s="33">
        <v>1.43E-2</v>
      </c>
      <c r="O53" s="16" t="s">
        <v>1835</v>
      </c>
      <c r="P53" s="16" t="s">
        <v>1836</v>
      </c>
      <c r="Q53" s="34" t="str">
        <f>HYPERLINK("http://www.ncbi.nlm.nih.gov/LocusLink/LocRpt.cgi?l=---","---")</f>
        <v>---</v>
      </c>
      <c r="R53" s="16" t="s">
        <v>1041</v>
      </c>
      <c r="S53" s="16" t="s">
        <v>1837</v>
      </c>
      <c r="T53" s="16" t="s">
        <v>1041</v>
      </c>
      <c r="U53" s="16" t="s">
        <v>1054</v>
      </c>
      <c r="V53" s="16" t="s">
        <v>1783</v>
      </c>
    </row>
    <row r="54" spans="1:22">
      <c r="A54" s="16" t="s">
        <v>1838</v>
      </c>
      <c r="B54" s="29">
        <v>4158.87</v>
      </c>
      <c r="C54" s="29">
        <v>1170.3499999999999</v>
      </c>
      <c r="D54" s="30">
        <v>-1.829</v>
      </c>
      <c r="E54" s="30">
        <v>1.829</v>
      </c>
      <c r="F54" s="30">
        <v>-3.5539999999999998</v>
      </c>
      <c r="G54" s="31" t="s">
        <v>1063</v>
      </c>
      <c r="I54" s="30">
        <v>2.2999999999999998</v>
      </c>
      <c r="J54" s="16">
        <v>1</v>
      </c>
      <c r="K54" s="32">
        <v>1.6799999999999999E-2</v>
      </c>
      <c r="L54" s="32">
        <v>1.6799999999999999E-2</v>
      </c>
      <c r="N54" s="33">
        <v>1E-4</v>
      </c>
      <c r="O54" s="16" t="s">
        <v>1839</v>
      </c>
      <c r="P54" s="16" t="s">
        <v>1840</v>
      </c>
      <c r="Q54" s="34" t="str">
        <f>HYPERLINK("http://www.ncbi.nlm.nih.gov/LocusLink/LocRpt.cgi?l=415407","415407")</f>
        <v>415407</v>
      </c>
      <c r="R54" s="16" t="s">
        <v>1841</v>
      </c>
      <c r="S54" s="16" t="s">
        <v>1842</v>
      </c>
      <c r="T54" s="16" t="s">
        <v>1843</v>
      </c>
      <c r="U54" s="16" t="s">
        <v>1844</v>
      </c>
      <c r="V54" s="16" t="s">
        <v>1243</v>
      </c>
    </row>
    <row r="55" spans="1:22">
      <c r="A55" s="16" t="s">
        <v>1845</v>
      </c>
      <c r="B55" s="29">
        <v>450.01</v>
      </c>
      <c r="C55" s="29">
        <v>126.7</v>
      </c>
      <c r="D55" s="30">
        <v>-1.8280000000000001</v>
      </c>
      <c r="E55" s="30">
        <v>1.8280000000000001</v>
      </c>
      <c r="F55" s="30">
        <v>-3.552</v>
      </c>
      <c r="G55" s="31" t="s">
        <v>1063</v>
      </c>
      <c r="I55" s="30">
        <v>2.2999999999999998</v>
      </c>
      <c r="J55" s="16">
        <v>1</v>
      </c>
      <c r="K55" s="32">
        <v>1.6799999999999999E-2</v>
      </c>
      <c r="L55" s="32">
        <v>1.6799999999999999E-2</v>
      </c>
      <c r="N55" s="33">
        <v>1E-4</v>
      </c>
      <c r="O55" s="16" t="s">
        <v>1846</v>
      </c>
      <c r="P55" s="16" t="s">
        <v>1847</v>
      </c>
      <c r="Q55" s="34" t="str">
        <f>HYPERLINK("http://www.ncbi.nlm.nih.gov/LocusLink/LocRpt.cgi?l=415482","415482")</f>
        <v>415482</v>
      </c>
      <c r="R55" s="16" t="s">
        <v>1848</v>
      </c>
      <c r="S55" s="16" t="s">
        <v>1849</v>
      </c>
      <c r="T55" s="16" t="s">
        <v>1041</v>
      </c>
      <c r="U55" s="16" t="s">
        <v>1041</v>
      </c>
      <c r="V55" s="16" t="s">
        <v>1041</v>
      </c>
    </row>
    <row r="56" spans="1:22">
      <c r="A56" s="16" t="s">
        <v>1850</v>
      </c>
      <c r="B56" s="29">
        <v>359.9</v>
      </c>
      <c r="C56" s="29">
        <v>101.65</v>
      </c>
      <c r="D56" s="30">
        <v>-1.8240000000000001</v>
      </c>
      <c r="E56" s="30">
        <v>1.8240000000000001</v>
      </c>
      <c r="F56" s="30">
        <v>-3.5409999999999999</v>
      </c>
      <c r="G56" s="31" t="s">
        <v>1063</v>
      </c>
      <c r="I56" s="30">
        <v>2.2999999999999998</v>
      </c>
      <c r="J56" s="16">
        <v>1</v>
      </c>
      <c r="K56" s="32">
        <v>1.6799999999999999E-2</v>
      </c>
      <c r="L56" s="32">
        <v>1.6799999999999999E-2</v>
      </c>
      <c r="N56" s="33">
        <v>2.5999999999999999E-3</v>
      </c>
      <c r="O56" s="16" t="s">
        <v>1850</v>
      </c>
      <c r="Q56" s="34"/>
    </row>
    <row r="57" spans="1:22">
      <c r="A57" s="16" t="s">
        <v>1851</v>
      </c>
      <c r="B57" s="29">
        <v>704.27</v>
      </c>
      <c r="C57" s="29">
        <v>199.48</v>
      </c>
      <c r="D57" s="30">
        <v>-1.82</v>
      </c>
      <c r="E57" s="30">
        <v>1.82</v>
      </c>
      <c r="F57" s="30">
        <v>-3.5310000000000001</v>
      </c>
      <c r="G57" s="31" t="s">
        <v>1063</v>
      </c>
      <c r="I57" s="30">
        <v>2.2999999999999998</v>
      </c>
      <c r="J57" s="16">
        <v>1</v>
      </c>
      <c r="K57" s="32">
        <v>1.6799999999999999E-2</v>
      </c>
      <c r="L57" s="32">
        <v>1.6799999999999999E-2</v>
      </c>
      <c r="N57" s="33">
        <v>1.4E-3</v>
      </c>
      <c r="O57" s="16" t="s">
        <v>1852</v>
      </c>
      <c r="P57" s="16" t="s">
        <v>1853</v>
      </c>
      <c r="Q57" s="34" t="str">
        <f>HYPERLINK("http://www.ncbi.nlm.nih.gov/LocusLink/LocRpt.cgi?l=423952","423952")</f>
        <v>423952</v>
      </c>
      <c r="R57" s="16" t="s">
        <v>1854</v>
      </c>
      <c r="S57" s="16" t="s">
        <v>1855</v>
      </c>
      <c r="T57" s="16" t="s">
        <v>1041</v>
      </c>
      <c r="U57" s="16" t="s">
        <v>1041</v>
      </c>
      <c r="V57" s="16" t="s">
        <v>1041</v>
      </c>
    </row>
    <row r="58" spans="1:22">
      <c r="A58" s="16" t="s">
        <v>1856</v>
      </c>
      <c r="B58" s="29">
        <v>414.4</v>
      </c>
      <c r="C58" s="29">
        <v>117.71</v>
      </c>
      <c r="D58" s="30">
        <v>-1.8160000000000001</v>
      </c>
      <c r="E58" s="30">
        <v>1.8160000000000001</v>
      </c>
      <c r="F58" s="30">
        <v>-3.5209999999999999</v>
      </c>
      <c r="G58" s="31" t="s">
        <v>1857</v>
      </c>
      <c r="I58" s="30">
        <v>2.2999999999999998</v>
      </c>
      <c r="J58" s="16">
        <v>1</v>
      </c>
      <c r="K58" s="32">
        <v>1.6799999999999999E-2</v>
      </c>
      <c r="L58" s="32">
        <v>1.6799999999999999E-2</v>
      </c>
      <c r="N58" s="33">
        <v>1E-4</v>
      </c>
      <c r="O58" s="16" t="s">
        <v>1858</v>
      </c>
      <c r="P58" s="16" t="s">
        <v>1859</v>
      </c>
      <c r="Q58" s="34" t="str">
        <f>HYPERLINK("http://www.ncbi.nlm.nih.gov/LocusLink/LocRpt.cgi?l=---","---")</f>
        <v>---</v>
      </c>
      <c r="R58" s="16" t="s">
        <v>1041</v>
      </c>
      <c r="S58" s="16" t="s">
        <v>1860</v>
      </c>
      <c r="T58" s="16" t="s">
        <v>1041</v>
      </c>
      <c r="U58" s="16" t="s">
        <v>1041</v>
      </c>
      <c r="V58" s="16" t="s">
        <v>1041</v>
      </c>
    </row>
    <row r="59" spans="1:22">
      <c r="A59" s="16" t="s">
        <v>1861</v>
      </c>
      <c r="B59" s="29">
        <v>146.34</v>
      </c>
      <c r="C59" s="29">
        <v>41.78</v>
      </c>
      <c r="D59" s="30">
        <v>-1.8089999999999999</v>
      </c>
      <c r="E59" s="30">
        <v>1.8089999999999999</v>
      </c>
      <c r="F59" s="30">
        <v>-3.5030000000000001</v>
      </c>
      <c r="G59" s="31" t="s">
        <v>1862</v>
      </c>
      <c r="I59" s="30">
        <v>1.1000000000000001</v>
      </c>
      <c r="J59" s="16">
        <v>11</v>
      </c>
      <c r="K59" s="32">
        <v>8.1199999999999994E-2</v>
      </c>
      <c r="L59" s="32">
        <v>0.14119999999999999</v>
      </c>
      <c r="N59" s="33">
        <v>3.3500000000000002E-2</v>
      </c>
      <c r="O59" s="16" t="s">
        <v>1041</v>
      </c>
      <c r="P59" s="16" t="s">
        <v>1041</v>
      </c>
      <c r="Q59" s="34" t="str">
        <f>HYPERLINK("http://www.ncbi.nlm.nih.gov/LocusLink/LocRpt.cgi?l=---","---")</f>
        <v>---</v>
      </c>
      <c r="R59" s="16" t="s">
        <v>1041</v>
      </c>
      <c r="S59" s="16" t="s">
        <v>1863</v>
      </c>
      <c r="T59" s="16" t="s">
        <v>1041</v>
      </c>
      <c r="U59" s="16" t="s">
        <v>1041</v>
      </c>
      <c r="V59" s="16" t="s">
        <v>1041</v>
      </c>
    </row>
    <row r="60" spans="1:22">
      <c r="A60" s="16" t="s">
        <v>1864</v>
      </c>
      <c r="B60" s="29">
        <v>324.13</v>
      </c>
      <c r="C60" s="29">
        <v>97.13</v>
      </c>
      <c r="D60" s="30">
        <v>-1.7390000000000001</v>
      </c>
      <c r="E60" s="30">
        <v>1.7390000000000001</v>
      </c>
      <c r="F60" s="30">
        <v>-3.3370000000000002</v>
      </c>
      <c r="G60" s="31" t="s">
        <v>1590</v>
      </c>
      <c r="I60" s="30">
        <v>1.9</v>
      </c>
      <c r="J60" s="16">
        <v>3</v>
      </c>
      <c r="K60" s="32">
        <v>2.3599999999999999E-2</v>
      </c>
      <c r="L60" s="32">
        <v>3.7199999999999997E-2</v>
      </c>
      <c r="N60" s="33">
        <v>4.4000000000000003E-3</v>
      </c>
      <c r="O60" s="16" t="s">
        <v>1865</v>
      </c>
      <c r="P60" s="16" t="s">
        <v>1866</v>
      </c>
      <c r="Q60" s="34" t="str">
        <f>HYPERLINK("http://www.ncbi.nlm.nih.gov/LocusLink/LocRpt.cgi?l=418560","418560")</f>
        <v>418560</v>
      </c>
      <c r="R60" s="16" t="s">
        <v>1867</v>
      </c>
      <c r="S60" s="16" t="s">
        <v>1868</v>
      </c>
      <c r="T60" s="16" t="s">
        <v>1041</v>
      </c>
      <c r="U60" s="16" t="s">
        <v>1041</v>
      </c>
      <c r="V60" s="16" t="s">
        <v>1041</v>
      </c>
    </row>
    <row r="61" spans="1:22">
      <c r="A61" s="16" t="s">
        <v>1869</v>
      </c>
      <c r="B61" s="29">
        <v>164.6</v>
      </c>
      <c r="C61" s="29">
        <v>49.72</v>
      </c>
      <c r="D61" s="30">
        <v>-1.7270000000000001</v>
      </c>
      <c r="E61" s="30">
        <v>1.7270000000000001</v>
      </c>
      <c r="F61" s="30">
        <v>-3.31</v>
      </c>
      <c r="G61" s="31" t="s">
        <v>1870</v>
      </c>
      <c r="I61" s="30">
        <v>2.2999999999999998</v>
      </c>
      <c r="J61" s="16">
        <v>1</v>
      </c>
      <c r="K61" s="32">
        <v>1.6799999999999999E-2</v>
      </c>
      <c r="L61" s="32">
        <v>1.6799999999999999E-2</v>
      </c>
      <c r="N61" s="33">
        <v>1E-4</v>
      </c>
      <c r="O61" s="16" t="s">
        <v>1871</v>
      </c>
      <c r="P61" s="16" t="s">
        <v>1872</v>
      </c>
      <c r="Q61" s="34" t="str">
        <f>HYPERLINK("http://www.ncbi.nlm.nih.gov/LocusLink/LocRpt.cgi?l=373903","373903")</f>
        <v>373903</v>
      </c>
      <c r="R61" s="16" t="s">
        <v>1873</v>
      </c>
      <c r="S61" s="16" t="s">
        <v>1874</v>
      </c>
      <c r="T61" s="16" t="s">
        <v>1875</v>
      </c>
      <c r="U61" s="16" t="s">
        <v>1876</v>
      </c>
      <c r="V61" s="35" t="s">
        <v>1877</v>
      </c>
    </row>
    <row r="62" spans="1:22">
      <c r="A62" s="16" t="s">
        <v>1878</v>
      </c>
      <c r="B62" s="29">
        <v>414.16</v>
      </c>
      <c r="C62" s="29">
        <v>125.21</v>
      </c>
      <c r="D62" s="30">
        <v>-1.726</v>
      </c>
      <c r="E62" s="30">
        <v>1.726</v>
      </c>
      <c r="F62" s="30">
        <v>-3.3079999999999998</v>
      </c>
      <c r="G62" s="31" t="s">
        <v>1063</v>
      </c>
      <c r="I62" s="30">
        <v>1.8</v>
      </c>
      <c r="J62" s="16">
        <v>4</v>
      </c>
      <c r="K62" s="32">
        <v>2.7699999999999999E-2</v>
      </c>
      <c r="L62" s="32">
        <v>5.5599999999999997E-2</v>
      </c>
      <c r="N62" s="33">
        <v>5.7000000000000002E-3</v>
      </c>
      <c r="O62" s="16" t="s">
        <v>1879</v>
      </c>
      <c r="P62" s="16" t="s">
        <v>1880</v>
      </c>
      <c r="Q62" s="34" t="str">
        <f>HYPERLINK("http://www.ncbi.nlm.nih.gov/LocusLink/LocRpt.cgi?l=420498","420498")</f>
        <v>420498</v>
      </c>
      <c r="R62" s="16" t="s">
        <v>1881</v>
      </c>
      <c r="S62" s="16" t="s">
        <v>1882</v>
      </c>
      <c r="T62" s="16" t="s">
        <v>1041</v>
      </c>
      <c r="U62" s="16" t="s">
        <v>1041</v>
      </c>
      <c r="V62" s="16" t="s">
        <v>1041</v>
      </c>
    </row>
    <row r="63" spans="1:22">
      <c r="A63" s="16" t="s">
        <v>1883</v>
      </c>
      <c r="B63" s="29">
        <v>267.39</v>
      </c>
      <c r="C63" s="29">
        <v>82.62</v>
      </c>
      <c r="D63" s="30">
        <v>-1.694</v>
      </c>
      <c r="E63" s="30">
        <v>1.694</v>
      </c>
      <c r="F63" s="30">
        <v>-3.2360000000000002</v>
      </c>
      <c r="G63" s="31" t="s">
        <v>1684</v>
      </c>
      <c r="I63" s="30">
        <v>1.3</v>
      </c>
      <c r="J63" s="16">
        <v>9</v>
      </c>
      <c r="K63" s="32">
        <v>5.79E-2</v>
      </c>
      <c r="L63" s="32">
        <v>0.11409999999999999</v>
      </c>
      <c r="N63" s="33">
        <v>1.5599999999999999E-2</v>
      </c>
      <c r="O63" s="16" t="s">
        <v>1884</v>
      </c>
      <c r="P63" s="16" t="s">
        <v>1885</v>
      </c>
      <c r="Q63" s="34" t="str">
        <f>HYPERLINK("http://www.ncbi.nlm.nih.gov/LocusLink/LocRpt.cgi?l=396119","396119")</f>
        <v>396119</v>
      </c>
      <c r="R63" s="16" t="s">
        <v>1886</v>
      </c>
      <c r="S63" s="16" t="s">
        <v>1887</v>
      </c>
      <c r="T63" s="16" t="s">
        <v>1041</v>
      </c>
      <c r="U63" s="16" t="s">
        <v>1041</v>
      </c>
      <c r="V63" s="16" t="s">
        <v>1041</v>
      </c>
    </row>
    <row r="64" spans="1:22">
      <c r="A64" s="16" t="s">
        <v>1888</v>
      </c>
      <c r="B64" s="29">
        <v>466.12</v>
      </c>
      <c r="C64" s="29">
        <v>145.44</v>
      </c>
      <c r="D64" s="30">
        <v>-1.68</v>
      </c>
      <c r="E64" s="30">
        <v>1.68</v>
      </c>
      <c r="F64" s="30">
        <v>-3.2050000000000001</v>
      </c>
      <c r="G64" s="31" t="s">
        <v>1678</v>
      </c>
      <c r="I64" s="30">
        <v>1.9</v>
      </c>
      <c r="J64" s="16">
        <v>3</v>
      </c>
      <c r="K64" s="32">
        <v>2.3599999999999999E-2</v>
      </c>
      <c r="L64" s="32">
        <v>3.7199999999999997E-2</v>
      </c>
      <c r="N64" s="33">
        <v>4.1999999999999997E-3</v>
      </c>
      <c r="O64" s="16" t="s">
        <v>1888</v>
      </c>
      <c r="Q64" s="34"/>
    </row>
    <row r="65" spans="1:22">
      <c r="A65" s="16" t="s">
        <v>1889</v>
      </c>
      <c r="B65" s="29">
        <v>88.34</v>
      </c>
      <c r="C65" s="29">
        <v>27.72</v>
      </c>
      <c r="D65" s="30">
        <v>-1.6719999999999999</v>
      </c>
      <c r="E65" s="30">
        <v>1.6719999999999999</v>
      </c>
      <c r="F65" s="30">
        <v>-3.1859999999999999</v>
      </c>
      <c r="G65" s="31" t="s">
        <v>1615</v>
      </c>
      <c r="I65" s="30">
        <v>1.7</v>
      </c>
      <c r="J65" s="16">
        <v>5</v>
      </c>
      <c r="K65" s="32">
        <v>3.32E-2</v>
      </c>
      <c r="L65" s="32">
        <v>6.4799999999999996E-2</v>
      </c>
      <c r="N65" s="33">
        <v>6.8999999999999999E-3</v>
      </c>
      <c r="O65" s="16" t="s">
        <v>1723</v>
      </c>
      <c r="P65" s="16" t="s">
        <v>1724</v>
      </c>
      <c r="Q65" s="34" t="str">
        <f>HYPERLINK("http://www.ncbi.nlm.nih.gov/LocusLink/LocRpt.cgi?l=---","---")</f>
        <v>---</v>
      </c>
      <c r="R65" s="16" t="s">
        <v>1041</v>
      </c>
      <c r="S65" s="16" t="s">
        <v>1725</v>
      </c>
      <c r="T65" s="16" t="s">
        <v>1041</v>
      </c>
      <c r="U65" s="16" t="s">
        <v>1041</v>
      </c>
      <c r="V65" s="16" t="s">
        <v>1041</v>
      </c>
    </row>
    <row r="66" spans="1:22">
      <c r="A66" s="16" t="s">
        <v>1890</v>
      </c>
      <c r="B66" s="29">
        <v>1629.56</v>
      </c>
      <c r="C66" s="29">
        <v>515.14</v>
      </c>
      <c r="D66" s="30">
        <v>-1.661</v>
      </c>
      <c r="E66" s="30">
        <v>1.661</v>
      </c>
      <c r="F66" s="30">
        <v>-3.1629999999999998</v>
      </c>
      <c r="G66" s="31" t="s">
        <v>1063</v>
      </c>
      <c r="I66" s="30">
        <v>1.1000000000000001</v>
      </c>
      <c r="J66" s="16">
        <v>11</v>
      </c>
      <c r="K66" s="32">
        <v>8.1199999999999994E-2</v>
      </c>
      <c r="L66" s="32">
        <v>0.14119999999999999</v>
      </c>
      <c r="N66" s="33">
        <v>3.32E-2</v>
      </c>
      <c r="O66" s="16" t="s">
        <v>1891</v>
      </c>
      <c r="P66" s="16" t="s">
        <v>1892</v>
      </c>
      <c r="Q66" s="34" t="str">
        <f>HYPERLINK("http://www.ncbi.nlm.nih.gov/LocusLink/LocRpt.cgi?l=396403","396403")</f>
        <v>396403</v>
      </c>
      <c r="R66" s="16" t="s">
        <v>1893</v>
      </c>
      <c r="S66" s="16" t="s">
        <v>1894</v>
      </c>
      <c r="T66" s="16" t="s">
        <v>1895</v>
      </c>
      <c r="U66" s="16" t="s">
        <v>1041</v>
      </c>
      <c r="V66" s="16" t="s">
        <v>1896</v>
      </c>
    </row>
    <row r="67" spans="1:22">
      <c r="A67" s="16" t="s">
        <v>1897</v>
      </c>
      <c r="B67" s="29">
        <v>258.82</v>
      </c>
      <c r="C67" s="29">
        <v>82.25</v>
      </c>
      <c r="D67" s="30">
        <v>-1.6539999999999999</v>
      </c>
      <c r="E67" s="30">
        <v>1.6539999999999999</v>
      </c>
      <c r="F67" s="30">
        <v>-3.1469999999999998</v>
      </c>
      <c r="G67" s="31" t="s">
        <v>1663</v>
      </c>
      <c r="I67" s="30">
        <v>1.9</v>
      </c>
      <c r="J67" s="16">
        <v>3</v>
      </c>
      <c r="K67" s="32">
        <v>2.3599999999999999E-2</v>
      </c>
      <c r="L67" s="32">
        <v>3.7199999999999997E-2</v>
      </c>
      <c r="N67" s="33">
        <v>4.7000000000000002E-3</v>
      </c>
      <c r="O67" s="16" t="s">
        <v>1898</v>
      </c>
      <c r="P67" s="16" t="s">
        <v>1899</v>
      </c>
      <c r="Q67" s="34" t="str">
        <f>HYPERLINK("http://www.ncbi.nlm.nih.gov/LocusLink/LocRpt.cgi?l=374068","374068")</f>
        <v>374068</v>
      </c>
      <c r="R67" s="16" t="s">
        <v>1900</v>
      </c>
      <c r="S67" s="16" t="s">
        <v>1901</v>
      </c>
      <c r="T67" s="16" t="s">
        <v>1902</v>
      </c>
      <c r="U67" s="16" t="s">
        <v>1192</v>
      </c>
      <c r="V67" s="16" t="s">
        <v>203</v>
      </c>
    </row>
    <row r="68" spans="1:22">
      <c r="A68" s="16" t="s">
        <v>1903</v>
      </c>
      <c r="B68" s="29">
        <v>970.6</v>
      </c>
      <c r="C68" s="29">
        <v>309.43</v>
      </c>
      <c r="D68" s="30">
        <v>-1.649</v>
      </c>
      <c r="E68" s="30">
        <v>1.649</v>
      </c>
      <c r="F68" s="30">
        <v>-3.137</v>
      </c>
      <c r="G68" s="31" t="s">
        <v>1063</v>
      </c>
      <c r="I68" s="30">
        <v>1.2</v>
      </c>
      <c r="J68" s="16">
        <v>10</v>
      </c>
      <c r="K68" s="32">
        <v>6.9699999999999998E-2</v>
      </c>
      <c r="L68" s="32">
        <v>0.1207</v>
      </c>
      <c r="N68" s="33">
        <v>2.3699999999999999E-2</v>
      </c>
      <c r="O68" s="16" t="s">
        <v>1904</v>
      </c>
      <c r="P68" s="16" t="s">
        <v>1041</v>
      </c>
      <c r="Q68" s="34" t="str">
        <f>HYPERLINK("http://www.ncbi.nlm.nih.gov/LocusLink/LocRpt.cgi?l=421369","421369")</f>
        <v>421369</v>
      </c>
      <c r="R68" s="16" t="s">
        <v>1905</v>
      </c>
      <c r="S68" s="16" t="s">
        <v>1906</v>
      </c>
      <c r="T68" s="16" t="s">
        <v>1041</v>
      </c>
      <c r="U68" s="16" t="s">
        <v>1041</v>
      </c>
      <c r="V68" s="16" t="s">
        <v>1041</v>
      </c>
    </row>
    <row r="69" spans="1:22">
      <c r="A69" s="16" t="s">
        <v>1907</v>
      </c>
      <c r="B69" s="29">
        <v>336.31</v>
      </c>
      <c r="C69" s="29">
        <v>107.28</v>
      </c>
      <c r="D69" s="30">
        <v>-1.6479999999999999</v>
      </c>
      <c r="E69" s="30">
        <v>1.6479999999999999</v>
      </c>
      <c r="F69" s="30">
        <v>-3.1349999999999998</v>
      </c>
      <c r="G69" s="31" t="s">
        <v>1615</v>
      </c>
      <c r="I69" s="30">
        <v>1.9</v>
      </c>
      <c r="J69" s="16">
        <v>3</v>
      </c>
      <c r="K69" s="32">
        <v>2.3599999999999999E-2</v>
      </c>
      <c r="L69" s="32">
        <v>3.7199999999999997E-2</v>
      </c>
      <c r="N69" s="33">
        <v>4.1000000000000003E-3</v>
      </c>
      <c r="O69" s="16" t="s">
        <v>1908</v>
      </c>
      <c r="P69" s="16" t="s">
        <v>1909</v>
      </c>
      <c r="Q69" s="34" t="str">
        <f>HYPERLINK("http://www.ncbi.nlm.nih.gov/LocusLink/LocRpt.cgi?l=374200","374200")</f>
        <v>374200</v>
      </c>
      <c r="R69" s="16" t="s">
        <v>1910</v>
      </c>
      <c r="S69" s="16" t="s">
        <v>1911</v>
      </c>
      <c r="T69" s="16" t="s">
        <v>1450</v>
      </c>
      <c r="U69" s="16" t="s">
        <v>1041</v>
      </c>
      <c r="V69" s="16" t="s">
        <v>1494</v>
      </c>
    </row>
    <row r="70" spans="1:22">
      <c r="A70" s="16" t="s">
        <v>1912</v>
      </c>
      <c r="B70" s="29">
        <v>1610.01</v>
      </c>
      <c r="C70" s="29">
        <v>521.33000000000004</v>
      </c>
      <c r="D70" s="30">
        <v>-1.627</v>
      </c>
      <c r="E70" s="30">
        <v>1.627</v>
      </c>
      <c r="F70" s="30">
        <v>-3.0880000000000001</v>
      </c>
      <c r="G70" s="31" t="s">
        <v>1063</v>
      </c>
      <c r="I70" s="30">
        <v>1.2</v>
      </c>
      <c r="J70" s="16">
        <v>10</v>
      </c>
      <c r="K70" s="32">
        <v>6.9699999999999998E-2</v>
      </c>
      <c r="L70" s="32">
        <v>0.1207</v>
      </c>
      <c r="N70" s="33">
        <v>2.1000000000000001E-2</v>
      </c>
      <c r="O70" s="16" t="s">
        <v>1727</v>
      </c>
      <c r="P70" s="16" t="s">
        <v>1728</v>
      </c>
      <c r="Q70" s="34" t="str">
        <f>HYPERLINK("http://www.ncbi.nlm.nih.gov/LocusLink/LocRpt.cgi?l=395844","395844")</f>
        <v>395844</v>
      </c>
      <c r="R70" s="16" t="s">
        <v>1729</v>
      </c>
      <c r="S70" s="16" t="s">
        <v>1913</v>
      </c>
      <c r="T70" s="16" t="s">
        <v>300</v>
      </c>
      <c r="U70" s="16" t="s">
        <v>1041</v>
      </c>
      <c r="V70" s="16" t="s">
        <v>1731</v>
      </c>
    </row>
    <row r="71" spans="1:22">
      <c r="A71" s="16" t="s">
        <v>1914</v>
      </c>
      <c r="B71" s="29">
        <v>622.87</v>
      </c>
      <c r="C71" s="29">
        <v>204.09</v>
      </c>
      <c r="D71" s="30">
        <v>-1.61</v>
      </c>
      <c r="E71" s="30">
        <v>1.61</v>
      </c>
      <c r="F71" s="30">
        <v>-3.052</v>
      </c>
      <c r="G71" s="31" t="s">
        <v>1615</v>
      </c>
      <c r="I71" s="30">
        <v>2.2999999999999998</v>
      </c>
      <c r="J71" s="16">
        <v>1</v>
      </c>
      <c r="K71" s="32">
        <v>1.6799999999999999E-2</v>
      </c>
      <c r="L71" s="32">
        <v>1.6799999999999999E-2</v>
      </c>
      <c r="N71" s="33">
        <v>1.4E-3</v>
      </c>
      <c r="O71" s="16" t="s">
        <v>1915</v>
      </c>
      <c r="P71" s="16" t="s">
        <v>1916</v>
      </c>
      <c r="Q71" s="34" t="str">
        <f>HYPERLINK("http://www.ncbi.nlm.nih.gov/LocusLink/LocRpt.cgi?l=395456","395456")</f>
        <v>395456</v>
      </c>
      <c r="R71" s="16" t="s">
        <v>1917</v>
      </c>
      <c r="S71" s="16" t="s">
        <v>1918</v>
      </c>
      <c r="T71" s="16" t="s">
        <v>1919</v>
      </c>
      <c r="U71" s="16" t="s">
        <v>1041</v>
      </c>
      <c r="V71" s="16" t="s">
        <v>1920</v>
      </c>
    </row>
    <row r="72" spans="1:22">
      <c r="A72" s="16" t="s">
        <v>1921</v>
      </c>
      <c r="B72" s="29">
        <v>187.28</v>
      </c>
      <c r="C72" s="29">
        <v>61.71</v>
      </c>
      <c r="D72" s="30">
        <v>-1.6020000000000001</v>
      </c>
      <c r="E72" s="30">
        <v>1.6020000000000001</v>
      </c>
      <c r="F72" s="30">
        <v>-3.0350000000000001</v>
      </c>
      <c r="G72" s="31" t="s">
        <v>1615</v>
      </c>
      <c r="I72" s="30">
        <v>1.9</v>
      </c>
      <c r="J72" s="16">
        <v>3</v>
      </c>
      <c r="K72" s="32">
        <v>2.3599999999999999E-2</v>
      </c>
      <c r="L72" s="32">
        <v>3.7199999999999997E-2</v>
      </c>
      <c r="N72" s="33">
        <v>4.1999999999999997E-3</v>
      </c>
      <c r="O72" s="16" t="s">
        <v>1922</v>
      </c>
      <c r="P72" s="16" t="s">
        <v>1923</v>
      </c>
      <c r="Q72" s="34" t="str">
        <f>HYPERLINK("http://www.ncbi.nlm.nih.gov/LocusLink/LocRpt.cgi?l=---","---")</f>
        <v>---</v>
      </c>
      <c r="R72" s="16" t="s">
        <v>1041</v>
      </c>
      <c r="S72" s="16" t="s">
        <v>1924</v>
      </c>
      <c r="T72" s="16" t="s">
        <v>1041</v>
      </c>
      <c r="U72" s="16" t="s">
        <v>1041</v>
      </c>
      <c r="V72" s="16" t="s">
        <v>1041</v>
      </c>
    </row>
    <row r="73" spans="1:22">
      <c r="A73" s="16" t="s">
        <v>1925</v>
      </c>
      <c r="B73" s="29">
        <v>368.87</v>
      </c>
      <c r="C73" s="29">
        <v>121.82</v>
      </c>
      <c r="D73" s="30">
        <v>-1.5980000000000001</v>
      </c>
      <c r="E73" s="30">
        <v>1.5980000000000001</v>
      </c>
      <c r="F73" s="30">
        <v>-3.028</v>
      </c>
      <c r="G73" s="31" t="s">
        <v>1857</v>
      </c>
      <c r="I73" s="30">
        <v>1.8</v>
      </c>
      <c r="J73" s="16">
        <v>4</v>
      </c>
      <c r="K73" s="32">
        <v>2.7699999999999999E-2</v>
      </c>
      <c r="L73" s="32">
        <v>5.5599999999999997E-2</v>
      </c>
      <c r="N73" s="33">
        <v>5.7999999999999996E-3</v>
      </c>
      <c r="O73" s="16" t="s">
        <v>1595</v>
      </c>
      <c r="P73" s="16" t="s">
        <v>1596</v>
      </c>
      <c r="Q73" s="34" t="str">
        <f>HYPERLINK("http://www.ncbi.nlm.nih.gov/LocusLink/LocRpt.cgi?l=396255","396255")</f>
        <v>396255</v>
      </c>
      <c r="R73" s="16" t="s">
        <v>1597</v>
      </c>
      <c r="S73" s="16" t="s">
        <v>1926</v>
      </c>
      <c r="T73" s="16" t="s">
        <v>1041</v>
      </c>
      <c r="U73" s="16" t="s">
        <v>1041</v>
      </c>
      <c r="V73" s="16" t="s">
        <v>203</v>
      </c>
    </row>
    <row r="74" spans="1:22">
      <c r="A74" s="16" t="s">
        <v>1927</v>
      </c>
      <c r="B74" s="29">
        <v>906.35</v>
      </c>
      <c r="C74" s="29">
        <v>301.43</v>
      </c>
      <c r="D74" s="30">
        <v>-1.5880000000000001</v>
      </c>
      <c r="E74" s="30">
        <v>1.5880000000000001</v>
      </c>
      <c r="F74" s="30">
        <v>-3.0070000000000001</v>
      </c>
      <c r="G74" s="31" t="s">
        <v>1063</v>
      </c>
      <c r="I74" s="30">
        <v>1.7</v>
      </c>
      <c r="J74" s="16">
        <v>5</v>
      </c>
      <c r="K74" s="32">
        <v>3.32E-2</v>
      </c>
      <c r="L74" s="32">
        <v>6.4799999999999996E-2</v>
      </c>
      <c r="N74" s="33">
        <v>6.7000000000000002E-3</v>
      </c>
      <c r="O74" s="16" t="s">
        <v>1928</v>
      </c>
      <c r="P74" s="16" t="s">
        <v>1929</v>
      </c>
      <c r="Q74" s="34" t="str">
        <f>HYPERLINK("http://www.ncbi.nlm.nih.gov/LocusLink/LocRpt.cgi?l=395242","395242")</f>
        <v>395242</v>
      </c>
      <c r="R74" s="16" t="s">
        <v>1930</v>
      </c>
      <c r="S74" s="16" t="s">
        <v>1931</v>
      </c>
      <c r="T74" s="16" t="s">
        <v>1041</v>
      </c>
      <c r="U74" s="16" t="s">
        <v>1041</v>
      </c>
      <c r="V74" s="16" t="s">
        <v>1041</v>
      </c>
    </row>
    <row r="75" spans="1:22">
      <c r="A75" s="16" t="s">
        <v>1932</v>
      </c>
      <c r="B75" s="29">
        <v>165.51</v>
      </c>
      <c r="C75" s="29">
        <v>56.2</v>
      </c>
      <c r="D75" s="30">
        <v>-1.5580000000000001</v>
      </c>
      <c r="E75" s="30">
        <v>1.5580000000000001</v>
      </c>
      <c r="F75" s="30">
        <v>-2.9449999999999998</v>
      </c>
      <c r="G75" s="31" t="s">
        <v>1663</v>
      </c>
      <c r="I75" s="30">
        <v>1.2</v>
      </c>
      <c r="J75" s="16">
        <v>10</v>
      </c>
      <c r="K75" s="32">
        <v>6.9699999999999998E-2</v>
      </c>
      <c r="L75" s="32">
        <v>0.1207</v>
      </c>
      <c r="N75" s="33">
        <v>2.1499999999999998E-2</v>
      </c>
      <c r="O75" s="16" t="s">
        <v>1932</v>
      </c>
      <c r="P75" s="16" t="s">
        <v>1041</v>
      </c>
      <c r="Q75" s="34" t="str">
        <f>HYPERLINK("http://www.ncbi.nlm.nih.gov/LocusLink/LocRpt.cgi?l=---","---")</f>
        <v>---</v>
      </c>
      <c r="R75" s="16" t="s">
        <v>1041</v>
      </c>
      <c r="S75" s="16" t="s">
        <v>1933</v>
      </c>
      <c r="T75" s="16" t="s">
        <v>1041</v>
      </c>
      <c r="U75" s="16" t="s">
        <v>1041</v>
      </c>
      <c r="V75" s="16" t="s">
        <v>1041</v>
      </c>
    </row>
    <row r="76" spans="1:22">
      <c r="A76" s="16" t="s">
        <v>1934</v>
      </c>
      <c r="B76" s="29">
        <v>136.94</v>
      </c>
      <c r="C76" s="29">
        <v>46.71</v>
      </c>
      <c r="D76" s="30">
        <v>-1.552</v>
      </c>
      <c r="E76" s="30">
        <v>1.552</v>
      </c>
      <c r="F76" s="30">
        <v>-2.9319999999999999</v>
      </c>
      <c r="G76" s="31" t="s">
        <v>1615</v>
      </c>
      <c r="I76" s="30">
        <v>1.9</v>
      </c>
      <c r="J76" s="16">
        <v>3</v>
      </c>
      <c r="K76" s="32">
        <v>2.3599999999999999E-2</v>
      </c>
      <c r="L76" s="32">
        <v>3.7199999999999997E-2</v>
      </c>
      <c r="N76" s="33">
        <v>3.8999999999999998E-3</v>
      </c>
      <c r="O76" s="16" t="s">
        <v>1935</v>
      </c>
      <c r="P76" s="16" t="s">
        <v>1936</v>
      </c>
      <c r="Q76" s="34" t="str">
        <f>HYPERLINK("http://www.ncbi.nlm.nih.gov/LocusLink/LocRpt.cgi?l=396141","396141")</f>
        <v>396141</v>
      </c>
      <c r="R76" s="16" t="s">
        <v>1937</v>
      </c>
      <c r="S76" s="16" t="s">
        <v>1938</v>
      </c>
      <c r="T76" s="16" t="s">
        <v>1041</v>
      </c>
      <c r="U76" s="16" t="s">
        <v>769</v>
      </c>
      <c r="V76" s="16" t="s">
        <v>770</v>
      </c>
    </row>
    <row r="77" spans="1:22">
      <c r="A77" s="16" t="s">
        <v>1939</v>
      </c>
      <c r="B77" s="29">
        <v>94.57</v>
      </c>
      <c r="C77" s="29">
        <v>32.409999999999997</v>
      </c>
      <c r="D77" s="30">
        <v>-1.5449999999999999</v>
      </c>
      <c r="E77" s="30">
        <v>1.5449999999999999</v>
      </c>
      <c r="F77" s="30">
        <v>-2.9180000000000001</v>
      </c>
      <c r="G77" s="31" t="s">
        <v>1940</v>
      </c>
      <c r="I77" s="30">
        <v>1</v>
      </c>
      <c r="J77" s="16">
        <v>12</v>
      </c>
      <c r="K77" s="32">
        <v>9.9199999999999997E-2</v>
      </c>
      <c r="L77" s="32">
        <v>0.19589999999999999</v>
      </c>
      <c r="N77" s="33">
        <v>3.8800000000000001E-2</v>
      </c>
      <c r="O77" s="16" t="s">
        <v>1939</v>
      </c>
      <c r="Q77" s="34"/>
    </row>
    <row r="78" spans="1:22">
      <c r="A78" s="16" t="s">
        <v>1941</v>
      </c>
      <c r="B78" s="29">
        <v>796.31</v>
      </c>
      <c r="C78" s="29">
        <v>272.98</v>
      </c>
      <c r="D78" s="30">
        <v>-1.5449999999999999</v>
      </c>
      <c r="E78" s="30">
        <v>1.5449999999999999</v>
      </c>
      <c r="F78" s="30">
        <v>-2.9169999999999998</v>
      </c>
      <c r="G78" s="31" t="s">
        <v>1063</v>
      </c>
      <c r="I78" s="30">
        <v>1.6</v>
      </c>
      <c r="J78" s="16">
        <v>6</v>
      </c>
      <c r="K78" s="32">
        <v>3.61E-2</v>
      </c>
      <c r="L78" s="32">
        <v>5.91E-2</v>
      </c>
      <c r="N78" s="33">
        <v>8.3999999999999995E-3</v>
      </c>
      <c r="O78" s="16" t="s">
        <v>1941</v>
      </c>
      <c r="Q78" s="34"/>
    </row>
    <row r="79" spans="1:22">
      <c r="A79" s="16" t="s">
        <v>1942</v>
      </c>
      <c r="B79" s="29">
        <v>248.19</v>
      </c>
      <c r="C79" s="29">
        <v>85.1</v>
      </c>
      <c r="D79" s="30">
        <v>-1.544</v>
      </c>
      <c r="E79" s="30">
        <v>1.544</v>
      </c>
      <c r="F79" s="30">
        <v>-2.9159999999999999</v>
      </c>
      <c r="G79" s="31" t="s">
        <v>1590</v>
      </c>
      <c r="I79" s="30">
        <v>1.9</v>
      </c>
      <c r="J79" s="16">
        <v>3</v>
      </c>
      <c r="K79" s="32">
        <v>2.3599999999999999E-2</v>
      </c>
      <c r="L79" s="32">
        <v>3.7199999999999997E-2</v>
      </c>
      <c r="N79" s="33">
        <v>4.4999999999999997E-3</v>
      </c>
      <c r="O79" s="16" t="s">
        <v>1267</v>
      </c>
      <c r="P79" s="16" t="s">
        <v>1943</v>
      </c>
      <c r="Q79" s="34" t="str">
        <f>HYPERLINK("http://www.ncbi.nlm.nih.gov/LocusLink/LocRpt.cgi?l=---","---")</f>
        <v>---</v>
      </c>
      <c r="R79" s="16" t="s">
        <v>1041</v>
      </c>
      <c r="S79" s="16" t="s">
        <v>1944</v>
      </c>
      <c r="T79" s="16" t="s">
        <v>1041</v>
      </c>
      <c r="U79" s="16" t="s">
        <v>1041</v>
      </c>
      <c r="V79" s="16" t="s">
        <v>1041</v>
      </c>
    </row>
    <row r="80" spans="1:22">
      <c r="A80" s="16" t="s">
        <v>1945</v>
      </c>
      <c r="B80" s="29">
        <v>150.21</v>
      </c>
      <c r="C80" s="29">
        <v>51.56</v>
      </c>
      <c r="D80" s="30">
        <v>-1.5429999999999999</v>
      </c>
      <c r="E80" s="30">
        <v>1.5429999999999999</v>
      </c>
      <c r="F80" s="30">
        <v>-2.9129999999999998</v>
      </c>
      <c r="G80" s="31" t="s">
        <v>1601</v>
      </c>
      <c r="I80" s="30">
        <v>1.2</v>
      </c>
      <c r="J80" s="16">
        <v>10</v>
      </c>
      <c r="K80" s="32">
        <v>6.9699999999999998E-2</v>
      </c>
      <c r="L80" s="32">
        <v>0.1207</v>
      </c>
      <c r="N80" s="33">
        <v>1.77E-2</v>
      </c>
      <c r="O80" s="16" t="s">
        <v>1945</v>
      </c>
      <c r="P80" s="16" t="s">
        <v>1041</v>
      </c>
      <c r="Q80" s="34" t="str">
        <f>HYPERLINK("http://www.ncbi.nlm.nih.gov/LocusLink/LocRpt.cgi?l=---","---")</f>
        <v>---</v>
      </c>
      <c r="R80" s="16" t="s">
        <v>1041</v>
      </c>
      <c r="S80" s="16" t="s">
        <v>1946</v>
      </c>
      <c r="T80" s="16" t="s">
        <v>1041</v>
      </c>
      <c r="U80" s="16" t="s">
        <v>1041</v>
      </c>
      <c r="V80" s="16" t="s">
        <v>1041</v>
      </c>
    </row>
    <row r="81" spans="1:22">
      <c r="A81" s="16" t="s">
        <v>1947</v>
      </c>
      <c r="B81" s="29">
        <v>267.83999999999997</v>
      </c>
      <c r="C81" s="29">
        <v>93.07</v>
      </c>
      <c r="D81" s="30">
        <v>-1.5249999999999999</v>
      </c>
      <c r="E81" s="30">
        <v>1.5249999999999999</v>
      </c>
      <c r="F81" s="30">
        <v>-2.8780000000000001</v>
      </c>
      <c r="G81" s="31" t="s">
        <v>1615</v>
      </c>
      <c r="I81" s="30">
        <v>2.2999999999999998</v>
      </c>
      <c r="J81" s="16">
        <v>1</v>
      </c>
      <c r="K81" s="32">
        <v>1.6799999999999999E-2</v>
      </c>
      <c r="L81" s="32">
        <v>1.6799999999999999E-2</v>
      </c>
      <c r="N81" s="33">
        <v>2.0000000000000001E-4</v>
      </c>
      <c r="O81" s="16" t="s">
        <v>1948</v>
      </c>
      <c r="P81" s="16" t="s">
        <v>1949</v>
      </c>
      <c r="Q81" s="34" t="str">
        <f>HYPERLINK("http://www.ncbi.nlm.nih.gov/LocusLink/LocRpt.cgi?l=---","---")</f>
        <v>---</v>
      </c>
      <c r="R81" s="16" t="s">
        <v>1041</v>
      </c>
      <c r="S81" s="16" t="s">
        <v>1950</v>
      </c>
      <c r="T81" s="16" t="s">
        <v>1041</v>
      </c>
      <c r="U81" s="16" t="s">
        <v>1041</v>
      </c>
      <c r="V81" s="16" t="s">
        <v>1041</v>
      </c>
    </row>
    <row r="82" spans="1:22">
      <c r="A82" s="16" t="s">
        <v>1951</v>
      </c>
      <c r="B82" s="29">
        <v>227.92</v>
      </c>
      <c r="C82" s="29">
        <v>80.19</v>
      </c>
      <c r="D82" s="30">
        <v>-1.5069999999999999</v>
      </c>
      <c r="E82" s="30">
        <v>1.5069999999999999</v>
      </c>
      <c r="F82" s="30">
        <v>-2.8420000000000001</v>
      </c>
      <c r="G82" s="31" t="s">
        <v>1952</v>
      </c>
      <c r="I82" s="30">
        <v>1.7</v>
      </c>
      <c r="J82" s="16">
        <v>5</v>
      </c>
      <c r="K82" s="32">
        <v>3.32E-2</v>
      </c>
      <c r="L82" s="32">
        <v>6.4799999999999996E-2</v>
      </c>
      <c r="N82" s="33">
        <v>6.6E-3</v>
      </c>
      <c r="O82" s="16" t="s">
        <v>1953</v>
      </c>
      <c r="P82" s="16" t="s">
        <v>1954</v>
      </c>
      <c r="Q82" s="34" t="str">
        <f>HYPERLINK("http://www.ncbi.nlm.nih.gov/LocusLink/LocRpt.cgi?l=415710","415710")</f>
        <v>415710</v>
      </c>
      <c r="R82" s="16" t="s">
        <v>1955</v>
      </c>
      <c r="S82" s="16" t="s">
        <v>1956</v>
      </c>
      <c r="T82" s="16" t="s">
        <v>1041</v>
      </c>
      <c r="U82" s="16" t="s">
        <v>1041</v>
      </c>
      <c r="V82" s="16" t="s">
        <v>160</v>
      </c>
    </row>
    <row r="83" spans="1:22">
      <c r="A83" s="16" t="s">
        <v>1957</v>
      </c>
      <c r="B83" s="29">
        <v>485.39</v>
      </c>
      <c r="C83" s="29">
        <v>171.16</v>
      </c>
      <c r="D83" s="30">
        <v>-1.504</v>
      </c>
      <c r="E83" s="30">
        <v>1.504</v>
      </c>
      <c r="F83" s="30">
        <v>-2.8359999999999999</v>
      </c>
      <c r="G83" s="31" t="s">
        <v>1063</v>
      </c>
      <c r="I83" s="30">
        <v>2.2999999999999998</v>
      </c>
      <c r="J83" s="16">
        <v>1</v>
      </c>
      <c r="K83" s="32">
        <v>1.6799999999999999E-2</v>
      </c>
      <c r="L83" s="32">
        <v>1.6799999999999999E-2</v>
      </c>
      <c r="N83" s="33">
        <v>1.4E-3</v>
      </c>
      <c r="O83" s="16" t="s">
        <v>1958</v>
      </c>
      <c r="P83" s="16" t="s">
        <v>1959</v>
      </c>
      <c r="Q83" s="34" t="str">
        <f>HYPERLINK("http://www.ncbi.nlm.nih.gov/LocusLink/LocRpt.cgi?l=395861","395861")</f>
        <v>395861</v>
      </c>
      <c r="R83" s="16" t="s">
        <v>1960</v>
      </c>
      <c r="S83" s="16" t="s">
        <v>1961</v>
      </c>
      <c r="T83" s="16" t="s">
        <v>1041</v>
      </c>
      <c r="U83" s="16" t="s">
        <v>769</v>
      </c>
      <c r="V83" s="16" t="s">
        <v>770</v>
      </c>
    </row>
    <row r="84" spans="1:22">
      <c r="A84" s="16" t="s">
        <v>1962</v>
      </c>
      <c r="B84" s="29">
        <v>293.39999999999998</v>
      </c>
      <c r="C84" s="29">
        <v>103.46</v>
      </c>
      <c r="D84" s="30">
        <v>-1.504</v>
      </c>
      <c r="E84" s="30">
        <v>1.504</v>
      </c>
      <c r="F84" s="30">
        <v>-2.8359999999999999</v>
      </c>
      <c r="G84" s="31" t="s">
        <v>1615</v>
      </c>
      <c r="I84" s="30">
        <v>1.7</v>
      </c>
      <c r="J84" s="16">
        <v>5</v>
      </c>
      <c r="K84" s="32">
        <v>3.32E-2</v>
      </c>
      <c r="L84" s="32">
        <v>6.4799999999999996E-2</v>
      </c>
      <c r="N84" s="33">
        <v>7.0000000000000001E-3</v>
      </c>
      <c r="O84" s="16" t="s">
        <v>1915</v>
      </c>
      <c r="P84" s="16" t="s">
        <v>1916</v>
      </c>
      <c r="Q84" s="34" t="str">
        <f>HYPERLINK("http://www.ncbi.nlm.nih.gov/LocusLink/LocRpt.cgi?l=395456","395456")</f>
        <v>395456</v>
      </c>
      <c r="R84" s="16" t="s">
        <v>1917</v>
      </c>
      <c r="S84" s="16" t="s">
        <v>1963</v>
      </c>
      <c r="T84" s="16" t="s">
        <v>1919</v>
      </c>
      <c r="U84" s="16" t="s">
        <v>1041</v>
      </c>
      <c r="V84" s="16" t="s">
        <v>1920</v>
      </c>
    </row>
    <row r="85" spans="1:22">
      <c r="A85" s="16" t="s">
        <v>1964</v>
      </c>
      <c r="B85" s="29">
        <v>482.29</v>
      </c>
      <c r="C85" s="29">
        <v>171.23</v>
      </c>
      <c r="D85" s="30">
        <v>-1.494</v>
      </c>
      <c r="E85" s="30">
        <v>1.494</v>
      </c>
      <c r="F85" s="30">
        <v>-2.8170000000000002</v>
      </c>
      <c r="G85" s="31" t="s">
        <v>1965</v>
      </c>
      <c r="I85" s="30">
        <v>1.8</v>
      </c>
      <c r="J85" s="16">
        <v>4</v>
      </c>
      <c r="K85" s="32">
        <v>2.7699999999999999E-2</v>
      </c>
      <c r="L85" s="32">
        <v>5.5599999999999997E-2</v>
      </c>
      <c r="N85" s="33">
        <v>5.0000000000000001E-3</v>
      </c>
      <c r="O85" s="16" t="s">
        <v>1966</v>
      </c>
      <c r="P85" s="16" t="s">
        <v>1967</v>
      </c>
      <c r="Q85" s="34" t="str">
        <f>HYPERLINK("http://www.ncbi.nlm.nih.gov/LocusLink/LocRpt.cgi?l=---","---")</f>
        <v>---</v>
      </c>
      <c r="R85" s="16" t="s">
        <v>1041</v>
      </c>
      <c r="S85" s="16" t="s">
        <v>1968</v>
      </c>
      <c r="T85" s="16" t="s">
        <v>1041</v>
      </c>
      <c r="U85" s="16" t="s">
        <v>1041</v>
      </c>
      <c r="V85" s="16" t="s">
        <v>1041</v>
      </c>
    </row>
    <row r="86" spans="1:22">
      <c r="A86" s="16" t="s">
        <v>1969</v>
      </c>
      <c r="B86" s="29">
        <v>1054.51</v>
      </c>
      <c r="C86" s="29">
        <v>374.95</v>
      </c>
      <c r="D86" s="30">
        <v>-1.492</v>
      </c>
      <c r="E86" s="30">
        <v>1.492</v>
      </c>
      <c r="F86" s="30">
        <v>-2.8119999999999998</v>
      </c>
      <c r="G86" s="31" t="s">
        <v>1063</v>
      </c>
      <c r="I86" s="30">
        <v>1.2</v>
      </c>
      <c r="J86" s="16">
        <v>10</v>
      </c>
      <c r="K86" s="32">
        <v>6.9699999999999998E-2</v>
      </c>
      <c r="L86" s="32">
        <v>0.1207</v>
      </c>
      <c r="N86" s="33">
        <v>2.2100000000000002E-2</v>
      </c>
      <c r="O86" s="16" t="s">
        <v>1970</v>
      </c>
      <c r="P86" s="16" t="s">
        <v>1971</v>
      </c>
      <c r="Q86" s="34" t="str">
        <f>HYPERLINK("http://www.ncbi.nlm.nih.gov/LocusLink/LocRpt.cgi?l=---","---")</f>
        <v>---</v>
      </c>
      <c r="R86" s="16" t="s">
        <v>1041</v>
      </c>
      <c r="S86" s="16" t="s">
        <v>1972</v>
      </c>
      <c r="T86" s="16" t="s">
        <v>1041</v>
      </c>
      <c r="U86" s="16" t="s">
        <v>1041</v>
      </c>
      <c r="V86" s="16" t="s">
        <v>1041</v>
      </c>
    </row>
    <row r="87" spans="1:22">
      <c r="A87" s="16" t="s">
        <v>1973</v>
      </c>
      <c r="B87" s="29">
        <v>866.18</v>
      </c>
      <c r="C87" s="29">
        <v>308.41000000000003</v>
      </c>
      <c r="D87" s="30">
        <v>-1.49</v>
      </c>
      <c r="E87" s="30">
        <v>1.49</v>
      </c>
      <c r="F87" s="30">
        <v>-2.8079999999999998</v>
      </c>
      <c r="G87" s="31" t="s">
        <v>1678</v>
      </c>
      <c r="I87" s="30">
        <v>1.2</v>
      </c>
      <c r="J87" s="16">
        <v>10</v>
      </c>
      <c r="K87" s="32">
        <v>6.9699999999999998E-2</v>
      </c>
      <c r="L87" s="32">
        <v>0.1207</v>
      </c>
      <c r="N87" s="33">
        <v>2.1600000000000001E-2</v>
      </c>
      <c r="O87" s="16" t="s">
        <v>1974</v>
      </c>
      <c r="P87" s="16" t="s">
        <v>1975</v>
      </c>
      <c r="Q87" s="34" t="str">
        <f>HYPERLINK("http://www.ncbi.nlm.nih.gov/LocusLink/LocRpt.cgi?l=---","---")</f>
        <v>---</v>
      </c>
      <c r="R87" s="16" t="s">
        <v>1041</v>
      </c>
      <c r="S87" s="16" t="s">
        <v>1976</v>
      </c>
      <c r="T87" s="16" t="s">
        <v>1041</v>
      </c>
      <c r="U87" s="16" t="s">
        <v>1041</v>
      </c>
      <c r="V87" s="16" t="s">
        <v>1041</v>
      </c>
    </row>
    <row r="88" spans="1:22">
      <c r="A88" s="16" t="s">
        <v>1977</v>
      </c>
      <c r="B88" s="29">
        <v>452.47</v>
      </c>
      <c r="C88" s="29">
        <v>161.21</v>
      </c>
      <c r="D88" s="30">
        <v>-1.4890000000000001</v>
      </c>
      <c r="E88" s="30">
        <v>1.4890000000000001</v>
      </c>
      <c r="F88" s="30">
        <v>-2.8069999999999999</v>
      </c>
      <c r="G88" s="31" t="s">
        <v>1870</v>
      </c>
      <c r="I88" s="30">
        <v>2.2999999999999998</v>
      </c>
      <c r="J88" s="16">
        <v>1</v>
      </c>
      <c r="K88" s="32">
        <v>1.6799999999999999E-2</v>
      </c>
      <c r="L88" s="32">
        <v>1.6799999999999999E-2</v>
      </c>
      <c r="N88" s="33">
        <v>1.4E-3</v>
      </c>
      <c r="O88" s="16" t="s">
        <v>1977</v>
      </c>
      <c r="Q88" s="34"/>
    </row>
    <row r="89" spans="1:22">
      <c r="A89" s="16" t="s">
        <v>1978</v>
      </c>
      <c r="B89" s="29">
        <v>78.849999999999994</v>
      </c>
      <c r="C89" s="29">
        <v>28.24</v>
      </c>
      <c r="D89" s="30">
        <v>-1.4810000000000001</v>
      </c>
      <c r="E89" s="30">
        <v>1.4810000000000001</v>
      </c>
      <c r="F89" s="30">
        <v>-2.7919999999999998</v>
      </c>
      <c r="G89" s="31" t="s">
        <v>1590</v>
      </c>
      <c r="I89" s="30">
        <v>1.2</v>
      </c>
      <c r="J89" s="16">
        <v>10</v>
      </c>
      <c r="K89" s="32">
        <v>6.9699999999999998E-2</v>
      </c>
      <c r="L89" s="32">
        <v>0.1207</v>
      </c>
      <c r="N89" s="33">
        <v>1.8499999999999999E-2</v>
      </c>
      <c r="O89" s="16" t="s">
        <v>1979</v>
      </c>
      <c r="P89" s="16" t="s">
        <v>1980</v>
      </c>
      <c r="Q89" s="34" t="str">
        <f>HYPERLINK("http://www.ncbi.nlm.nih.gov/LocusLink/LocRpt.cgi?l=---","---")</f>
        <v>---</v>
      </c>
      <c r="R89" s="16" t="s">
        <v>1041</v>
      </c>
      <c r="S89" s="16" t="s">
        <v>1981</v>
      </c>
      <c r="T89" s="16" t="s">
        <v>1041</v>
      </c>
      <c r="U89" s="16" t="s">
        <v>1041</v>
      </c>
      <c r="V89" s="16" t="s">
        <v>1041</v>
      </c>
    </row>
    <row r="90" spans="1:22">
      <c r="A90" s="16" t="s">
        <v>1982</v>
      </c>
      <c r="B90" s="29">
        <v>401.16</v>
      </c>
      <c r="C90" s="29">
        <v>145.99</v>
      </c>
      <c r="D90" s="30">
        <v>-1.458</v>
      </c>
      <c r="E90" s="30">
        <v>1.458</v>
      </c>
      <c r="F90" s="30">
        <v>-2.7480000000000002</v>
      </c>
      <c r="G90" s="31" t="s">
        <v>1615</v>
      </c>
      <c r="I90" s="30">
        <v>2.2999999999999998</v>
      </c>
      <c r="J90" s="16">
        <v>1</v>
      </c>
      <c r="K90" s="32">
        <v>1.6799999999999999E-2</v>
      </c>
      <c r="L90" s="32">
        <v>1.6799999999999999E-2</v>
      </c>
      <c r="N90" s="33">
        <v>6.9999999999999999E-4</v>
      </c>
      <c r="O90" s="16" t="s">
        <v>1983</v>
      </c>
      <c r="P90" s="16" t="s">
        <v>1984</v>
      </c>
      <c r="Q90" s="34" t="str">
        <f>HYPERLINK("http://www.ncbi.nlm.nih.gov/LocusLink/LocRpt.cgi?l=396498","396498")</f>
        <v>396498</v>
      </c>
      <c r="R90" s="16" t="s">
        <v>1985</v>
      </c>
      <c r="S90" s="16" t="s">
        <v>1986</v>
      </c>
      <c r="T90" s="16" t="s">
        <v>1041</v>
      </c>
      <c r="U90" s="16" t="s">
        <v>1041</v>
      </c>
      <c r="V90" s="16" t="s">
        <v>1987</v>
      </c>
    </row>
    <row r="91" spans="1:22">
      <c r="A91" s="16" t="s">
        <v>1988</v>
      </c>
      <c r="B91" s="29">
        <v>858.77</v>
      </c>
      <c r="C91" s="29">
        <v>312.57</v>
      </c>
      <c r="D91" s="30">
        <v>-1.458</v>
      </c>
      <c r="E91" s="30">
        <v>1.458</v>
      </c>
      <c r="F91" s="30">
        <v>-2.7469999999999999</v>
      </c>
      <c r="G91" s="31" t="s">
        <v>1678</v>
      </c>
      <c r="I91" s="30">
        <v>0.9</v>
      </c>
      <c r="J91" s="16">
        <v>13</v>
      </c>
      <c r="K91" s="32">
        <v>0.124</v>
      </c>
      <c r="L91" s="32">
        <v>0.24879999999999999</v>
      </c>
      <c r="N91" s="33">
        <v>4.7100000000000003E-2</v>
      </c>
      <c r="O91" s="16" t="s">
        <v>1989</v>
      </c>
      <c r="P91" s="16" t="s">
        <v>1990</v>
      </c>
      <c r="Q91" s="34" t="str">
        <f>HYPERLINK("http://www.ncbi.nlm.nih.gov/LocusLink/LocRpt.cgi?l=395532","395532")</f>
        <v>395532</v>
      </c>
      <c r="R91" s="16" t="s">
        <v>1991</v>
      </c>
      <c r="S91" s="16" t="s">
        <v>1992</v>
      </c>
      <c r="T91" s="16" t="s">
        <v>335</v>
      </c>
      <c r="U91" s="16" t="s">
        <v>336</v>
      </c>
      <c r="V91" s="16" t="s">
        <v>337</v>
      </c>
    </row>
    <row r="92" spans="1:22">
      <c r="A92" s="16" t="s">
        <v>1993</v>
      </c>
      <c r="B92" s="29">
        <v>1485.77</v>
      </c>
      <c r="C92" s="29">
        <v>543.5</v>
      </c>
      <c r="D92" s="30">
        <v>-1.4510000000000001</v>
      </c>
      <c r="E92" s="30">
        <v>1.4510000000000001</v>
      </c>
      <c r="F92" s="30">
        <v>-2.734</v>
      </c>
      <c r="G92" s="31" t="s">
        <v>1063</v>
      </c>
      <c r="I92" s="30">
        <v>2.2999999999999998</v>
      </c>
      <c r="J92" s="16">
        <v>1</v>
      </c>
      <c r="K92" s="32">
        <v>1.6799999999999999E-2</v>
      </c>
      <c r="L92" s="32">
        <v>1.6799999999999999E-2</v>
      </c>
      <c r="N92" s="33">
        <v>1.1000000000000001E-3</v>
      </c>
      <c r="O92" s="16" t="s">
        <v>1994</v>
      </c>
      <c r="P92" s="16" t="s">
        <v>1995</v>
      </c>
      <c r="Q92" s="34" t="str">
        <f>HYPERLINK("http://www.ncbi.nlm.nih.gov/LocusLink/LocRpt.cgi?l=428612","428612")</f>
        <v>428612</v>
      </c>
      <c r="R92" s="16" t="s">
        <v>1996</v>
      </c>
      <c r="S92" s="16" t="s">
        <v>1997</v>
      </c>
      <c r="T92" s="16" t="s">
        <v>1998</v>
      </c>
      <c r="U92" s="16" t="s">
        <v>1054</v>
      </c>
      <c r="V92" s="16" t="s">
        <v>1055</v>
      </c>
    </row>
    <row r="93" spans="1:22">
      <c r="A93" s="16" t="s">
        <v>1999</v>
      </c>
      <c r="B93" s="29">
        <v>522.44000000000005</v>
      </c>
      <c r="C93" s="29">
        <v>191.5</v>
      </c>
      <c r="D93" s="30">
        <v>-1.448</v>
      </c>
      <c r="E93" s="30">
        <v>1.448</v>
      </c>
      <c r="F93" s="30">
        <v>-2.7280000000000002</v>
      </c>
      <c r="G93" s="31" t="s">
        <v>1063</v>
      </c>
      <c r="I93" s="30">
        <v>2.2999999999999998</v>
      </c>
      <c r="J93" s="16">
        <v>1</v>
      </c>
      <c r="K93" s="32">
        <v>1.6799999999999999E-2</v>
      </c>
      <c r="L93" s="32">
        <v>1.6799999999999999E-2</v>
      </c>
      <c r="N93" s="33">
        <v>2.9999999999999997E-4</v>
      </c>
      <c r="O93" s="16" t="s">
        <v>2000</v>
      </c>
      <c r="P93" s="16" t="s">
        <v>2001</v>
      </c>
      <c r="Q93" s="34" t="str">
        <f>HYPERLINK("http://www.ncbi.nlm.nih.gov/LocusLink/LocRpt.cgi?l=---","---")</f>
        <v>---</v>
      </c>
      <c r="R93" s="16" t="s">
        <v>1041</v>
      </c>
      <c r="S93" s="16" t="s">
        <v>2002</v>
      </c>
      <c r="T93" s="16" t="s">
        <v>1041</v>
      </c>
      <c r="U93" s="16" t="s">
        <v>1041</v>
      </c>
      <c r="V93" s="16" t="s">
        <v>1041</v>
      </c>
    </row>
    <row r="94" spans="1:22">
      <c r="A94" s="16" t="s">
        <v>2003</v>
      </c>
      <c r="B94" s="29">
        <v>1375.19</v>
      </c>
      <c r="C94" s="29">
        <v>507.19</v>
      </c>
      <c r="D94" s="30">
        <v>-1.4390000000000001</v>
      </c>
      <c r="E94" s="30">
        <v>1.4390000000000001</v>
      </c>
      <c r="F94" s="30">
        <v>-2.7109999999999999</v>
      </c>
      <c r="G94" s="31" t="s">
        <v>1063</v>
      </c>
      <c r="I94" s="30">
        <v>1.6</v>
      </c>
      <c r="J94" s="16">
        <v>6</v>
      </c>
      <c r="K94" s="32">
        <v>3.61E-2</v>
      </c>
      <c r="L94" s="32">
        <v>5.91E-2</v>
      </c>
      <c r="N94" s="33">
        <v>7.7999999999999996E-3</v>
      </c>
      <c r="O94" s="16" t="s">
        <v>2004</v>
      </c>
      <c r="P94" s="16" t="s">
        <v>2005</v>
      </c>
      <c r="Q94" s="34" t="str">
        <f>HYPERLINK("http://www.ncbi.nlm.nih.gov/LocusLink/LocRpt.cgi?l=395245","395245")</f>
        <v>395245</v>
      </c>
      <c r="R94" s="16" t="s">
        <v>2006</v>
      </c>
      <c r="S94" s="16" t="s">
        <v>2007</v>
      </c>
      <c r="T94" s="16" t="s">
        <v>1111</v>
      </c>
      <c r="U94" s="16" t="s">
        <v>1054</v>
      </c>
      <c r="V94" s="16" t="s">
        <v>1123</v>
      </c>
    </row>
    <row r="95" spans="1:22">
      <c r="A95" s="16" t="s">
        <v>2008</v>
      </c>
      <c r="B95" s="29">
        <v>125.2</v>
      </c>
      <c r="C95" s="29">
        <v>46.2</v>
      </c>
      <c r="D95" s="30">
        <v>-1.4379999999999999</v>
      </c>
      <c r="E95" s="30">
        <v>1.4379999999999999</v>
      </c>
      <c r="F95" s="30">
        <v>-2.71</v>
      </c>
      <c r="G95" s="31" t="s">
        <v>1615</v>
      </c>
      <c r="I95" s="30">
        <v>1</v>
      </c>
      <c r="J95" s="16">
        <v>12</v>
      </c>
      <c r="K95" s="32">
        <v>9.9199999999999997E-2</v>
      </c>
      <c r="L95" s="32">
        <v>0.19589999999999999</v>
      </c>
      <c r="N95" s="33">
        <v>3.8399999999999997E-2</v>
      </c>
      <c r="O95" s="16" t="s">
        <v>2009</v>
      </c>
      <c r="P95" s="16" t="s">
        <v>2010</v>
      </c>
      <c r="Q95" s="34" t="str">
        <f>HYPERLINK("http://www.ncbi.nlm.nih.gov/LocusLink/LocRpt.cgi?l=---","---")</f>
        <v>---</v>
      </c>
      <c r="R95" s="16" t="s">
        <v>1041</v>
      </c>
      <c r="S95" s="16" t="s">
        <v>2011</v>
      </c>
      <c r="T95" s="16" t="s">
        <v>1041</v>
      </c>
      <c r="U95" s="16" t="s">
        <v>1041</v>
      </c>
      <c r="V95" s="16" t="s">
        <v>1041</v>
      </c>
    </row>
    <row r="96" spans="1:22">
      <c r="A96" s="16" t="s">
        <v>2012</v>
      </c>
      <c r="B96" s="29">
        <v>1025.5899999999999</v>
      </c>
      <c r="C96" s="29">
        <v>378.96</v>
      </c>
      <c r="D96" s="30">
        <v>-1.4359999999999999</v>
      </c>
      <c r="E96" s="30">
        <v>1.4359999999999999</v>
      </c>
      <c r="F96" s="30">
        <v>-2.706</v>
      </c>
      <c r="G96" s="31" t="s">
        <v>1063</v>
      </c>
      <c r="I96" s="30">
        <v>1.3</v>
      </c>
      <c r="J96" s="16">
        <v>9</v>
      </c>
      <c r="K96" s="32">
        <v>5.79E-2</v>
      </c>
      <c r="L96" s="32">
        <v>0.11409999999999999</v>
      </c>
      <c r="N96" s="33">
        <v>1.5699999999999999E-2</v>
      </c>
      <c r="O96" s="16" t="s">
        <v>1970</v>
      </c>
      <c r="P96" s="16" t="s">
        <v>1971</v>
      </c>
      <c r="Q96" s="34" t="str">
        <f>HYPERLINK("http://www.ncbi.nlm.nih.gov/LocusLink/LocRpt.cgi?l=---","---")</f>
        <v>---</v>
      </c>
      <c r="R96" s="16" t="s">
        <v>1041</v>
      </c>
      <c r="S96" s="16" t="s">
        <v>1972</v>
      </c>
      <c r="T96" s="16" t="s">
        <v>1041</v>
      </c>
      <c r="U96" s="16" t="s">
        <v>1041</v>
      </c>
      <c r="V96" s="16" t="s">
        <v>1041</v>
      </c>
    </row>
    <row r="97" spans="1:22">
      <c r="A97" s="16" t="s">
        <v>2013</v>
      </c>
      <c r="B97" s="29">
        <v>339.91</v>
      </c>
      <c r="C97" s="29">
        <v>125.93</v>
      </c>
      <c r="D97" s="30">
        <v>-1.4330000000000001</v>
      </c>
      <c r="E97" s="30">
        <v>1.4330000000000001</v>
      </c>
      <c r="F97" s="30">
        <v>-2.6989999999999998</v>
      </c>
      <c r="G97" s="31" t="s">
        <v>1590</v>
      </c>
      <c r="I97" s="30">
        <v>1.7</v>
      </c>
      <c r="J97" s="16">
        <v>5</v>
      </c>
      <c r="K97" s="32">
        <v>3.32E-2</v>
      </c>
      <c r="L97" s="32">
        <v>6.4799999999999996E-2</v>
      </c>
      <c r="N97" s="33">
        <v>6.3E-3</v>
      </c>
      <c r="O97" s="16" t="s">
        <v>2014</v>
      </c>
      <c r="P97" s="16" t="s">
        <v>2015</v>
      </c>
      <c r="Q97" s="34" t="str">
        <f>HYPERLINK("http://www.ncbi.nlm.nih.gov/LocusLink/LocRpt.cgi?l=420561","420561")</f>
        <v>420561</v>
      </c>
      <c r="R97" s="16" t="s">
        <v>2016</v>
      </c>
      <c r="S97" s="16" t="s">
        <v>2017</v>
      </c>
      <c r="T97" s="16" t="s">
        <v>1041</v>
      </c>
      <c r="U97" s="16" t="s">
        <v>1041</v>
      </c>
      <c r="V97" s="16" t="s">
        <v>1041</v>
      </c>
    </row>
    <row r="98" spans="1:22">
      <c r="A98" s="16" t="s">
        <v>2018</v>
      </c>
      <c r="B98" s="29">
        <v>290.7</v>
      </c>
      <c r="C98" s="29">
        <v>108.12</v>
      </c>
      <c r="D98" s="30">
        <v>-1.427</v>
      </c>
      <c r="E98" s="30">
        <v>1.427</v>
      </c>
      <c r="F98" s="30">
        <v>-2.6890000000000001</v>
      </c>
      <c r="G98" s="31" t="s">
        <v>1857</v>
      </c>
      <c r="I98" s="30">
        <v>1.8</v>
      </c>
      <c r="J98" s="16">
        <v>4</v>
      </c>
      <c r="K98" s="32">
        <v>2.7699999999999999E-2</v>
      </c>
      <c r="L98" s="32">
        <v>5.5599999999999997E-2</v>
      </c>
      <c r="N98" s="33">
        <v>5.4999999999999997E-3</v>
      </c>
      <c r="O98" s="16" t="s">
        <v>2019</v>
      </c>
      <c r="P98" s="16" t="s">
        <v>2020</v>
      </c>
      <c r="Q98" s="34" t="str">
        <f>HYPERLINK("http://www.ncbi.nlm.nih.gov/LocusLink/LocRpt.cgi?l=421999","421999")</f>
        <v>421999</v>
      </c>
      <c r="R98" s="16" t="s">
        <v>2021</v>
      </c>
      <c r="S98" s="16" t="s">
        <v>2022</v>
      </c>
      <c r="T98" s="16" t="s">
        <v>1041</v>
      </c>
      <c r="U98" s="16" t="s">
        <v>1041</v>
      </c>
      <c r="V98" s="16" t="s">
        <v>1041</v>
      </c>
    </row>
    <row r="99" spans="1:22">
      <c r="A99" s="16" t="s">
        <v>2023</v>
      </c>
      <c r="B99" s="29">
        <v>1026.8800000000001</v>
      </c>
      <c r="C99" s="29">
        <v>384.02</v>
      </c>
      <c r="D99" s="30">
        <v>-1.419</v>
      </c>
      <c r="E99" s="30">
        <v>1.419</v>
      </c>
      <c r="F99" s="30">
        <v>-2.6739999999999999</v>
      </c>
      <c r="G99" s="31" t="s">
        <v>1063</v>
      </c>
      <c r="I99" s="30">
        <v>2.2999999999999998</v>
      </c>
      <c r="J99" s="16">
        <v>1</v>
      </c>
      <c r="K99" s="32">
        <v>1.6799999999999999E-2</v>
      </c>
      <c r="L99" s="32">
        <v>1.6799999999999999E-2</v>
      </c>
      <c r="N99" s="33">
        <v>8.0000000000000004E-4</v>
      </c>
      <c r="O99" s="16" t="s">
        <v>2024</v>
      </c>
      <c r="P99" s="16" t="s">
        <v>2025</v>
      </c>
      <c r="Q99" s="34" t="str">
        <f>HYPERLINK("http://www.ncbi.nlm.nih.gov/LocusLink/LocRpt.cgi?l=---","---")</f>
        <v>---</v>
      </c>
      <c r="R99" s="16" t="s">
        <v>1041</v>
      </c>
      <c r="S99" s="16" t="s">
        <v>2026</v>
      </c>
      <c r="T99" s="16" t="s">
        <v>1041</v>
      </c>
      <c r="U99" s="16" t="s">
        <v>1041</v>
      </c>
      <c r="V99" s="16" t="s">
        <v>1041</v>
      </c>
    </row>
    <row r="100" spans="1:22">
      <c r="A100" s="16" t="s">
        <v>2027</v>
      </c>
      <c r="B100" s="29">
        <v>194.57</v>
      </c>
      <c r="C100" s="29">
        <v>72.849999999999994</v>
      </c>
      <c r="D100" s="30">
        <v>-1.417</v>
      </c>
      <c r="E100" s="30">
        <v>1.417</v>
      </c>
      <c r="F100" s="30">
        <v>-2.6709999999999998</v>
      </c>
      <c r="G100" s="31" t="s">
        <v>1063</v>
      </c>
      <c r="I100" s="30">
        <v>1.4</v>
      </c>
      <c r="J100" s="16">
        <v>8</v>
      </c>
      <c r="K100" s="32">
        <v>5.0299999999999997E-2</v>
      </c>
      <c r="L100" s="32">
        <v>8.6499999999999994E-2</v>
      </c>
      <c r="N100" s="33">
        <v>1.12E-2</v>
      </c>
      <c r="O100" s="16" t="s">
        <v>2028</v>
      </c>
      <c r="P100" s="16" t="s">
        <v>2029</v>
      </c>
      <c r="Q100" s="34" t="str">
        <f>HYPERLINK("http://www.ncbi.nlm.nih.gov/LocusLink/LocRpt.cgi?l=396475","396475")</f>
        <v>396475</v>
      </c>
      <c r="R100" s="16" t="s">
        <v>2030</v>
      </c>
      <c r="S100" s="16" t="s">
        <v>2031</v>
      </c>
      <c r="T100" s="16" t="s">
        <v>1242</v>
      </c>
      <c r="U100" s="16" t="s">
        <v>54</v>
      </c>
      <c r="V100" s="16" t="s">
        <v>2032</v>
      </c>
    </row>
    <row r="101" spans="1:22">
      <c r="A101" s="16" t="s">
        <v>2033</v>
      </c>
      <c r="B101" s="29">
        <v>169.41</v>
      </c>
      <c r="C101" s="29">
        <v>63.7</v>
      </c>
      <c r="D101" s="30">
        <v>-1.411</v>
      </c>
      <c r="E101" s="30">
        <v>1.411</v>
      </c>
      <c r="F101" s="30">
        <v>-2.66</v>
      </c>
      <c r="G101" s="31" t="s">
        <v>2034</v>
      </c>
      <c r="I101" s="30">
        <v>0.9</v>
      </c>
      <c r="J101" s="16">
        <v>13</v>
      </c>
      <c r="K101" s="32">
        <v>0.124</v>
      </c>
      <c r="L101" s="32">
        <v>0.24879999999999999</v>
      </c>
      <c r="N101" s="33">
        <v>4.9200000000000001E-2</v>
      </c>
      <c r="O101" s="16" t="s">
        <v>2033</v>
      </c>
      <c r="Q101" s="34"/>
    </row>
    <row r="102" spans="1:22">
      <c r="A102" s="16" t="s">
        <v>2035</v>
      </c>
      <c r="B102" s="29">
        <v>784.81</v>
      </c>
      <c r="C102" s="29">
        <v>296.07</v>
      </c>
      <c r="D102" s="30">
        <v>-1.4059999999999999</v>
      </c>
      <c r="E102" s="30">
        <v>1.4059999999999999</v>
      </c>
      <c r="F102" s="30">
        <v>-2.6509999999999998</v>
      </c>
      <c r="G102" s="31" t="s">
        <v>1063</v>
      </c>
      <c r="I102" s="30">
        <v>1.5</v>
      </c>
      <c r="J102" s="16">
        <v>7</v>
      </c>
      <c r="K102" s="32">
        <v>4.4400000000000002E-2</v>
      </c>
      <c r="L102" s="32">
        <v>0.1043</v>
      </c>
      <c r="N102" s="33">
        <v>8.9999999999999993E-3</v>
      </c>
      <c r="O102" s="16" t="s">
        <v>2036</v>
      </c>
      <c r="P102" s="16" t="s">
        <v>2037</v>
      </c>
      <c r="Q102" s="34" t="str">
        <f>HYPERLINK("http://www.ncbi.nlm.nih.gov/LocusLink/LocRpt.cgi?l=395406","395406")</f>
        <v>395406</v>
      </c>
      <c r="R102" s="16" t="s">
        <v>2038</v>
      </c>
      <c r="S102" s="16" t="s">
        <v>2039</v>
      </c>
      <c r="T102" s="16" t="s">
        <v>1041</v>
      </c>
      <c r="U102" s="16" t="s">
        <v>1041</v>
      </c>
      <c r="V102" s="16" t="s">
        <v>1041</v>
      </c>
    </row>
    <row r="103" spans="1:22">
      <c r="A103" s="16" t="s">
        <v>2040</v>
      </c>
      <c r="B103" s="29">
        <v>4058.02</v>
      </c>
      <c r="C103" s="29">
        <v>1549.3</v>
      </c>
      <c r="D103" s="30">
        <v>-1.389</v>
      </c>
      <c r="E103" s="30">
        <v>1.389</v>
      </c>
      <c r="F103" s="30">
        <v>-2.6190000000000002</v>
      </c>
      <c r="G103" s="31" t="s">
        <v>1063</v>
      </c>
      <c r="I103" s="30">
        <v>2.2999999999999998</v>
      </c>
      <c r="J103" s="16">
        <v>1</v>
      </c>
      <c r="K103" s="32">
        <v>1.6799999999999999E-2</v>
      </c>
      <c r="L103" s="32">
        <v>1.6799999999999999E-2</v>
      </c>
      <c r="N103" s="33">
        <v>2.9999999999999997E-4</v>
      </c>
      <c r="O103" s="16" t="s">
        <v>2041</v>
      </c>
      <c r="P103" s="16" t="s">
        <v>1041</v>
      </c>
      <c r="Q103" s="34" t="str">
        <f>HYPERLINK("http://www.ncbi.nlm.nih.gov/LocusLink/LocRpt.cgi?l=418125","418125")</f>
        <v>418125</v>
      </c>
      <c r="R103" s="16" t="s">
        <v>2042</v>
      </c>
      <c r="S103" s="16" t="s">
        <v>2043</v>
      </c>
      <c r="T103" s="16" t="s">
        <v>1041</v>
      </c>
      <c r="U103" s="16" t="s">
        <v>1041</v>
      </c>
      <c r="V103" s="16" t="s">
        <v>1041</v>
      </c>
    </row>
    <row r="104" spans="1:22">
      <c r="A104" s="16" t="s">
        <v>2044</v>
      </c>
      <c r="B104" s="29">
        <v>261.35000000000002</v>
      </c>
      <c r="C104" s="29">
        <v>99.92</v>
      </c>
      <c r="D104" s="30">
        <v>-1.387</v>
      </c>
      <c r="E104" s="30">
        <v>1.387</v>
      </c>
      <c r="F104" s="30">
        <v>-2.6160000000000001</v>
      </c>
      <c r="G104" s="31" t="s">
        <v>1615</v>
      </c>
      <c r="I104" s="30">
        <v>2.2999999999999998</v>
      </c>
      <c r="J104" s="16">
        <v>1</v>
      </c>
      <c r="K104" s="32">
        <v>1.6799999999999999E-2</v>
      </c>
      <c r="L104" s="32">
        <v>1.6799999999999999E-2</v>
      </c>
      <c r="N104" s="33">
        <v>1E-3</v>
      </c>
      <c r="O104" s="16" t="s">
        <v>1267</v>
      </c>
      <c r="P104" s="16" t="s">
        <v>2045</v>
      </c>
      <c r="Q104" s="34" t="str">
        <f>HYPERLINK("http://www.ncbi.nlm.nih.gov/LocusLink/LocRpt.cgi?l=---","---")</f>
        <v>---</v>
      </c>
      <c r="R104" s="16" t="s">
        <v>1041</v>
      </c>
      <c r="S104" s="16" t="s">
        <v>2046</v>
      </c>
      <c r="T104" s="16" t="s">
        <v>1041</v>
      </c>
      <c r="U104" s="16" t="s">
        <v>1041</v>
      </c>
      <c r="V104" s="16" t="s">
        <v>1041</v>
      </c>
    </row>
    <row r="105" spans="1:22">
      <c r="A105" s="16" t="s">
        <v>2047</v>
      </c>
      <c r="B105" s="29">
        <v>1126.8900000000001</v>
      </c>
      <c r="C105" s="29">
        <v>430.93</v>
      </c>
      <c r="D105" s="30">
        <v>-1.387</v>
      </c>
      <c r="E105" s="30">
        <v>1.387</v>
      </c>
      <c r="F105" s="30">
        <v>-2.6150000000000002</v>
      </c>
      <c r="G105" s="31" t="s">
        <v>1063</v>
      </c>
      <c r="I105" s="30">
        <v>1.8</v>
      </c>
      <c r="J105" s="16">
        <v>4</v>
      </c>
      <c r="K105" s="32">
        <v>2.7699999999999999E-2</v>
      </c>
      <c r="L105" s="32">
        <v>5.5599999999999997E-2</v>
      </c>
      <c r="N105" s="33">
        <v>4.8999999999999998E-3</v>
      </c>
      <c r="O105" s="16" t="s">
        <v>2048</v>
      </c>
      <c r="P105" s="16" t="s">
        <v>2049</v>
      </c>
      <c r="Q105" s="34" t="str">
        <f>HYPERLINK("http://www.ncbi.nlm.nih.gov/LocusLink/LocRpt.cgi?l=396445","396445")</f>
        <v>396445</v>
      </c>
      <c r="R105" s="16" t="s">
        <v>2050</v>
      </c>
      <c r="S105" s="16" t="s">
        <v>2051</v>
      </c>
      <c r="T105" s="16" t="s">
        <v>1719</v>
      </c>
      <c r="U105" s="16" t="s">
        <v>1041</v>
      </c>
      <c r="V105" s="35" t="s">
        <v>2052</v>
      </c>
    </row>
    <row r="106" spans="1:22">
      <c r="A106" s="16" t="s">
        <v>2053</v>
      </c>
      <c r="B106" s="29">
        <v>194.64</v>
      </c>
      <c r="C106" s="29">
        <v>74.459999999999994</v>
      </c>
      <c r="D106" s="30">
        <v>-1.3859999999999999</v>
      </c>
      <c r="E106" s="30">
        <v>1.3859999999999999</v>
      </c>
      <c r="F106" s="30">
        <v>-2.6139999999999999</v>
      </c>
      <c r="G106" s="31" t="s">
        <v>2054</v>
      </c>
      <c r="I106" s="30">
        <v>1</v>
      </c>
      <c r="J106" s="16">
        <v>12</v>
      </c>
      <c r="K106" s="32">
        <v>9.9199999999999997E-2</v>
      </c>
      <c r="L106" s="32">
        <v>0.19589999999999999</v>
      </c>
      <c r="N106" s="33">
        <v>3.4099999999999998E-2</v>
      </c>
      <c r="O106" s="16" t="s">
        <v>2055</v>
      </c>
      <c r="P106" s="16" t="s">
        <v>1041</v>
      </c>
      <c r="Q106" s="34" t="str">
        <f>HYPERLINK("http://www.ncbi.nlm.nih.gov/LocusLink/LocRpt.cgi?l=423075","423075")</f>
        <v>423075</v>
      </c>
      <c r="R106" s="16" t="s">
        <v>2056</v>
      </c>
      <c r="S106" s="16" t="s">
        <v>2057</v>
      </c>
      <c r="T106" s="16" t="s">
        <v>1041</v>
      </c>
      <c r="U106" s="16" t="s">
        <v>1041</v>
      </c>
      <c r="V106" s="16" t="s">
        <v>1041</v>
      </c>
    </row>
    <row r="107" spans="1:22">
      <c r="A107" s="16" t="s">
        <v>2058</v>
      </c>
      <c r="B107" s="29">
        <v>2390.39</v>
      </c>
      <c r="C107" s="29">
        <v>915.6</v>
      </c>
      <c r="D107" s="30">
        <v>-1.3839999999999999</v>
      </c>
      <c r="E107" s="30">
        <v>1.3839999999999999</v>
      </c>
      <c r="F107" s="30">
        <v>-2.6110000000000002</v>
      </c>
      <c r="G107" s="31" t="s">
        <v>1063</v>
      </c>
      <c r="I107" s="30">
        <v>1.6</v>
      </c>
      <c r="J107" s="16">
        <v>6</v>
      </c>
      <c r="K107" s="32">
        <v>3.61E-2</v>
      </c>
      <c r="L107" s="32">
        <v>5.91E-2</v>
      </c>
      <c r="N107" s="33">
        <v>7.7999999999999996E-3</v>
      </c>
      <c r="O107" s="16" t="s">
        <v>2059</v>
      </c>
      <c r="P107" s="16" t="s">
        <v>2060</v>
      </c>
      <c r="Q107" s="34" t="str">
        <f>HYPERLINK("http://www.ncbi.nlm.nih.gov/LocusLink/LocRpt.cgi?l=395282","395282")</f>
        <v>395282</v>
      </c>
      <c r="R107" s="16" t="s">
        <v>2061</v>
      </c>
      <c r="S107" s="16" t="s">
        <v>2062</v>
      </c>
      <c r="T107" s="16" t="s">
        <v>1098</v>
      </c>
      <c r="U107" s="16" t="s">
        <v>1054</v>
      </c>
      <c r="V107" s="16" t="s">
        <v>1099</v>
      </c>
    </row>
    <row r="108" spans="1:22">
      <c r="A108" s="16" t="s">
        <v>2063</v>
      </c>
      <c r="B108" s="29">
        <v>433.13</v>
      </c>
      <c r="C108" s="29">
        <v>166.33</v>
      </c>
      <c r="D108" s="30">
        <v>-1.381</v>
      </c>
      <c r="E108" s="30">
        <v>1.381</v>
      </c>
      <c r="F108" s="30">
        <v>-2.6040000000000001</v>
      </c>
      <c r="G108" s="31" t="s">
        <v>1684</v>
      </c>
      <c r="I108" s="30">
        <v>1.3</v>
      </c>
      <c r="J108" s="16">
        <v>9</v>
      </c>
      <c r="K108" s="32">
        <v>5.79E-2</v>
      </c>
      <c r="L108" s="32">
        <v>0.11409999999999999</v>
      </c>
      <c r="N108" s="33">
        <v>1.43E-2</v>
      </c>
      <c r="O108" s="16" t="s">
        <v>2064</v>
      </c>
      <c r="P108" s="16" t="s">
        <v>2065</v>
      </c>
      <c r="Q108" s="34" t="str">
        <f>HYPERLINK("http://www.ncbi.nlm.nih.gov/LocusLink/LocRpt.cgi?l=395667","395667")</f>
        <v>395667</v>
      </c>
      <c r="R108" s="16" t="s">
        <v>2066</v>
      </c>
      <c r="S108" s="16" t="s">
        <v>2067</v>
      </c>
      <c r="T108" s="16" t="s">
        <v>1919</v>
      </c>
      <c r="U108" s="16" t="s">
        <v>1041</v>
      </c>
      <c r="V108" s="16" t="s">
        <v>2068</v>
      </c>
    </row>
    <row r="109" spans="1:22">
      <c r="A109" s="16" t="s">
        <v>2069</v>
      </c>
      <c r="B109" s="29">
        <v>2462.2199999999998</v>
      </c>
      <c r="C109" s="29">
        <v>951.4</v>
      </c>
      <c r="D109" s="30">
        <v>-1.3720000000000001</v>
      </c>
      <c r="E109" s="30">
        <v>1.3720000000000001</v>
      </c>
      <c r="F109" s="30">
        <v>-2.5880000000000001</v>
      </c>
      <c r="G109" s="31" t="s">
        <v>1063</v>
      </c>
      <c r="I109" s="30">
        <v>1.8</v>
      </c>
      <c r="J109" s="16">
        <v>4</v>
      </c>
      <c r="K109" s="32">
        <v>2.7699999999999999E-2</v>
      </c>
      <c r="L109" s="32">
        <v>5.5599999999999997E-2</v>
      </c>
      <c r="N109" s="33">
        <v>5.1000000000000004E-3</v>
      </c>
      <c r="O109" s="16" t="s">
        <v>2070</v>
      </c>
      <c r="P109" s="16" t="s">
        <v>2071</v>
      </c>
      <c r="Q109" s="34" t="str">
        <f>HYPERLINK("http://www.ncbi.nlm.nih.gov/LocusLink/LocRpt.cgi?l=---","---")</f>
        <v>---</v>
      </c>
      <c r="R109" s="16" t="s">
        <v>1041</v>
      </c>
      <c r="S109" s="16" t="s">
        <v>2072</v>
      </c>
      <c r="T109" s="16" t="s">
        <v>1041</v>
      </c>
      <c r="U109" s="16" t="s">
        <v>1041</v>
      </c>
      <c r="V109" s="16" t="s">
        <v>1041</v>
      </c>
    </row>
    <row r="110" spans="1:22">
      <c r="A110" s="16" t="s">
        <v>2073</v>
      </c>
      <c r="B110" s="29">
        <v>265.51</v>
      </c>
      <c r="C110" s="29">
        <v>103.26</v>
      </c>
      <c r="D110" s="30">
        <v>-1.3620000000000001</v>
      </c>
      <c r="E110" s="30">
        <v>1.3620000000000001</v>
      </c>
      <c r="F110" s="30">
        <v>-2.5710000000000002</v>
      </c>
      <c r="G110" s="31" t="s">
        <v>1772</v>
      </c>
      <c r="I110" s="30">
        <v>1.1000000000000001</v>
      </c>
      <c r="J110" s="16">
        <v>11</v>
      </c>
      <c r="K110" s="32">
        <v>8.1199999999999994E-2</v>
      </c>
      <c r="L110" s="32">
        <v>0.14119999999999999</v>
      </c>
      <c r="N110" s="33">
        <v>2.6100000000000002E-2</v>
      </c>
      <c r="O110" s="16" t="s">
        <v>2074</v>
      </c>
      <c r="P110" s="16" t="s">
        <v>2075</v>
      </c>
      <c r="Q110" s="34" t="str">
        <f>HYPERLINK("http://www.ncbi.nlm.nih.gov/LocusLink/LocRpt.cgi?l=408183","408183")</f>
        <v>408183</v>
      </c>
      <c r="R110" s="16" t="s">
        <v>2076</v>
      </c>
      <c r="S110" s="16" t="s">
        <v>2077</v>
      </c>
      <c r="T110" s="16" t="s">
        <v>2078</v>
      </c>
      <c r="U110" s="16" t="s">
        <v>2079</v>
      </c>
      <c r="V110" s="35" t="s">
        <v>2080</v>
      </c>
    </row>
    <row r="111" spans="1:22">
      <c r="A111" s="16" t="s">
        <v>2081</v>
      </c>
      <c r="B111" s="29">
        <v>732.99</v>
      </c>
      <c r="C111" s="29">
        <v>285.42</v>
      </c>
      <c r="D111" s="30">
        <v>-1.361</v>
      </c>
      <c r="E111" s="30">
        <v>1.361</v>
      </c>
      <c r="F111" s="30">
        <v>-2.5680000000000001</v>
      </c>
      <c r="G111" s="31" t="s">
        <v>1792</v>
      </c>
      <c r="I111" s="30">
        <v>1.5</v>
      </c>
      <c r="J111" s="16">
        <v>7</v>
      </c>
      <c r="K111" s="32">
        <v>4.4400000000000002E-2</v>
      </c>
      <c r="L111" s="32">
        <v>0.1043</v>
      </c>
      <c r="N111" s="33">
        <v>8.3000000000000001E-3</v>
      </c>
      <c r="O111" s="16" t="s">
        <v>2082</v>
      </c>
      <c r="P111" s="16" t="s">
        <v>2083</v>
      </c>
      <c r="Q111" s="34" t="str">
        <f>HYPERLINK("http://www.ncbi.nlm.nih.gov/LocusLink/LocRpt.cgi?l=---","---")</f>
        <v>---</v>
      </c>
      <c r="R111" s="16" t="s">
        <v>1041</v>
      </c>
      <c r="S111" s="16" t="s">
        <v>2084</v>
      </c>
      <c r="T111" s="16" t="s">
        <v>1041</v>
      </c>
      <c r="U111" s="16" t="s">
        <v>1041</v>
      </c>
      <c r="V111" s="16" t="s">
        <v>1041</v>
      </c>
    </row>
    <row r="112" spans="1:22">
      <c r="A112" s="16" t="s">
        <v>2085</v>
      </c>
      <c r="B112" s="29">
        <v>550.76</v>
      </c>
      <c r="C112" s="29">
        <v>214.56</v>
      </c>
      <c r="D112" s="30">
        <v>-1.36</v>
      </c>
      <c r="E112" s="30">
        <v>1.36</v>
      </c>
      <c r="F112" s="30">
        <v>-2.5670000000000002</v>
      </c>
      <c r="G112" s="31" t="s">
        <v>1063</v>
      </c>
      <c r="I112" s="30">
        <v>1.1000000000000001</v>
      </c>
      <c r="J112" s="16">
        <v>11</v>
      </c>
      <c r="K112" s="32">
        <v>8.1199999999999994E-2</v>
      </c>
      <c r="L112" s="32">
        <v>0.14119999999999999</v>
      </c>
      <c r="N112" s="33">
        <v>2.2599999999999999E-2</v>
      </c>
      <c r="O112" s="16" t="s">
        <v>2086</v>
      </c>
      <c r="P112" s="16" t="s">
        <v>2087</v>
      </c>
      <c r="Q112" s="34" t="str">
        <f>HYPERLINK("http://www.ncbi.nlm.nih.gov/LocusLink/LocRpt.cgi?l=---","---")</f>
        <v>---</v>
      </c>
      <c r="R112" s="16" t="s">
        <v>1041</v>
      </c>
      <c r="S112" s="16" t="s">
        <v>2088</v>
      </c>
      <c r="T112" s="16" t="s">
        <v>1041</v>
      </c>
      <c r="U112" s="16" t="s">
        <v>1041</v>
      </c>
      <c r="V112" s="16" t="s">
        <v>1041</v>
      </c>
    </row>
    <row r="113" spans="1:22">
      <c r="A113" s="16" t="s">
        <v>2089</v>
      </c>
      <c r="B113" s="29">
        <v>2053.0100000000002</v>
      </c>
      <c r="C113" s="29">
        <v>800.6</v>
      </c>
      <c r="D113" s="30">
        <v>-1.359</v>
      </c>
      <c r="E113" s="30">
        <v>1.359</v>
      </c>
      <c r="F113" s="30">
        <v>-2.5640000000000001</v>
      </c>
      <c r="G113" s="31" t="s">
        <v>1063</v>
      </c>
      <c r="I113" s="30">
        <v>1.2</v>
      </c>
      <c r="J113" s="16">
        <v>10</v>
      </c>
      <c r="K113" s="32">
        <v>6.9699999999999998E-2</v>
      </c>
      <c r="L113" s="32">
        <v>0.1207</v>
      </c>
      <c r="N113" s="33">
        <v>1.89E-2</v>
      </c>
      <c r="O113" s="16" t="s">
        <v>2090</v>
      </c>
      <c r="P113" s="16" t="s">
        <v>2091</v>
      </c>
      <c r="Q113" s="34" t="str">
        <f>HYPERLINK("http://www.ncbi.nlm.nih.gov/LocusLink/LocRpt.cgi?l=374019","374019")</f>
        <v>374019</v>
      </c>
      <c r="R113" s="16" t="s">
        <v>2092</v>
      </c>
      <c r="S113" s="16" t="s">
        <v>2093</v>
      </c>
      <c r="T113" s="16" t="s">
        <v>613</v>
      </c>
      <c r="U113" s="16" t="s">
        <v>1054</v>
      </c>
      <c r="V113" s="16" t="s">
        <v>1494</v>
      </c>
    </row>
    <row r="114" spans="1:22">
      <c r="A114" s="16" t="s">
        <v>2094</v>
      </c>
      <c r="B114" s="29">
        <v>199.06</v>
      </c>
      <c r="C114" s="29">
        <v>77.73</v>
      </c>
      <c r="D114" s="30">
        <v>-1.357</v>
      </c>
      <c r="E114" s="30">
        <v>1.357</v>
      </c>
      <c r="F114" s="30">
        <v>-2.5609999999999999</v>
      </c>
      <c r="G114" s="31" t="s">
        <v>1678</v>
      </c>
      <c r="I114" s="30">
        <v>1</v>
      </c>
      <c r="J114" s="16">
        <v>12</v>
      </c>
      <c r="K114" s="32">
        <v>9.9199999999999997E-2</v>
      </c>
      <c r="L114" s="32">
        <v>0.19589999999999999</v>
      </c>
      <c r="N114" s="33">
        <v>3.3599999999999998E-2</v>
      </c>
      <c r="O114" s="16" t="s">
        <v>2095</v>
      </c>
      <c r="P114" s="16" t="s">
        <v>2096</v>
      </c>
      <c r="Q114" s="34" t="str">
        <f>HYPERLINK("http://www.ncbi.nlm.nih.gov/LocusLink/LocRpt.cgi?l=418971","418971")</f>
        <v>418971</v>
      </c>
      <c r="R114" s="16" t="s">
        <v>2097</v>
      </c>
      <c r="S114" s="16" t="s">
        <v>2098</v>
      </c>
      <c r="T114" s="16" t="s">
        <v>1041</v>
      </c>
      <c r="U114" s="16" t="s">
        <v>1041</v>
      </c>
      <c r="V114" s="16" t="s">
        <v>1041</v>
      </c>
    </row>
    <row r="115" spans="1:22">
      <c r="A115" s="16" t="s">
        <v>2099</v>
      </c>
      <c r="B115" s="29">
        <v>166.47</v>
      </c>
      <c r="C115" s="29">
        <v>65.08</v>
      </c>
      <c r="D115" s="30">
        <v>-1.355</v>
      </c>
      <c r="E115" s="30">
        <v>1.355</v>
      </c>
      <c r="F115" s="30">
        <v>-2.5579999999999998</v>
      </c>
      <c r="G115" s="31" t="s">
        <v>1590</v>
      </c>
      <c r="I115" s="30">
        <v>1.1000000000000001</v>
      </c>
      <c r="J115" s="16">
        <v>11</v>
      </c>
      <c r="K115" s="32">
        <v>8.1199999999999994E-2</v>
      </c>
      <c r="L115" s="32">
        <v>0.14119999999999999</v>
      </c>
      <c r="N115" s="33">
        <v>2.5600000000000001E-2</v>
      </c>
      <c r="O115" s="16" t="s">
        <v>2100</v>
      </c>
      <c r="P115" s="16" t="s">
        <v>2101</v>
      </c>
      <c r="Q115" s="34" t="str">
        <f>HYPERLINK("http://www.ncbi.nlm.nih.gov/LocusLink/LocRpt.cgi?l=421664","421664")</f>
        <v>421664</v>
      </c>
      <c r="R115" s="16" t="s">
        <v>2102</v>
      </c>
      <c r="S115" s="16" t="s">
        <v>2103</v>
      </c>
      <c r="T115" s="16" t="s">
        <v>1041</v>
      </c>
      <c r="U115" s="16" t="s">
        <v>1041</v>
      </c>
      <c r="V115" s="16" t="s">
        <v>1041</v>
      </c>
    </row>
    <row r="116" spans="1:22">
      <c r="A116" s="16" t="s">
        <v>2104</v>
      </c>
      <c r="B116" s="29">
        <v>1392.72</v>
      </c>
      <c r="C116" s="29">
        <v>548.67999999999995</v>
      </c>
      <c r="D116" s="30">
        <v>-1.3440000000000001</v>
      </c>
      <c r="E116" s="30">
        <v>1.3440000000000001</v>
      </c>
      <c r="F116" s="30">
        <v>-2.5379999999999998</v>
      </c>
      <c r="G116" s="31" t="s">
        <v>1063</v>
      </c>
      <c r="I116" s="30">
        <v>2.2999999999999998</v>
      </c>
      <c r="J116" s="16">
        <v>1</v>
      </c>
      <c r="K116" s="32">
        <v>1.6799999999999999E-2</v>
      </c>
      <c r="L116" s="32">
        <v>1.6799999999999999E-2</v>
      </c>
      <c r="N116" s="33">
        <v>4.0000000000000002E-4</v>
      </c>
      <c r="O116" s="16" t="s">
        <v>2041</v>
      </c>
      <c r="P116" s="16" t="s">
        <v>1041</v>
      </c>
      <c r="Q116" s="34" t="str">
        <f>HYPERLINK("http://www.ncbi.nlm.nih.gov/LocusLink/LocRpt.cgi?l=418125","418125")</f>
        <v>418125</v>
      </c>
      <c r="R116" s="16" t="s">
        <v>2042</v>
      </c>
      <c r="S116" s="16" t="s">
        <v>2105</v>
      </c>
      <c r="T116" s="16" t="s">
        <v>1041</v>
      </c>
      <c r="U116" s="16" t="s">
        <v>1041</v>
      </c>
      <c r="V116" s="16" t="s">
        <v>1041</v>
      </c>
    </row>
    <row r="117" spans="1:22">
      <c r="A117" s="16" t="s">
        <v>2106</v>
      </c>
      <c r="B117" s="29">
        <v>297.3</v>
      </c>
      <c r="C117" s="29">
        <v>117.25</v>
      </c>
      <c r="D117" s="30">
        <v>-1.3420000000000001</v>
      </c>
      <c r="E117" s="30">
        <v>1.3420000000000001</v>
      </c>
      <c r="F117" s="30">
        <v>-2.536</v>
      </c>
      <c r="G117" s="31" t="s">
        <v>1684</v>
      </c>
      <c r="I117" s="30">
        <v>1.2</v>
      </c>
      <c r="J117" s="16">
        <v>10</v>
      </c>
      <c r="K117" s="32">
        <v>6.9699999999999998E-2</v>
      </c>
      <c r="L117" s="32">
        <v>0.1207</v>
      </c>
      <c r="N117" s="33">
        <v>1.6299999999999999E-2</v>
      </c>
      <c r="O117" s="16" t="s">
        <v>2107</v>
      </c>
      <c r="P117" s="16" t="s">
        <v>2108</v>
      </c>
      <c r="Q117" s="34" t="str">
        <f>HYPERLINK("http://www.ncbi.nlm.nih.gov/LocusLink/LocRpt.cgi?l=396266","396266")</f>
        <v>396266</v>
      </c>
      <c r="R117" s="16" t="s">
        <v>2109</v>
      </c>
      <c r="S117" s="16" t="s">
        <v>2110</v>
      </c>
      <c r="T117" s="16" t="s">
        <v>613</v>
      </c>
      <c r="U117" s="16" t="s">
        <v>1054</v>
      </c>
      <c r="V117" s="35" t="s">
        <v>2111</v>
      </c>
    </row>
    <row r="118" spans="1:22">
      <c r="A118" s="16" t="s">
        <v>2112</v>
      </c>
      <c r="B118" s="29">
        <v>274.12</v>
      </c>
      <c r="C118" s="29">
        <v>108.44</v>
      </c>
      <c r="D118" s="30">
        <v>-1.3380000000000001</v>
      </c>
      <c r="E118" s="30">
        <v>1.3380000000000001</v>
      </c>
      <c r="F118" s="30">
        <v>-2.528</v>
      </c>
      <c r="G118" s="31" t="s">
        <v>1684</v>
      </c>
      <c r="I118" s="30">
        <v>1.9</v>
      </c>
      <c r="J118" s="16">
        <v>3</v>
      </c>
      <c r="K118" s="32">
        <v>2.3599999999999999E-2</v>
      </c>
      <c r="L118" s="32">
        <v>3.7199999999999997E-2</v>
      </c>
      <c r="N118" s="33">
        <v>3.2000000000000002E-3</v>
      </c>
      <c r="O118" s="16" t="s">
        <v>2112</v>
      </c>
      <c r="Q118" s="34"/>
    </row>
    <row r="119" spans="1:22">
      <c r="A119" s="16" t="s">
        <v>2113</v>
      </c>
      <c r="B119" s="29">
        <v>803.09</v>
      </c>
      <c r="C119" s="29">
        <v>318.52</v>
      </c>
      <c r="D119" s="30">
        <v>-1.3340000000000001</v>
      </c>
      <c r="E119" s="30">
        <v>1.3340000000000001</v>
      </c>
      <c r="F119" s="30">
        <v>-2.5209999999999999</v>
      </c>
      <c r="G119" s="31" t="s">
        <v>1063</v>
      </c>
      <c r="I119" s="30">
        <v>1.5</v>
      </c>
      <c r="J119" s="16">
        <v>7</v>
      </c>
      <c r="K119" s="32">
        <v>4.4400000000000002E-2</v>
      </c>
      <c r="L119" s="32">
        <v>0.1043</v>
      </c>
      <c r="N119" s="33">
        <v>8.6E-3</v>
      </c>
      <c r="O119" s="16" t="s">
        <v>2113</v>
      </c>
      <c r="Q119" s="34"/>
    </row>
    <row r="120" spans="1:22">
      <c r="A120" s="16" t="s">
        <v>2114</v>
      </c>
      <c r="B120" s="29">
        <v>366.86</v>
      </c>
      <c r="C120" s="29">
        <v>145.56</v>
      </c>
      <c r="D120" s="30">
        <v>-1.3340000000000001</v>
      </c>
      <c r="E120" s="30">
        <v>1.3340000000000001</v>
      </c>
      <c r="F120" s="30">
        <v>-2.52</v>
      </c>
      <c r="G120" s="31" t="s">
        <v>1684</v>
      </c>
      <c r="I120" s="30">
        <v>1.9</v>
      </c>
      <c r="J120" s="16">
        <v>3</v>
      </c>
      <c r="K120" s="32">
        <v>2.3599999999999999E-2</v>
      </c>
      <c r="L120" s="32">
        <v>3.7199999999999997E-2</v>
      </c>
      <c r="N120" s="33">
        <v>2.7000000000000001E-3</v>
      </c>
      <c r="O120" s="16" t="s">
        <v>2114</v>
      </c>
      <c r="P120" s="16" t="s">
        <v>1041</v>
      </c>
      <c r="Q120" s="34" t="str">
        <f>HYPERLINK("http://www.ncbi.nlm.nih.gov/LocusLink/LocRpt.cgi?l=---","---")</f>
        <v>---</v>
      </c>
      <c r="R120" s="16" t="s">
        <v>1041</v>
      </c>
      <c r="S120" s="16" t="s">
        <v>2115</v>
      </c>
      <c r="T120" s="16" t="s">
        <v>1041</v>
      </c>
      <c r="U120" s="16" t="s">
        <v>1041</v>
      </c>
      <c r="V120" s="16" t="s">
        <v>1041</v>
      </c>
    </row>
    <row r="121" spans="1:22">
      <c r="A121" s="16" t="s">
        <v>2116</v>
      </c>
      <c r="B121" s="29">
        <v>385.11</v>
      </c>
      <c r="C121" s="29">
        <v>152.80000000000001</v>
      </c>
      <c r="D121" s="30">
        <v>-1.3340000000000001</v>
      </c>
      <c r="E121" s="30">
        <v>1.3340000000000001</v>
      </c>
      <c r="F121" s="30">
        <v>-2.52</v>
      </c>
      <c r="G121" s="31" t="s">
        <v>1615</v>
      </c>
      <c r="I121" s="30">
        <v>1.8</v>
      </c>
      <c r="J121" s="16">
        <v>4</v>
      </c>
      <c r="K121" s="32">
        <v>2.7699999999999999E-2</v>
      </c>
      <c r="L121" s="32">
        <v>5.5599999999999997E-2</v>
      </c>
      <c r="N121" s="33">
        <v>4.7999999999999996E-3</v>
      </c>
      <c r="O121" s="16" t="s">
        <v>2117</v>
      </c>
      <c r="P121" s="16" t="s">
        <v>2118</v>
      </c>
      <c r="Q121" s="34" t="str">
        <f>HYPERLINK("http://www.ncbi.nlm.nih.gov/LocusLink/LocRpt.cgi?l=416335","416335")</f>
        <v>416335</v>
      </c>
      <c r="R121" s="16" t="s">
        <v>2119</v>
      </c>
      <c r="S121" s="16" t="s">
        <v>2120</v>
      </c>
      <c r="T121" s="16" t="s">
        <v>1041</v>
      </c>
      <c r="U121" s="16" t="s">
        <v>1041</v>
      </c>
      <c r="V121" s="16" t="s">
        <v>1041</v>
      </c>
    </row>
    <row r="122" spans="1:22">
      <c r="A122" s="16" t="s">
        <v>2121</v>
      </c>
      <c r="B122" s="29">
        <v>203.17</v>
      </c>
      <c r="C122" s="29">
        <v>80.81</v>
      </c>
      <c r="D122" s="30">
        <v>-1.33</v>
      </c>
      <c r="E122" s="30">
        <v>1.33</v>
      </c>
      <c r="F122" s="30">
        <v>-2.5139999999999998</v>
      </c>
      <c r="G122" s="31" t="s">
        <v>1656</v>
      </c>
      <c r="I122" s="30">
        <v>2.2999999999999998</v>
      </c>
      <c r="J122" s="16">
        <v>1</v>
      </c>
      <c r="K122" s="32">
        <v>1.6799999999999999E-2</v>
      </c>
      <c r="L122" s="32">
        <v>1.6799999999999999E-2</v>
      </c>
      <c r="N122" s="33">
        <v>1E-3</v>
      </c>
      <c r="O122" s="16" t="s">
        <v>2121</v>
      </c>
      <c r="Q122" s="34"/>
    </row>
    <row r="123" spans="1:22">
      <c r="A123" s="16" t="s">
        <v>2122</v>
      </c>
      <c r="B123" s="29">
        <v>387.51</v>
      </c>
      <c r="C123" s="29">
        <v>154.47</v>
      </c>
      <c r="D123" s="30">
        <v>-1.327</v>
      </c>
      <c r="E123" s="30">
        <v>1.327</v>
      </c>
      <c r="F123" s="30">
        <v>-2.5089999999999999</v>
      </c>
      <c r="G123" s="31" t="s">
        <v>1642</v>
      </c>
      <c r="I123" s="30">
        <v>0.9</v>
      </c>
      <c r="J123" s="16">
        <v>13</v>
      </c>
      <c r="K123" s="32">
        <v>0.124</v>
      </c>
      <c r="L123" s="32">
        <v>0.24879999999999999</v>
      </c>
      <c r="N123" s="33">
        <v>4.1200000000000001E-2</v>
      </c>
      <c r="O123" s="16" t="s">
        <v>2123</v>
      </c>
      <c r="P123" s="16" t="s">
        <v>2124</v>
      </c>
      <c r="Q123" s="34" t="str">
        <f>HYPERLINK("http://www.ncbi.nlm.nih.gov/LocusLink/LocRpt.cgi?l=---","---")</f>
        <v>---</v>
      </c>
      <c r="R123" s="16" t="s">
        <v>1041</v>
      </c>
      <c r="S123" s="16" t="s">
        <v>2125</v>
      </c>
      <c r="T123" s="16" t="s">
        <v>1041</v>
      </c>
      <c r="U123" s="16" t="s">
        <v>1041</v>
      </c>
      <c r="V123" s="16" t="s">
        <v>1041</v>
      </c>
    </row>
    <row r="124" spans="1:22">
      <c r="A124" s="16" t="s">
        <v>2126</v>
      </c>
      <c r="B124" s="29">
        <v>510.96</v>
      </c>
      <c r="C124" s="29">
        <v>203.82</v>
      </c>
      <c r="D124" s="30">
        <v>-1.3260000000000001</v>
      </c>
      <c r="E124" s="30">
        <v>1.3260000000000001</v>
      </c>
      <c r="F124" s="30">
        <v>-2.5070000000000001</v>
      </c>
      <c r="G124" s="31" t="s">
        <v>1063</v>
      </c>
      <c r="I124" s="30">
        <v>2.1</v>
      </c>
      <c r="J124" s="16">
        <v>2</v>
      </c>
      <c r="K124" s="32">
        <v>1.9800000000000002E-2</v>
      </c>
      <c r="L124" s="32">
        <v>3.4700000000000002E-2</v>
      </c>
      <c r="N124" s="33">
        <v>2.0999999999999999E-3</v>
      </c>
      <c r="O124" s="16" t="s">
        <v>2127</v>
      </c>
      <c r="P124" s="16" t="s">
        <v>2128</v>
      </c>
      <c r="Q124" s="34" t="str">
        <f>HYPERLINK("http://www.ncbi.nlm.nih.gov/LocusLink/LocRpt.cgi?l=---","---")</f>
        <v>---</v>
      </c>
      <c r="R124" s="16" t="s">
        <v>1041</v>
      </c>
      <c r="S124" s="16" t="s">
        <v>2129</v>
      </c>
      <c r="T124" s="16" t="s">
        <v>1041</v>
      </c>
      <c r="U124" s="16" t="s">
        <v>1041</v>
      </c>
      <c r="V124" s="16" t="s">
        <v>1041</v>
      </c>
    </row>
    <row r="125" spans="1:22">
      <c r="A125" s="16" t="s">
        <v>2130</v>
      </c>
      <c r="B125" s="29">
        <v>328.84</v>
      </c>
      <c r="C125" s="29">
        <v>131.22999999999999</v>
      </c>
      <c r="D125" s="30">
        <v>-1.325</v>
      </c>
      <c r="E125" s="30">
        <v>1.325</v>
      </c>
      <c r="F125" s="30">
        <v>-2.5059999999999998</v>
      </c>
      <c r="G125" s="31" t="s">
        <v>1063</v>
      </c>
      <c r="I125" s="30">
        <v>2.2999999999999998</v>
      </c>
      <c r="J125" s="16">
        <v>1</v>
      </c>
      <c r="K125" s="32">
        <v>1.6799999999999999E-2</v>
      </c>
      <c r="L125" s="32">
        <v>1.6799999999999999E-2</v>
      </c>
      <c r="N125" s="33">
        <v>8.0000000000000004E-4</v>
      </c>
      <c r="O125" s="16" t="s">
        <v>2131</v>
      </c>
      <c r="P125" s="16" t="s">
        <v>1041</v>
      </c>
      <c r="Q125" s="34" t="str">
        <f>HYPERLINK("http://www.ncbi.nlm.nih.gov/LocusLink/LocRpt.cgi?l=421648","421648")</f>
        <v>421648</v>
      </c>
      <c r="R125" s="16" t="s">
        <v>2132</v>
      </c>
      <c r="S125" s="16" t="s">
        <v>2133</v>
      </c>
      <c r="T125" s="16" t="s">
        <v>1041</v>
      </c>
      <c r="U125" s="16" t="s">
        <v>1041</v>
      </c>
      <c r="V125" s="16" t="s">
        <v>1041</v>
      </c>
    </row>
    <row r="126" spans="1:22">
      <c r="A126" s="16" t="s">
        <v>2134</v>
      </c>
      <c r="B126" s="29">
        <v>160.61000000000001</v>
      </c>
      <c r="C126" s="29">
        <v>64.319999999999993</v>
      </c>
      <c r="D126" s="30">
        <v>-1.32</v>
      </c>
      <c r="E126" s="30">
        <v>1.32</v>
      </c>
      <c r="F126" s="30">
        <v>-2.4969999999999999</v>
      </c>
      <c r="G126" s="31" t="s">
        <v>2135</v>
      </c>
      <c r="I126" s="30">
        <v>1.4</v>
      </c>
      <c r="J126" s="16">
        <v>8</v>
      </c>
      <c r="K126" s="32">
        <v>5.0299999999999997E-2</v>
      </c>
      <c r="L126" s="32">
        <v>8.6499999999999994E-2</v>
      </c>
      <c r="N126" s="33">
        <v>9.9000000000000008E-3</v>
      </c>
      <c r="O126" s="16" t="s">
        <v>1267</v>
      </c>
      <c r="P126" s="16" t="s">
        <v>2136</v>
      </c>
      <c r="Q126" s="34" t="str">
        <f>HYPERLINK("http://www.ncbi.nlm.nih.gov/LocusLink/LocRpt.cgi?l=---","---")</f>
        <v>---</v>
      </c>
      <c r="R126" s="16" t="s">
        <v>1041</v>
      </c>
      <c r="S126" s="16" t="s">
        <v>2137</v>
      </c>
      <c r="T126" s="16" t="s">
        <v>1041</v>
      </c>
      <c r="U126" s="16" t="s">
        <v>1041</v>
      </c>
      <c r="V126" s="16" t="s">
        <v>1041</v>
      </c>
    </row>
    <row r="127" spans="1:22">
      <c r="A127" s="16" t="s">
        <v>2138</v>
      </c>
      <c r="B127" s="29">
        <v>4369.3500000000004</v>
      </c>
      <c r="C127" s="29">
        <v>1769.88</v>
      </c>
      <c r="D127" s="30">
        <v>-1.304</v>
      </c>
      <c r="E127" s="30">
        <v>1.304</v>
      </c>
      <c r="F127" s="30">
        <v>-2.4689999999999999</v>
      </c>
      <c r="G127" s="31" t="s">
        <v>1063</v>
      </c>
      <c r="I127" s="30">
        <v>2.2999999999999998</v>
      </c>
      <c r="J127" s="16">
        <v>1</v>
      </c>
      <c r="K127" s="32">
        <v>1.6799999999999999E-2</v>
      </c>
      <c r="L127" s="32">
        <v>1.6799999999999999E-2</v>
      </c>
      <c r="N127" s="33">
        <v>1E-4</v>
      </c>
      <c r="O127" s="16" t="s">
        <v>2139</v>
      </c>
      <c r="P127" s="16" t="s">
        <v>2140</v>
      </c>
      <c r="Q127" s="34" t="str">
        <f>HYPERLINK("http://www.ncbi.nlm.nih.gov/LocusLink/LocRpt.cgi?l=---","---")</f>
        <v>---</v>
      </c>
      <c r="R127" s="16" t="s">
        <v>1041</v>
      </c>
      <c r="S127" s="16" t="s">
        <v>2141</v>
      </c>
      <c r="T127" s="16" t="s">
        <v>1041</v>
      </c>
      <c r="U127" s="16" t="s">
        <v>1041</v>
      </c>
      <c r="V127" s="16" t="s">
        <v>1041</v>
      </c>
    </row>
    <row r="128" spans="1:22">
      <c r="A128" s="16" t="s">
        <v>2142</v>
      </c>
      <c r="B128" s="29">
        <v>498.45</v>
      </c>
      <c r="C128" s="29">
        <v>201.9</v>
      </c>
      <c r="D128" s="30">
        <v>-1.304</v>
      </c>
      <c r="E128" s="30">
        <v>1.304</v>
      </c>
      <c r="F128" s="30">
        <v>-2.4689999999999999</v>
      </c>
      <c r="G128" s="31" t="s">
        <v>1663</v>
      </c>
      <c r="I128" s="30">
        <v>1.1000000000000001</v>
      </c>
      <c r="J128" s="16">
        <v>11</v>
      </c>
      <c r="K128" s="32">
        <v>8.1199999999999994E-2</v>
      </c>
      <c r="L128" s="32">
        <v>0.14119999999999999</v>
      </c>
      <c r="N128" s="33">
        <v>2.81E-2</v>
      </c>
      <c r="O128" s="16" t="s">
        <v>2143</v>
      </c>
      <c r="P128" s="16" t="s">
        <v>2144</v>
      </c>
      <c r="Q128" s="34" t="str">
        <f>HYPERLINK("http://www.ncbi.nlm.nih.gov/LocusLink/LocRpt.cgi?l=395130","395130")</f>
        <v>395130</v>
      </c>
      <c r="R128" s="16" t="s">
        <v>2145</v>
      </c>
      <c r="S128" s="16" t="s">
        <v>2146</v>
      </c>
      <c r="T128" s="16" t="s">
        <v>1041</v>
      </c>
      <c r="U128" s="16" t="s">
        <v>1041</v>
      </c>
      <c r="V128" s="16" t="s">
        <v>1041</v>
      </c>
    </row>
    <row r="129" spans="1:22">
      <c r="A129" s="16" t="s">
        <v>2147</v>
      </c>
      <c r="B129" s="29">
        <v>309.08</v>
      </c>
      <c r="C129" s="29">
        <v>125.83</v>
      </c>
      <c r="D129" s="30">
        <v>-1.2969999999999999</v>
      </c>
      <c r="E129" s="30">
        <v>1.2969999999999999</v>
      </c>
      <c r="F129" s="30">
        <v>-2.456</v>
      </c>
      <c r="G129" s="31" t="s">
        <v>1063</v>
      </c>
      <c r="I129" s="30">
        <v>1.5</v>
      </c>
      <c r="J129" s="16">
        <v>7</v>
      </c>
      <c r="K129" s="32">
        <v>4.4400000000000002E-2</v>
      </c>
      <c r="L129" s="32">
        <v>0.1043</v>
      </c>
      <c r="N129" s="33">
        <v>8.5000000000000006E-3</v>
      </c>
      <c r="O129" s="16" t="s">
        <v>2148</v>
      </c>
      <c r="P129" s="16" t="s">
        <v>2149</v>
      </c>
      <c r="Q129" s="34" t="str">
        <f>HYPERLINK("http://www.ncbi.nlm.nih.gov/LocusLink/LocRpt.cgi?l=420846","420846")</f>
        <v>420846</v>
      </c>
      <c r="R129" s="16" t="s">
        <v>2150</v>
      </c>
      <c r="S129" s="16" t="s">
        <v>2151</v>
      </c>
      <c r="T129" s="16" t="s">
        <v>1041</v>
      </c>
      <c r="U129" s="16" t="s">
        <v>1041</v>
      </c>
      <c r="V129" s="16" t="s">
        <v>160</v>
      </c>
    </row>
    <row r="130" spans="1:22">
      <c r="A130" s="16" t="s">
        <v>2152</v>
      </c>
      <c r="B130" s="29">
        <v>575.9</v>
      </c>
      <c r="C130" s="29">
        <v>234.6</v>
      </c>
      <c r="D130" s="30">
        <v>-1.296</v>
      </c>
      <c r="E130" s="30">
        <v>1.296</v>
      </c>
      <c r="F130" s="30">
        <v>-2.4550000000000001</v>
      </c>
      <c r="G130" s="31" t="s">
        <v>1590</v>
      </c>
      <c r="I130" s="30">
        <v>1.8</v>
      </c>
      <c r="J130" s="16">
        <v>4</v>
      </c>
      <c r="K130" s="32">
        <v>2.7699999999999999E-2</v>
      </c>
      <c r="L130" s="32">
        <v>5.5599999999999997E-2</v>
      </c>
      <c r="N130" s="33">
        <v>4.7000000000000002E-3</v>
      </c>
      <c r="O130" s="16" t="s">
        <v>2153</v>
      </c>
      <c r="P130" s="16" t="s">
        <v>2154</v>
      </c>
      <c r="Q130" s="34" t="str">
        <f>HYPERLINK("http://www.ncbi.nlm.nih.gov/LocusLink/LocRpt.cgi?l=---","---")</f>
        <v>---</v>
      </c>
      <c r="R130" s="16" t="s">
        <v>1041</v>
      </c>
      <c r="S130" s="16" t="s">
        <v>2155</v>
      </c>
      <c r="T130" s="16" t="s">
        <v>1041</v>
      </c>
      <c r="U130" s="16" t="s">
        <v>1041</v>
      </c>
      <c r="V130" s="16" t="s">
        <v>1041</v>
      </c>
    </row>
    <row r="131" spans="1:22">
      <c r="A131" s="16" t="s">
        <v>2156</v>
      </c>
      <c r="B131" s="29">
        <v>150.75</v>
      </c>
      <c r="C131" s="29">
        <v>61.62</v>
      </c>
      <c r="D131" s="30">
        <v>-1.2909999999999999</v>
      </c>
      <c r="E131" s="30">
        <v>1.2909999999999999</v>
      </c>
      <c r="F131" s="30">
        <v>-2.4470000000000001</v>
      </c>
      <c r="G131" s="31" t="s">
        <v>2157</v>
      </c>
      <c r="I131" s="30">
        <v>0.9</v>
      </c>
      <c r="J131" s="16">
        <v>13</v>
      </c>
      <c r="K131" s="32">
        <v>0.124</v>
      </c>
      <c r="L131" s="32">
        <v>0.24879999999999999</v>
      </c>
      <c r="N131" s="33">
        <v>4.2099999999999999E-2</v>
      </c>
      <c r="O131" s="16" t="s">
        <v>2158</v>
      </c>
      <c r="P131" s="16" t="s">
        <v>2159</v>
      </c>
      <c r="Q131" s="34" t="str">
        <f>HYPERLINK("http://www.ncbi.nlm.nih.gov/LocusLink/LocRpt.cgi?l=422407","422407")</f>
        <v>422407</v>
      </c>
      <c r="R131" s="16" t="s">
        <v>2160</v>
      </c>
      <c r="S131" s="16" t="s">
        <v>2161</v>
      </c>
      <c r="T131" s="16" t="s">
        <v>1041</v>
      </c>
      <c r="U131" s="16" t="s">
        <v>1041</v>
      </c>
      <c r="V131" s="16" t="s">
        <v>1041</v>
      </c>
    </row>
    <row r="132" spans="1:22">
      <c r="A132" s="16" t="s">
        <v>2162</v>
      </c>
      <c r="B132" s="29">
        <v>1376.27</v>
      </c>
      <c r="C132" s="29">
        <v>563.24</v>
      </c>
      <c r="D132" s="30">
        <v>-1.2889999999999999</v>
      </c>
      <c r="E132" s="30">
        <v>1.2889999999999999</v>
      </c>
      <c r="F132" s="30">
        <v>-2.4430000000000001</v>
      </c>
      <c r="G132" s="31" t="s">
        <v>1063</v>
      </c>
      <c r="I132" s="30">
        <v>1.2</v>
      </c>
      <c r="J132" s="16">
        <v>10</v>
      </c>
      <c r="K132" s="32">
        <v>6.9699999999999998E-2</v>
      </c>
      <c r="L132" s="32">
        <v>0.1207</v>
      </c>
      <c r="N132" s="33">
        <v>2.0500000000000001E-2</v>
      </c>
      <c r="O132" s="16" t="s">
        <v>2162</v>
      </c>
      <c r="Q132" s="34"/>
    </row>
    <row r="133" spans="1:22">
      <c r="A133" s="16" t="s">
        <v>2163</v>
      </c>
      <c r="B133" s="29">
        <v>685.85</v>
      </c>
      <c r="C133" s="29">
        <v>281.99</v>
      </c>
      <c r="D133" s="30">
        <v>-1.282</v>
      </c>
      <c r="E133" s="30">
        <v>1.282</v>
      </c>
      <c r="F133" s="30">
        <v>-2.4319999999999999</v>
      </c>
      <c r="G133" s="31" t="s">
        <v>1063</v>
      </c>
      <c r="I133" s="30">
        <v>1.9</v>
      </c>
      <c r="J133" s="16">
        <v>3</v>
      </c>
      <c r="K133" s="32">
        <v>2.3599999999999999E-2</v>
      </c>
      <c r="L133" s="32">
        <v>3.7199999999999997E-2</v>
      </c>
      <c r="N133" s="33">
        <v>2.8E-3</v>
      </c>
      <c r="O133" s="16" t="s">
        <v>2163</v>
      </c>
      <c r="Q133" s="34"/>
    </row>
    <row r="134" spans="1:22">
      <c r="A134" s="16" t="s">
        <v>2164</v>
      </c>
      <c r="B134" s="29">
        <v>8041.21</v>
      </c>
      <c r="C134" s="29">
        <v>3313.44</v>
      </c>
      <c r="D134" s="30">
        <v>-1.2789999999999999</v>
      </c>
      <c r="E134" s="30">
        <v>1.2789999999999999</v>
      </c>
      <c r="F134" s="30">
        <v>-2.427</v>
      </c>
      <c r="G134" s="31" t="s">
        <v>1063</v>
      </c>
      <c r="I134" s="30">
        <v>2.2999999999999998</v>
      </c>
      <c r="J134" s="16">
        <v>1</v>
      </c>
      <c r="K134" s="32">
        <v>1.6799999999999999E-2</v>
      </c>
      <c r="L134" s="32">
        <v>1.6799999999999999E-2</v>
      </c>
      <c r="N134" s="33">
        <v>0</v>
      </c>
      <c r="O134" s="16" t="s">
        <v>2165</v>
      </c>
      <c r="P134" s="16" t="s">
        <v>2166</v>
      </c>
      <c r="Q134" s="34" t="str">
        <f>HYPERLINK("http://www.ncbi.nlm.nih.gov/LocusLink/LocRpt.cgi?l=---","---")</f>
        <v>---</v>
      </c>
      <c r="R134" s="16" t="s">
        <v>1041</v>
      </c>
      <c r="S134" s="16" t="s">
        <v>2167</v>
      </c>
      <c r="T134" s="16" t="s">
        <v>1041</v>
      </c>
      <c r="U134" s="16" t="s">
        <v>1041</v>
      </c>
      <c r="V134" s="16" t="s">
        <v>1041</v>
      </c>
    </row>
    <row r="135" spans="1:22">
      <c r="A135" s="16" t="s">
        <v>2168</v>
      </c>
      <c r="B135" s="29">
        <v>262.64999999999998</v>
      </c>
      <c r="C135" s="29">
        <v>108.38</v>
      </c>
      <c r="D135" s="30">
        <v>-1.2769999999999999</v>
      </c>
      <c r="E135" s="30">
        <v>1.2769999999999999</v>
      </c>
      <c r="F135" s="30">
        <v>-2.423</v>
      </c>
      <c r="G135" s="31" t="s">
        <v>1615</v>
      </c>
      <c r="I135" s="30">
        <v>1.1000000000000001</v>
      </c>
      <c r="J135" s="16">
        <v>11</v>
      </c>
      <c r="K135" s="32">
        <v>8.1199999999999994E-2</v>
      </c>
      <c r="L135" s="32">
        <v>0.14119999999999999</v>
      </c>
      <c r="N135" s="33">
        <v>2.6599999999999999E-2</v>
      </c>
      <c r="O135" s="16" t="s">
        <v>2169</v>
      </c>
      <c r="P135" s="16" t="s">
        <v>2170</v>
      </c>
      <c r="Q135" s="34" t="str">
        <f>HYPERLINK("http://www.ncbi.nlm.nih.gov/LocusLink/LocRpt.cgi?l=395389","395389")</f>
        <v>395389</v>
      </c>
      <c r="R135" s="16" t="s">
        <v>2171</v>
      </c>
      <c r="S135" s="16" t="s">
        <v>2172</v>
      </c>
      <c r="T135" s="16" t="s">
        <v>300</v>
      </c>
      <c r="U135" s="16" t="s">
        <v>1041</v>
      </c>
      <c r="V135" s="16" t="s">
        <v>2173</v>
      </c>
    </row>
    <row r="136" spans="1:22">
      <c r="A136" s="16" t="s">
        <v>2174</v>
      </c>
      <c r="B136" s="29">
        <v>550.39</v>
      </c>
      <c r="C136" s="29">
        <v>227.93</v>
      </c>
      <c r="D136" s="30">
        <v>-1.272</v>
      </c>
      <c r="E136" s="30">
        <v>1.272</v>
      </c>
      <c r="F136" s="30">
        <v>-2.415</v>
      </c>
      <c r="G136" s="31" t="s">
        <v>1063</v>
      </c>
      <c r="I136" s="30">
        <v>1.9</v>
      </c>
      <c r="J136" s="16">
        <v>3</v>
      </c>
      <c r="K136" s="32">
        <v>2.3599999999999999E-2</v>
      </c>
      <c r="L136" s="32">
        <v>3.7199999999999997E-2</v>
      </c>
      <c r="N136" s="33">
        <v>2.8999999999999998E-3</v>
      </c>
      <c r="O136" s="16" t="s">
        <v>2174</v>
      </c>
      <c r="Q136" s="34"/>
    </row>
    <row r="137" spans="1:22">
      <c r="A137" s="16" t="s">
        <v>2175</v>
      </c>
      <c r="B137" s="29">
        <v>105.23</v>
      </c>
      <c r="C137" s="29">
        <v>43.58</v>
      </c>
      <c r="D137" s="30">
        <v>-1.272</v>
      </c>
      <c r="E137" s="30">
        <v>1.272</v>
      </c>
      <c r="F137" s="30">
        <v>-2.415</v>
      </c>
      <c r="G137" s="31" t="s">
        <v>1615</v>
      </c>
      <c r="I137" s="30">
        <v>1</v>
      </c>
      <c r="J137" s="16">
        <v>12</v>
      </c>
      <c r="K137" s="32">
        <v>9.9199999999999997E-2</v>
      </c>
      <c r="L137" s="32">
        <v>0.19589999999999999</v>
      </c>
      <c r="N137" s="33">
        <v>3.6499999999999998E-2</v>
      </c>
      <c r="O137" s="16" t="s">
        <v>1879</v>
      </c>
      <c r="P137" s="16" t="s">
        <v>1880</v>
      </c>
      <c r="Q137" s="34" t="str">
        <f>HYPERLINK("http://www.ncbi.nlm.nih.gov/LocusLink/LocRpt.cgi?l=420498","420498")</f>
        <v>420498</v>
      </c>
      <c r="R137" s="16" t="s">
        <v>1881</v>
      </c>
      <c r="S137" s="16" t="s">
        <v>1882</v>
      </c>
      <c r="T137" s="16" t="s">
        <v>1041</v>
      </c>
      <c r="U137" s="16" t="s">
        <v>1041</v>
      </c>
      <c r="V137" s="16" t="s">
        <v>1041</v>
      </c>
    </row>
    <row r="138" spans="1:22">
      <c r="A138" s="16" t="s">
        <v>2176</v>
      </c>
      <c r="B138" s="29">
        <v>342.9</v>
      </c>
      <c r="C138" s="29">
        <v>142.35</v>
      </c>
      <c r="D138" s="30">
        <v>-1.268</v>
      </c>
      <c r="E138" s="30">
        <v>1.268</v>
      </c>
      <c r="F138" s="30">
        <v>-2.4089999999999998</v>
      </c>
      <c r="G138" s="31" t="s">
        <v>1678</v>
      </c>
      <c r="I138" s="30">
        <v>0.9</v>
      </c>
      <c r="J138" s="16">
        <v>13</v>
      </c>
      <c r="K138" s="32">
        <v>0.124</v>
      </c>
      <c r="L138" s="32">
        <v>0.24879999999999999</v>
      </c>
      <c r="N138" s="33">
        <v>4.9799999999999997E-2</v>
      </c>
      <c r="O138" s="16" t="s">
        <v>2176</v>
      </c>
      <c r="Q138" s="34"/>
    </row>
    <row r="139" spans="1:22">
      <c r="A139" s="16" t="s">
        <v>2177</v>
      </c>
      <c r="B139" s="29">
        <v>144.33000000000001</v>
      </c>
      <c r="C139" s="29">
        <v>60.05</v>
      </c>
      <c r="D139" s="30">
        <v>-1.2649999999999999</v>
      </c>
      <c r="E139" s="30">
        <v>1.2649999999999999</v>
      </c>
      <c r="F139" s="30">
        <v>-2.403</v>
      </c>
      <c r="G139" s="31" t="s">
        <v>1663</v>
      </c>
      <c r="I139" s="30">
        <v>1.3</v>
      </c>
      <c r="J139" s="16">
        <v>9</v>
      </c>
      <c r="K139" s="32">
        <v>5.79E-2</v>
      </c>
      <c r="L139" s="32">
        <v>0.11409999999999999</v>
      </c>
      <c r="N139" s="33">
        <v>1.2699999999999999E-2</v>
      </c>
      <c r="O139" s="16" t="s">
        <v>2178</v>
      </c>
      <c r="P139" s="16" t="s">
        <v>2179</v>
      </c>
      <c r="Q139" s="34" t="str">
        <f>HYPERLINK("http://www.ncbi.nlm.nih.gov/LocusLink/LocRpt.cgi?l=417104","417104")</f>
        <v>417104</v>
      </c>
      <c r="R139" s="16" t="s">
        <v>2180</v>
      </c>
      <c r="S139" s="16" t="s">
        <v>2181</v>
      </c>
      <c r="T139" s="16" t="s">
        <v>1041</v>
      </c>
      <c r="U139" s="16" t="s">
        <v>1041</v>
      </c>
      <c r="V139" s="16" t="s">
        <v>1041</v>
      </c>
    </row>
    <row r="140" spans="1:22">
      <c r="A140" s="16" t="s">
        <v>2182</v>
      </c>
      <c r="B140" s="29">
        <v>2335.96</v>
      </c>
      <c r="C140" s="29">
        <v>972.39</v>
      </c>
      <c r="D140" s="30">
        <v>-1.264</v>
      </c>
      <c r="E140" s="30">
        <v>1.264</v>
      </c>
      <c r="F140" s="30">
        <v>-2.4020000000000001</v>
      </c>
      <c r="G140" s="31" t="s">
        <v>1063</v>
      </c>
      <c r="I140" s="30">
        <v>2.2999999999999998</v>
      </c>
      <c r="J140" s="16">
        <v>1</v>
      </c>
      <c r="K140" s="32">
        <v>1.6799999999999999E-2</v>
      </c>
      <c r="L140" s="32">
        <v>1.6799999999999999E-2</v>
      </c>
      <c r="N140" s="33">
        <v>6.9999999999999999E-4</v>
      </c>
      <c r="O140" s="16" t="s">
        <v>2183</v>
      </c>
      <c r="P140" s="16" t="s">
        <v>1041</v>
      </c>
      <c r="Q140" s="34" t="str">
        <f>HYPERLINK("http://www.ncbi.nlm.nih.gov/LocusLink/LocRpt.cgi?l=420332","420332")</f>
        <v>420332</v>
      </c>
      <c r="R140" s="16" t="s">
        <v>2184</v>
      </c>
      <c r="S140" s="16" t="s">
        <v>2185</v>
      </c>
      <c r="T140" s="16" t="s">
        <v>1041</v>
      </c>
      <c r="U140" s="16" t="s">
        <v>1041</v>
      </c>
      <c r="V140" s="16" t="s">
        <v>1041</v>
      </c>
    </row>
    <row r="141" spans="1:22">
      <c r="A141" s="16" t="s">
        <v>2186</v>
      </c>
      <c r="B141" s="29">
        <v>84.86</v>
      </c>
      <c r="C141" s="29">
        <v>35.4</v>
      </c>
      <c r="D141" s="30">
        <v>-1.2609999999999999</v>
      </c>
      <c r="E141" s="30">
        <v>1.2609999999999999</v>
      </c>
      <c r="F141" s="30">
        <v>-2.3969999999999998</v>
      </c>
      <c r="G141" s="31" t="s">
        <v>1857</v>
      </c>
      <c r="I141" s="30">
        <v>0.9</v>
      </c>
      <c r="J141" s="16">
        <v>13</v>
      </c>
      <c r="K141" s="32">
        <v>0.124</v>
      </c>
      <c r="L141" s="32">
        <v>0.24879999999999999</v>
      </c>
      <c r="N141" s="33">
        <v>4.3499999999999997E-2</v>
      </c>
      <c r="O141" s="16" t="s">
        <v>2186</v>
      </c>
      <c r="Q141" s="34"/>
    </row>
    <row r="142" spans="1:22">
      <c r="A142" s="16" t="s">
        <v>2187</v>
      </c>
      <c r="B142" s="29">
        <v>353.47</v>
      </c>
      <c r="C142" s="29">
        <v>148.24</v>
      </c>
      <c r="D142" s="30">
        <v>-1.254</v>
      </c>
      <c r="E142" s="30">
        <v>1.254</v>
      </c>
      <c r="F142" s="30">
        <v>-2.3839999999999999</v>
      </c>
      <c r="G142" s="31" t="s">
        <v>1063</v>
      </c>
      <c r="I142" s="30">
        <v>0.9</v>
      </c>
      <c r="J142" s="16">
        <v>13</v>
      </c>
      <c r="K142" s="32">
        <v>0.124</v>
      </c>
      <c r="L142" s="32">
        <v>0.24879999999999999</v>
      </c>
      <c r="N142" s="33">
        <v>3.9699999999999999E-2</v>
      </c>
      <c r="O142" s="16" t="s">
        <v>2188</v>
      </c>
      <c r="P142" s="16" t="s">
        <v>2189</v>
      </c>
      <c r="Q142" s="34" t="str">
        <f>HYPERLINK("http://www.ncbi.nlm.nih.gov/LocusLink/LocRpt.cgi?l=374240","374240")</f>
        <v>374240</v>
      </c>
      <c r="R142" s="16" t="s">
        <v>2190</v>
      </c>
      <c r="S142" s="16" t="s">
        <v>2191</v>
      </c>
      <c r="T142" s="16" t="s">
        <v>1450</v>
      </c>
      <c r="U142" s="16" t="s">
        <v>1041</v>
      </c>
      <c r="V142" s="16" t="s">
        <v>1494</v>
      </c>
    </row>
    <row r="143" spans="1:22">
      <c r="A143" s="16" t="s">
        <v>2192</v>
      </c>
      <c r="B143" s="29">
        <v>715.9</v>
      </c>
      <c r="C143" s="29">
        <v>300.43</v>
      </c>
      <c r="D143" s="30">
        <v>-1.2529999999999999</v>
      </c>
      <c r="E143" s="30">
        <v>1.2529999999999999</v>
      </c>
      <c r="F143" s="30">
        <v>-2.383</v>
      </c>
      <c r="G143" s="31" t="s">
        <v>1063</v>
      </c>
      <c r="I143" s="30">
        <v>1.8</v>
      </c>
      <c r="J143" s="16">
        <v>4</v>
      </c>
      <c r="K143" s="32">
        <v>2.7699999999999999E-2</v>
      </c>
      <c r="L143" s="32">
        <v>5.5599999999999997E-2</v>
      </c>
      <c r="N143" s="33">
        <v>4.4000000000000003E-3</v>
      </c>
      <c r="O143" s="16" t="s">
        <v>2193</v>
      </c>
      <c r="P143" s="16" t="s">
        <v>2194</v>
      </c>
      <c r="Q143" s="34" t="str">
        <f>HYPERLINK("http://www.ncbi.nlm.nih.gov/LocusLink/LocRpt.cgi?l=---","---")</f>
        <v>---</v>
      </c>
      <c r="R143" s="16" t="s">
        <v>1041</v>
      </c>
      <c r="S143" s="16" t="s">
        <v>2195</v>
      </c>
      <c r="T143" s="16" t="s">
        <v>1041</v>
      </c>
      <c r="U143" s="16" t="s">
        <v>1041</v>
      </c>
      <c r="V143" s="16" t="s">
        <v>1041</v>
      </c>
    </row>
    <row r="144" spans="1:22">
      <c r="A144" s="16" t="s">
        <v>2196</v>
      </c>
      <c r="B144" s="29">
        <v>2823.44</v>
      </c>
      <c r="C144" s="29">
        <v>1185.56</v>
      </c>
      <c r="D144" s="30">
        <v>-1.252</v>
      </c>
      <c r="E144" s="30">
        <v>1.252</v>
      </c>
      <c r="F144" s="30">
        <v>-2.3820000000000001</v>
      </c>
      <c r="G144" s="31" t="s">
        <v>1684</v>
      </c>
      <c r="I144" s="30">
        <v>2.2999999999999998</v>
      </c>
      <c r="J144" s="16">
        <v>1</v>
      </c>
      <c r="K144" s="32">
        <v>1.6799999999999999E-2</v>
      </c>
      <c r="L144" s="32">
        <v>1.6799999999999999E-2</v>
      </c>
      <c r="N144" s="33">
        <v>4.0000000000000002E-4</v>
      </c>
      <c r="O144" s="16" t="s">
        <v>2197</v>
      </c>
      <c r="P144" s="16" t="s">
        <v>2198</v>
      </c>
      <c r="Q144" s="34" t="str">
        <f>HYPERLINK("http://www.ncbi.nlm.nih.gov/LocusLink/LocRpt.cgi?l=---","---")</f>
        <v>---</v>
      </c>
      <c r="R144" s="16" t="s">
        <v>1041</v>
      </c>
      <c r="S144" s="16" t="s">
        <v>2199</v>
      </c>
      <c r="T144" s="16" t="s">
        <v>1041</v>
      </c>
      <c r="U144" s="16" t="s">
        <v>1041</v>
      </c>
      <c r="V144" s="16" t="s">
        <v>1041</v>
      </c>
    </row>
    <row r="145" spans="1:22">
      <c r="A145" s="16" t="s">
        <v>2200</v>
      </c>
      <c r="B145" s="29">
        <v>154.16999999999999</v>
      </c>
      <c r="C145" s="29">
        <v>64.81</v>
      </c>
      <c r="D145" s="30">
        <v>-1.25</v>
      </c>
      <c r="E145" s="30">
        <v>1.25</v>
      </c>
      <c r="F145" s="30">
        <v>-2.379</v>
      </c>
      <c r="G145" s="31" t="s">
        <v>1965</v>
      </c>
      <c r="I145" s="30">
        <v>1.1000000000000001</v>
      </c>
      <c r="J145" s="16">
        <v>11</v>
      </c>
      <c r="K145" s="32">
        <v>8.1199999999999994E-2</v>
      </c>
      <c r="L145" s="32">
        <v>0.14119999999999999</v>
      </c>
      <c r="N145" s="33">
        <v>2.24E-2</v>
      </c>
      <c r="O145" s="16" t="s">
        <v>2200</v>
      </c>
      <c r="Q145" s="34"/>
    </row>
    <row r="146" spans="1:22">
      <c r="A146" s="16" t="s">
        <v>2201</v>
      </c>
      <c r="B146" s="29">
        <v>397.77</v>
      </c>
      <c r="C146" s="29">
        <v>167.31</v>
      </c>
      <c r="D146" s="30">
        <v>-1.2490000000000001</v>
      </c>
      <c r="E146" s="30">
        <v>1.2490000000000001</v>
      </c>
      <c r="F146" s="30">
        <v>-2.3769999999999998</v>
      </c>
      <c r="G146" s="31" t="s">
        <v>1678</v>
      </c>
      <c r="I146" s="30">
        <v>2.2999999999999998</v>
      </c>
      <c r="J146" s="16">
        <v>1</v>
      </c>
      <c r="K146" s="32">
        <v>1.6799999999999999E-2</v>
      </c>
      <c r="L146" s="32">
        <v>1.6799999999999999E-2</v>
      </c>
      <c r="N146" s="33">
        <v>6.9999999999999999E-4</v>
      </c>
      <c r="O146" s="16" t="s">
        <v>2202</v>
      </c>
      <c r="P146" s="16" t="s">
        <v>2203</v>
      </c>
      <c r="Q146" s="34" t="str">
        <f>HYPERLINK("http://www.ncbi.nlm.nih.gov/LocusLink/LocRpt.cgi?l=---","---")</f>
        <v>---</v>
      </c>
      <c r="R146" s="16" t="s">
        <v>1041</v>
      </c>
      <c r="S146" s="16" t="s">
        <v>2204</v>
      </c>
      <c r="T146" s="16" t="s">
        <v>1041</v>
      </c>
      <c r="U146" s="16" t="s">
        <v>1041</v>
      </c>
      <c r="V146" s="16" t="s">
        <v>1041</v>
      </c>
    </row>
    <row r="147" spans="1:22">
      <c r="A147" s="16" t="s">
        <v>2205</v>
      </c>
      <c r="B147" s="29">
        <v>55.63</v>
      </c>
      <c r="C147" s="29">
        <v>23.44</v>
      </c>
      <c r="D147" s="30">
        <v>-1.2470000000000001</v>
      </c>
      <c r="E147" s="30">
        <v>1.2470000000000001</v>
      </c>
      <c r="F147" s="30">
        <v>-2.3730000000000002</v>
      </c>
      <c r="G147" s="31" t="s">
        <v>1870</v>
      </c>
      <c r="I147" s="30">
        <v>1</v>
      </c>
      <c r="J147" s="16">
        <v>12</v>
      </c>
      <c r="K147" s="32">
        <v>9.9199999999999997E-2</v>
      </c>
      <c r="L147" s="32">
        <v>0.19589999999999999</v>
      </c>
      <c r="N147" s="33">
        <v>3.4299999999999997E-2</v>
      </c>
      <c r="O147" s="16" t="s">
        <v>2206</v>
      </c>
      <c r="P147" s="16" t="s">
        <v>2207</v>
      </c>
      <c r="Q147" s="34" t="str">
        <f>HYPERLINK("http://www.ncbi.nlm.nih.gov/LocusLink/LocRpt.cgi?l=---","---")</f>
        <v>---</v>
      </c>
      <c r="R147" s="16" t="s">
        <v>1041</v>
      </c>
      <c r="S147" s="16" t="s">
        <v>2208</v>
      </c>
      <c r="T147" s="16" t="s">
        <v>1041</v>
      </c>
      <c r="U147" s="16" t="s">
        <v>1041</v>
      </c>
      <c r="V147" s="16" t="s">
        <v>1041</v>
      </c>
    </row>
    <row r="148" spans="1:22">
      <c r="A148" s="16" t="s">
        <v>2209</v>
      </c>
      <c r="B148" s="29">
        <v>129.32</v>
      </c>
      <c r="C148" s="29">
        <v>54.53</v>
      </c>
      <c r="D148" s="30">
        <v>-1.246</v>
      </c>
      <c r="E148" s="30">
        <v>1.246</v>
      </c>
      <c r="F148" s="30">
        <v>-2.371</v>
      </c>
      <c r="G148" s="31" t="s">
        <v>2210</v>
      </c>
      <c r="I148" s="30">
        <v>1.5</v>
      </c>
      <c r="J148" s="16">
        <v>7</v>
      </c>
      <c r="K148" s="32">
        <v>4.4400000000000002E-2</v>
      </c>
      <c r="L148" s="32">
        <v>0.1043</v>
      </c>
      <c r="N148" s="33">
        <v>8.9999999999999993E-3</v>
      </c>
      <c r="O148" s="16" t="s">
        <v>2211</v>
      </c>
      <c r="P148" s="16" t="s">
        <v>1041</v>
      </c>
      <c r="Q148" s="34" t="str">
        <f>HYPERLINK("http://www.ncbi.nlm.nih.gov/LocusLink/LocRpt.cgi?l=421533","421533")</f>
        <v>421533</v>
      </c>
      <c r="R148" s="16" t="s">
        <v>2212</v>
      </c>
      <c r="S148" s="16" t="s">
        <v>2213</v>
      </c>
      <c r="T148" s="16" t="s">
        <v>1041</v>
      </c>
      <c r="U148" s="16" t="s">
        <v>1041</v>
      </c>
      <c r="V148" s="16" t="s">
        <v>1041</v>
      </c>
    </row>
    <row r="149" spans="1:22">
      <c r="A149" s="16" t="s">
        <v>2214</v>
      </c>
      <c r="B149" s="29">
        <v>140.69</v>
      </c>
      <c r="C149" s="29">
        <v>59.41</v>
      </c>
      <c r="D149" s="30">
        <v>-1.244</v>
      </c>
      <c r="E149" s="30">
        <v>1.244</v>
      </c>
      <c r="F149" s="30">
        <v>-2.3679999999999999</v>
      </c>
      <c r="G149" s="31" t="s">
        <v>1601</v>
      </c>
      <c r="I149" s="30">
        <v>1.1000000000000001</v>
      </c>
      <c r="J149" s="16">
        <v>11</v>
      </c>
      <c r="K149" s="32">
        <v>8.1199999999999994E-2</v>
      </c>
      <c r="L149" s="32">
        <v>0.14119999999999999</v>
      </c>
      <c r="N149" s="33">
        <v>2.5899999999999999E-2</v>
      </c>
      <c r="O149" s="16" t="s">
        <v>2214</v>
      </c>
      <c r="P149" s="16" t="s">
        <v>1041</v>
      </c>
      <c r="Q149" s="34" t="str">
        <f>HYPERLINK("http://www.ncbi.nlm.nih.gov/LocusLink/LocRpt.cgi?l=---","---")</f>
        <v>---</v>
      </c>
      <c r="R149" s="16" t="s">
        <v>1041</v>
      </c>
      <c r="S149" s="16" t="s">
        <v>2215</v>
      </c>
      <c r="T149" s="16" t="s">
        <v>1041</v>
      </c>
      <c r="U149" s="16" t="s">
        <v>1041</v>
      </c>
      <c r="V149" s="16" t="s">
        <v>1041</v>
      </c>
    </row>
    <row r="150" spans="1:22">
      <c r="A150" s="16" t="s">
        <v>2216</v>
      </c>
      <c r="B150" s="29">
        <v>104.61</v>
      </c>
      <c r="C150" s="29">
        <v>44.29</v>
      </c>
      <c r="D150" s="30">
        <v>-1.24</v>
      </c>
      <c r="E150" s="30">
        <v>1.24</v>
      </c>
      <c r="F150" s="30">
        <v>-2.3620000000000001</v>
      </c>
      <c r="G150" s="31" t="s">
        <v>1615</v>
      </c>
      <c r="I150" s="30">
        <v>2.2999999999999998</v>
      </c>
      <c r="J150" s="16">
        <v>1</v>
      </c>
      <c r="K150" s="32">
        <v>1.6799999999999999E-2</v>
      </c>
      <c r="L150" s="32">
        <v>1.6799999999999999E-2</v>
      </c>
      <c r="N150" s="33">
        <v>6.9999999999999999E-4</v>
      </c>
      <c r="O150" s="16" t="s">
        <v>2217</v>
      </c>
      <c r="P150" s="16" t="s">
        <v>2218</v>
      </c>
      <c r="Q150" s="34" t="str">
        <f>HYPERLINK("http://www.ncbi.nlm.nih.gov/LocusLink/LocRpt.cgi?l=---","---")</f>
        <v>---</v>
      </c>
      <c r="R150" s="16" t="s">
        <v>1041</v>
      </c>
      <c r="S150" s="16" t="s">
        <v>2219</v>
      </c>
      <c r="T150" s="16" t="s">
        <v>1041</v>
      </c>
      <c r="U150" s="16" t="s">
        <v>1041</v>
      </c>
      <c r="V150" s="16" t="s">
        <v>1041</v>
      </c>
    </row>
    <row r="151" spans="1:22">
      <c r="A151" s="16" t="s">
        <v>2220</v>
      </c>
      <c r="B151" s="29">
        <v>401.71</v>
      </c>
      <c r="C151" s="29">
        <v>170.23</v>
      </c>
      <c r="D151" s="30">
        <v>-1.2390000000000001</v>
      </c>
      <c r="E151" s="30">
        <v>1.2390000000000001</v>
      </c>
      <c r="F151" s="30">
        <v>-2.36</v>
      </c>
      <c r="G151" s="31" t="s">
        <v>2135</v>
      </c>
      <c r="I151" s="30">
        <v>1.3</v>
      </c>
      <c r="J151" s="16">
        <v>9</v>
      </c>
      <c r="K151" s="32">
        <v>5.79E-2</v>
      </c>
      <c r="L151" s="32">
        <v>0.11409999999999999</v>
      </c>
      <c r="N151" s="33">
        <v>1.2E-2</v>
      </c>
      <c r="O151" s="16" t="s">
        <v>2221</v>
      </c>
      <c r="P151" s="16" t="s">
        <v>1041</v>
      </c>
      <c r="Q151" s="34" t="str">
        <f>HYPERLINK("http://www.ncbi.nlm.nih.gov/LocusLink/LocRpt.cgi?l=420183","420183")</f>
        <v>420183</v>
      </c>
      <c r="R151" s="16" t="s">
        <v>2222</v>
      </c>
      <c r="S151" s="16" t="s">
        <v>2223</v>
      </c>
      <c r="T151" s="16" t="s">
        <v>1041</v>
      </c>
      <c r="U151" s="16" t="s">
        <v>1041</v>
      </c>
      <c r="V151" s="16" t="s">
        <v>1041</v>
      </c>
    </row>
    <row r="152" spans="1:22">
      <c r="A152" s="16" t="s">
        <v>2224</v>
      </c>
      <c r="B152" s="29">
        <v>897.54</v>
      </c>
      <c r="C152" s="29">
        <v>381.24</v>
      </c>
      <c r="D152" s="30">
        <v>-1.2350000000000001</v>
      </c>
      <c r="E152" s="30">
        <v>1.2350000000000001</v>
      </c>
      <c r="F152" s="30">
        <v>-2.3540000000000001</v>
      </c>
      <c r="G152" s="31" t="s">
        <v>1063</v>
      </c>
      <c r="I152" s="30">
        <v>1.3</v>
      </c>
      <c r="J152" s="16">
        <v>9</v>
      </c>
      <c r="K152" s="32">
        <v>5.79E-2</v>
      </c>
      <c r="L152" s="32">
        <v>0.11409999999999999</v>
      </c>
      <c r="N152" s="33">
        <v>1.18E-2</v>
      </c>
      <c r="O152" s="16" t="s">
        <v>2225</v>
      </c>
      <c r="P152" s="16" t="s">
        <v>2226</v>
      </c>
      <c r="Q152" s="34" t="str">
        <f>HYPERLINK("http://www.ncbi.nlm.nih.gov/LocusLink/LocRpt.cgi?l=---","---")</f>
        <v>---</v>
      </c>
      <c r="R152" s="16" t="s">
        <v>1041</v>
      </c>
      <c r="S152" s="16" t="s">
        <v>2227</v>
      </c>
      <c r="T152" s="16" t="s">
        <v>1041</v>
      </c>
      <c r="U152" s="16" t="s">
        <v>1041</v>
      </c>
      <c r="V152" s="16" t="s">
        <v>1041</v>
      </c>
    </row>
    <row r="153" spans="1:22">
      <c r="A153" s="16" t="s">
        <v>2228</v>
      </c>
      <c r="B153" s="29">
        <v>349.71</v>
      </c>
      <c r="C153" s="29">
        <v>149.19</v>
      </c>
      <c r="D153" s="30">
        <v>-1.2290000000000001</v>
      </c>
      <c r="E153" s="30">
        <v>1.2290000000000001</v>
      </c>
      <c r="F153" s="30">
        <v>-2.3439999999999999</v>
      </c>
      <c r="G153" s="31" t="s">
        <v>1590</v>
      </c>
      <c r="I153" s="30">
        <v>1.1000000000000001</v>
      </c>
      <c r="J153" s="16">
        <v>11</v>
      </c>
      <c r="K153" s="32">
        <v>8.1199999999999994E-2</v>
      </c>
      <c r="L153" s="32">
        <v>0.14119999999999999</v>
      </c>
      <c r="N153" s="33">
        <v>2.6800000000000001E-2</v>
      </c>
      <c r="O153" s="16" t="s">
        <v>2229</v>
      </c>
      <c r="P153" s="16" t="s">
        <v>1041</v>
      </c>
      <c r="Q153" s="34" t="str">
        <f>HYPERLINK("http://www.ncbi.nlm.nih.gov/LocusLink/LocRpt.cgi?l=418070","418070")</f>
        <v>418070</v>
      </c>
      <c r="R153" s="16" t="s">
        <v>2230</v>
      </c>
      <c r="S153" s="16" t="s">
        <v>2231</v>
      </c>
      <c r="T153" s="16" t="s">
        <v>1041</v>
      </c>
      <c r="U153" s="16" t="s">
        <v>1041</v>
      </c>
      <c r="V153" s="16" t="s">
        <v>1041</v>
      </c>
    </row>
    <row r="154" spans="1:22">
      <c r="A154" s="16" t="s">
        <v>2232</v>
      </c>
      <c r="B154" s="29">
        <v>120.2</v>
      </c>
      <c r="C154" s="29">
        <v>51.32</v>
      </c>
      <c r="D154" s="30">
        <v>-1.228</v>
      </c>
      <c r="E154" s="30">
        <v>1.228</v>
      </c>
      <c r="F154" s="30">
        <v>-2.3420000000000001</v>
      </c>
      <c r="G154" s="31" t="s">
        <v>2233</v>
      </c>
      <c r="I154" s="30">
        <v>0.9</v>
      </c>
      <c r="J154" s="16">
        <v>13</v>
      </c>
      <c r="K154" s="32">
        <v>0.124</v>
      </c>
      <c r="L154" s="32">
        <v>0.24879999999999999</v>
      </c>
      <c r="N154" s="33">
        <v>4.5100000000000001E-2</v>
      </c>
      <c r="O154" s="16" t="s">
        <v>2234</v>
      </c>
      <c r="P154" s="16" t="s">
        <v>2235</v>
      </c>
      <c r="Q154" s="34" t="str">
        <f>HYPERLINK("http://www.ncbi.nlm.nih.gov/LocusLink/LocRpt.cgi?l=428994","428994")</f>
        <v>428994</v>
      </c>
      <c r="R154" s="16" t="s">
        <v>2236</v>
      </c>
      <c r="S154" s="16" t="s">
        <v>2237</v>
      </c>
      <c r="T154" s="35" t="s">
        <v>2238</v>
      </c>
      <c r="U154" s="16" t="s">
        <v>679</v>
      </c>
      <c r="V154" s="35" t="s">
        <v>2239</v>
      </c>
    </row>
    <row r="155" spans="1:22">
      <c r="A155" s="16" t="s">
        <v>2240</v>
      </c>
      <c r="B155" s="29">
        <v>332.32</v>
      </c>
      <c r="C155" s="29">
        <v>142.24</v>
      </c>
      <c r="D155" s="30">
        <v>-1.224</v>
      </c>
      <c r="E155" s="30">
        <v>1.224</v>
      </c>
      <c r="F155" s="30">
        <v>-2.3359999999999999</v>
      </c>
      <c r="G155" s="31" t="s">
        <v>1615</v>
      </c>
      <c r="I155" s="30">
        <v>1.9</v>
      </c>
      <c r="J155" s="16">
        <v>3</v>
      </c>
      <c r="K155" s="32">
        <v>2.3599999999999999E-2</v>
      </c>
      <c r="L155" s="32">
        <v>3.7199999999999997E-2</v>
      </c>
      <c r="N155" s="33">
        <v>3.2000000000000002E-3</v>
      </c>
      <c r="O155" s="16" t="s">
        <v>2241</v>
      </c>
      <c r="P155" s="16" t="s">
        <v>2242</v>
      </c>
      <c r="Q155" s="34" t="str">
        <f>HYPERLINK("http://www.ncbi.nlm.nih.gov/LocusLink/LocRpt.cgi?l=395925","395925")</f>
        <v>395925</v>
      </c>
      <c r="R155" s="16" t="s">
        <v>2243</v>
      </c>
      <c r="S155" s="16" t="s">
        <v>2244</v>
      </c>
      <c r="T155" s="16" t="s">
        <v>2245</v>
      </c>
      <c r="U155" s="16" t="s">
        <v>1192</v>
      </c>
      <c r="V155" s="16" t="s">
        <v>2246</v>
      </c>
    </row>
    <row r="156" spans="1:22">
      <c r="A156" s="16" t="s">
        <v>2247</v>
      </c>
      <c r="B156" s="29">
        <v>371.19</v>
      </c>
      <c r="C156" s="29">
        <v>158.99</v>
      </c>
      <c r="D156" s="30">
        <v>-1.2230000000000001</v>
      </c>
      <c r="E156" s="30">
        <v>1.2230000000000001</v>
      </c>
      <c r="F156" s="30">
        <v>-2.335</v>
      </c>
      <c r="G156" s="31" t="s">
        <v>2248</v>
      </c>
      <c r="I156" s="30">
        <v>2.2999999999999998</v>
      </c>
      <c r="J156" s="16">
        <v>1</v>
      </c>
      <c r="K156" s="32">
        <v>1.6799999999999999E-2</v>
      </c>
      <c r="L156" s="32">
        <v>1.6799999999999999E-2</v>
      </c>
      <c r="N156" s="33">
        <v>5.0000000000000001E-4</v>
      </c>
      <c r="O156" s="16" t="s">
        <v>2249</v>
      </c>
      <c r="P156" s="16" t="s">
        <v>2250</v>
      </c>
      <c r="Q156" s="34" t="str">
        <f>HYPERLINK("http://www.ncbi.nlm.nih.gov/LocusLink/LocRpt.cgi?l=---","---")</f>
        <v>---</v>
      </c>
      <c r="R156" s="16" t="s">
        <v>1041</v>
      </c>
      <c r="S156" s="16" t="s">
        <v>2251</v>
      </c>
      <c r="T156" s="16" t="s">
        <v>1041</v>
      </c>
      <c r="U156" s="16" t="s">
        <v>1041</v>
      </c>
      <c r="V156" s="16" t="s">
        <v>1041</v>
      </c>
    </row>
    <row r="157" spans="1:22">
      <c r="A157" s="16" t="s">
        <v>2252</v>
      </c>
      <c r="B157" s="29">
        <v>2046.15</v>
      </c>
      <c r="C157" s="29">
        <v>877.55</v>
      </c>
      <c r="D157" s="30">
        <v>-1.2210000000000001</v>
      </c>
      <c r="E157" s="30">
        <v>1.2210000000000001</v>
      </c>
      <c r="F157" s="30">
        <v>-2.3319999999999999</v>
      </c>
      <c r="G157" s="31" t="s">
        <v>1063</v>
      </c>
      <c r="I157" s="30">
        <v>1.7</v>
      </c>
      <c r="J157" s="16">
        <v>5</v>
      </c>
      <c r="K157" s="32">
        <v>3.32E-2</v>
      </c>
      <c r="L157" s="32">
        <v>6.4799999999999996E-2</v>
      </c>
      <c r="N157" s="33">
        <v>5.4000000000000003E-3</v>
      </c>
      <c r="O157" s="16" t="s">
        <v>2252</v>
      </c>
      <c r="Q157" s="34"/>
    </row>
    <row r="158" spans="1:22">
      <c r="A158" s="16" t="s">
        <v>2253</v>
      </c>
      <c r="B158" s="29">
        <v>4791.93</v>
      </c>
      <c r="C158" s="29">
        <v>2058.15</v>
      </c>
      <c r="D158" s="30">
        <v>-1.2190000000000001</v>
      </c>
      <c r="E158" s="30">
        <v>1.2190000000000001</v>
      </c>
      <c r="F158" s="30">
        <v>-2.3279999999999998</v>
      </c>
      <c r="G158" s="31" t="s">
        <v>1063</v>
      </c>
      <c r="I158" s="30">
        <v>1.5</v>
      </c>
      <c r="J158" s="16">
        <v>7</v>
      </c>
      <c r="K158" s="32">
        <v>4.4400000000000002E-2</v>
      </c>
      <c r="L158" s="32">
        <v>0.1043</v>
      </c>
      <c r="N158" s="33">
        <v>8.0000000000000002E-3</v>
      </c>
      <c r="O158" s="16" t="s">
        <v>1267</v>
      </c>
      <c r="P158" s="16" t="s">
        <v>2254</v>
      </c>
      <c r="Q158" s="34" t="str">
        <f>HYPERLINK("http://www.ncbi.nlm.nih.gov/LocusLink/LocRpt.cgi?l=---","---")</f>
        <v>---</v>
      </c>
      <c r="R158" s="16" t="s">
        <v>1041</v>
      </c>
      <c r="S158" s="16" t="s">
        <v>2255</v>
      </c>
      <c r="T158" s="16" t="s">
        <v>1041</v>
      </c>
      <c r="U158" s="16" t="s">
        <v>1041</v>
      </c>
      <c r="V158" s="16" t="s">
        <v>1041</v>
      </c>
    </row>
    <row r="159" spans="1:22">
      <c r="A159" s="16" t="s">
        <v>2256</v>
      </c>
      <c r="B159" s="29">
        <v>692.28</v>
      </c>
      <c r="C159" s="29">
        <v>297.69</v>
      </c>
      <c r="D159" s="30">
        <v>-1.218</v>
      </c>
      <c r="E159" s="30">
        <v>1.218</v>
      </c>
      <c r="F159" s="30">
        <v>-2.3260000000000001</v>
      </c>
      <c r="G159" s="31" t="s">
        <v>1063</v>
      </c>
      <c r="I159" s="30">
        <v>2.2999999999999998</v>
      </c>
      <c r="J159" s="16">
        <v>1</v>
      </c>
      <c r="K159" s="32">
        <v>1.6799999999999999E-2</v>
      </c>
      <c r="L159" s="32">
        <v>1.6799999999999999E-2</v>
      </c>
      <c r="N159" s="33">
        <v>1E-4</v>
      </c>
      <c r="O159" s="16" t="s">
        <v>2257</v>
      </c>
      <c r="P159" s="16" t="s">
        <v>2258</v>
      </c>
      <c r="Q159" s="34" t="str">
        <f>HYPERLINK("http://www.ncbi.nlm.nih.gov/LocusLink/LocRpt.cgi?l=417789","417789")</f>
        <v>417789</v>
      </c>
      <c r="R159" s="16" t="s">
        <v>1041</v>
      </c>
      <c r="S159" s="16" t="s">
        <v>2259</v>
      </c>
      <c r="T159" s="16" t="s">
        <v>2260</v>
      </c>
      <c r="U159" s="16" t="s">
        <v>1041</v>
      </c>
      <c r="V159" s="16" t="s">
        <v>2261</v>
      </c>
    </row>
    <row r="160" spans="1:22">
      <c r="A160" s="16" t="s">
        <v>2262</v>
      </c>
      <c r="B160" s="29">
        <v>137.99</v>
      </c>
      <c r="C160" s="29">
        <v>59.66</v>
      </c>
      <c r="D160" s="30">
        <v>-1.21</v>
      </c>
      <c r="E160" s="30">
        <v>1.21</v>
      </c>
      <c r="F160" s="30">
        <v>-2.3130000000000002</v>
      </c>
      <c r="G160" s="31" t="s">
        <v>2263</v>
      </c>
      <c r="I160" s="30">
        <v>1.3</v>
      </c>
      <c r="J160" s="16">
        <v>9</v>
      </c>
      <c r="K160" s="32">
        <v>5.79E-2</v>
      </c>
      <c r="L160" s="32">
        <v>0.11409999999999999</v>
      </c>
      <c r="N160" s="33">
        <v>1.24E-2</v>
      </c>
      <c r="O160" s="16" t="s">
        <v>2262</v>
      </c>
      <c r="Q160" s="34"/>
    </row>
    <row r="161" spans="1:22">
      <c r="A161" s="16" t="s">
        <v>2264</v>
      </c>
      <c r="B161" s="29">
        <v>53.77</v>
      </c>
      <c r="C161" s="29">
        <v>23.26</v>
      </c>
      <c r="D161" s="30">
        <v>-1.2090000000000001</v>
      </c>
      <c r="E161" s="30">
        <v>1.2090000000000001</v>
      </c>
      <c r="F161" s="30">
        <v>-2.3119999999999998</v>
      </c>
      <c r="G161" s="31" t="s">
        <v>2265</v>
      </c>
      <c r="I161" s="30">
        <v>1.3</v>
      </c>
      <c r="J161" s="16">
        <v>9</v>
      </c>
      <c r="K161" s="32">
        <v>5.79E-2</v>
      </c>
      <c r="L161" s="32">
        <v>0.11409999999999999</v>
      </c>
      <c r="N161" s="33">
        <v>1.2800000000000001E-2</v>
      </c>
      <c r="O161" s="16" t="s">
        <v>2266</v>
      </c>
      <c r="P161" s="16" t="s">
        <v>2267</v>
      </c>
      <c r="Q161" s="34" t="str">
        <f>HYPERLINK("http://www.ncbi.nlm.nih.gov/LocusLink/LocRpt.cgi?l=---","---")</f>
        <v>---</v>
      </c>
      <c r="R161" s="16" t="s">
        <v>1041</v>
      </c>
      <c r="S161" s="16" t="s">
        <v>2268</v>
      </c>
      <c r="T161" s="16" t="s">
        <v>1041</v>
      </c>
      <c r="U161" s="16" t="s">
        <v>1041</v>
      </c>
      <c r="V161" s="16" t="s">
        <v>1041</v>
      </c>
    </row>
    <row r="162" spans="1:22">
      <c r="A162" s="16" t="s">
        <v>2269</v>
      </c>
      <c r="B162" s="29">
        <v>566.12</v>
      </c>
      <c r="C162" s="29">
        <v>245.25</v>
      </c>
      <c r="D162" s="30">
        <v>-1.2070000000000001</v>
      </c>
      <c r="E162" s="30">
        <v>1.2070000000000001</v>
      </c>
      <c r="F162" s="30">
        <v>-2.3079999999999998</v>
      </c>
      <c r="G162" s="31" t="s">
        <v>1063</v>
      </c>
      <c r="I162" s="30">
        <v>2.2999999999999998</v>
      </c>
      <c r="J162" s="16">
        <v>1</v>
      </c>
      <c r="K162" s="32">
        <v>1.6799999999999999E-2</v>
      </c>
      <c r="L162" s="32">
        <v>1.6799999999999999E-2</v>
      </c>
      <c r="N162" s="33">
        <v>1.2999999999999999E-3</v>
      </c>
      <c r="O162" s="16" t="s">
        <v>2269</v>
      </c>
      <c r="Q162" s="34"/>
    </row>
    <row r="163" spans="1:22">
      <c r="A163" s="16" t="s">
        <v>2270</v>
      </c>
      <c r="B163" s="29">
        <v>84.3</v>
      </c>
      <c r="C163" s="29">
        <v>36.520000000000003</v>
      </c>
      <c r="D163" s="30">
        <v>-1.2070000000000001</v>
      </c>
      <c r="E163" s="30">
        <v>1.2070000000000001</v>
      </c>
      <c r="F163" s="30">
        <v>-2.3079999999999998</v>
      </c>
      <c r="G163" s="31" t="s">
        <v>1608</v>
      </c>
      <c r="I163" s="30">
        <v>1</v>
      </c>
      <c r="J163" s="16">
        <v>12</v>
      </c>
      <c r="K163" s="32">
        <v>9.9199999999999997E-2</v>
      </c>
      <c r="L163" s="32">
        <v>0.19589999999999999</v>
      </c>
      <c r="N163" s="33">
        <v>2.9700000000000001E-2</v>
      </c>
      <c r="O163" s="16" t="s">
        <v>2271</v>
      </c>
      <c r="P163" s="16" t="s">
        <v>1041</v>
      </c>
      <c r="Q163" s="34" t="str">
        <f>HYPERLINK("http://www.ncbi.nlm.nih.gov/LocusLink/LocRpt.cgi?l=421103","421103")</f>
        <v>421103</v>
      </c>
      <c r="R163" s="16" t="s">
        <v>2272</v>
      </c>
      <c r="S163" s="16" t="s">
        <v>2273</v>
      </c>
      <c r="T163" s="16" t="s">
        <v>1041</v>
      </c>
      <c r="U163" s="16" t="s">
        <v>1041</v>
      </c>
      <c r="V163" s="16" t="s">
        <v>1041</v>
      </c>
    </row>
    <row r="164" spans="1:22">
      <c r="A164" s="16" t="s">
        <v>2274</v>
      </c>
      <c r="B164" s="29">
        <v>640.41</v>
      </c>
      <c r="C164" s="29">
        <v>278.32</v>
      </c>
      <c r="D164" s="30">
        <v>-1.202</v>
      </c>
      <c r="E164" s="30">
        <v>1.202</v>
      </c>
      <c r="F164" s="30">
        <v>-2.3010000000000002</v>
      </c>
      <c r="G164" s="31" t="s">
        <v>1063</v>
      </c>
      <c r="I164" s="30">
        <v>1.3</v>
      </c>
      <c r="J164" s="16">
        <v>9</v>
      </c>
      <c r="K164" s="32">
        <v>5.79E-2</v>
      </c>
      <c r="L164" s="32">
        <v>0.11409999999999999</v>
      </c>
      <c r="N164" s="33">
        <v>1.3299999999999999E-2</v>
      </c>
      <c r="O164" s="16" t="s">
        <v>2274</v>
      </c>
      <c r="Q164" s="34"/>
    </row>
    <row r="165" spans="1:22">
      <c r="A165" s="16" t="s">
        <v>2275</v>
      </c>
      <c r="B165" s="29">
        <v>140.65</v>
      </c>
      <c r="C165" s="29">
        <v>61.17</v>
      </c>
      <c r="D165" s="30">
        <v>-1.2010000000000001</v>
      </c>
      <c r="E165" s="30">
        <v>1.2010000000000001</v>
      </c>
      <c r="F165" s="30">
        <v>-2.2989999999999999</v>
      </c>
      <c r="G165" s="31" t="s">
        <v>1642</v>
      </c>
      <c r="I165" s="30">
        <v>2.2999999999999998</v>
      </c>
      <c r="J165" s="16">
        <v>1</v>
      </c>
      <c r="K165" s="32">
        <v>1.6799999999999999E-2</v>
      </c>
      <c r="L165" s="32">
        <v>1.6799999999999999E-2</v>
      </c>
      <c r="N165" s="33">
        <v>1.4E-3</v>
      </c>
      <c r="O165" s="16" t="s">
        <v>2275</v>
      </c>
      <c r="P165" s="16" t="s">
        <v>1041</v>
      </c>
      <c r="Q165" s="34" t="str">
        <f>HYPERLINK("http://www.ncbi.nlm.nih.gov/LocusLink/LocRpt.cgi?l=---","---")</f>
        <v>---</v>
      </c>
      <c r="R165" s="16" t="s">
        <v>1041</v>
      </c>
      <c r="S165" s="16" t="s">
        <v>2276</v>
      </c>
      <c r="T165" s="16" t="s">
        <v>1041</v>
      </c>
      <c r="U165" s="16" t="s">
        <v>1041</v>
      </c>
      <c r="V165" s="16" t="s">
        <v>1041</v>
      </c>
    </row>
    <row r="166" spans="1:22">
      <c r="A166" s="16" t="s">
        <v>2277</v>
      </c>
      <c r="B166" s="29">
        <v>212.61</v>
      </c>
      <c r="C166" s="29">
        <v>93.49</v>
      </c>
      <c r="D166" s="30">
        <v>-1.1850000000000001</v>
      </c>
      <c r="E166" s="30">
        <v>1.1850000000000001</v>
      </c>
      <c r="F166" s="30">
        <v>-2.274</v>
      </c>
      <c r="G166" s="31" t="s">
        <v>1965</v>
      </c>
      <c r="I166" s="30">
        <v>1.7</v>
      </c>
      <c r="J166" s="16">
        <v>5</v>
      </c>
      <c r="K166" s="32">
        <v>3.32E-2</v>
      </c>
      <c r="L166" s="32">
        <v>6.4799999999999996E-2</v>
      </c>
      <c r="N166" s="33">
        <v>5.0000000000000001E-3</v>
      </c>
      <c r="O166" s="16" t="s">
        <v>2278</v>
      </c>
      <c r="P166" s="16" t="s">
        <v>2279</v>
      </c>
      <c r="Q166" s="34" t="str">
        <f>HYPERLINK("http://www.ncbi.nlm.nih.gov/LocusLink/LocRpt.cgi?l=---","---")</f>
        <v>---</v>
      </c>
      <c r="R166" s="16" t="s">
        <v>1041</v>
      </c>
      <c r="S166" s="16" t="s">
        <v>2280</v>
      </c>
      <c r="T166" s="16" t="s">
        <v>1041</v>
      </c>
      <c r="U166" s="16" t="s">
        <v>1041</v>
      </c>
      <c r="V166" s="16" t="s">
        <v>1041</v>
      </c>
    </row>
    <row r="167" spans="1:22">
      <c r="A167" s="16" t="s">
        <v>2281</v>
      </c>
      <c r="B167" s="29">
        <v>619.55999999999995</v>
      </c>
      <c r="C167" s="29">
        <v>272.42</v>
      </c>
      <c r="D167" s="30">
        <v>-1.1850000000000001</v>
      </c>
      <c r="E167" s="30">
        <v>1.1850000000000001</v>
      </c>
      <c r="F167" s="30">
        <v>-2.274</v>
      </c>
      <c r="G167" s="31" t="s">
        <v>1615</v>
      </c>
      <c r="I167" s="30">
        <v>1.5</v>
      </c>
      <c r="J167" s="16">
        <v>7</v>
      </c>
      <c r="K167" s="32">
        <v>4.4400000000000002E-2</v>
      </c>
      <c r="L167" s="32">
        <v>0.1043</v>
      </c>
      <c r="N167" s="33">
        <v>7.7000000000000002E-3</v>
      </c>
      <c r="O167" s="16" t="s">
        <v>2282</v>
      </c>
      <c r="P167" s="16" t="s">
        <v>2283</v>
      </c>
      <c r="Q167" s="34" t="str">
        <f>HYPERLINK("http://www.ncbi.nlm.nih.gov/LocusLink/LocRpt.cgi?l=419829","419829")</f>
        <v>419829</v>
      </c>
      <c r="R167" s="16" t="s">
        <v>2284</v>
      </c>
      <c r="S167" s="16" t="s">
        <v>2285</v>
      </c>
      <c r="T167" s="16" t="s">
        <v>1041</v>
      </c>
      <c r="U167" s="16" t="s">
        <v>1041</v>
      </c>
      <c r="V167" s="16" t="s">
        <v>1041</v>
      </c>
    </row>
    <row r="168" spans="1:22">
      <c r="A168" s="16" t="s">
        <v>2286</v>
      </c>
      <c r="B168" s="29">
        <v>177.13</v>
      </c>
      <c r="C168" s="29">
        <v>77.91</v>
      </c>
      <c r="D168" s="30">
        <v>-1.1850000000000001</v>
      </c>
      <c r="E168" s="30">
        <v>1.1850000000000001</v>
      </c>
      <c r="F168" s="30">
        <v>-2.274</v>
      </c>
      <c r="G168" s="31" t="s">
        <v>1590</v>
      </c>
      <c r="I168" s="30">
        <v>1.5</v>
      </c>
      <c r="J168" s="16">
        <v>7</v>
      </c>
      <c r="K168" s="32">
        <v>4.4400000000000002E-2</v>
      </c>
      <c r="L168" s="32">
        <v>0.1043</v>
      </c>
      <c r="N168" s="33">
        <v>7.7999999999999996E-3</v>
      </c>
      <c r="O168" s="16" t="s">
        <v>2287</v>
      </c>
      <c r="P168" s="16" t="s">
        <v>2288</v>
      </c>
      <c r="Q168" s="34" t="str">
        <f>HYPERLINK("http://www.ncbi.nlm.nih.gov/LocusLink/LocRpt.cgi?l=423049","423049")</f>
        <v>423049</v>
      </c>
      <c r="R168" s="16" t="s">
        <v>2289</v>
      </c>
      <c r="S168" s="16" t="s">
        <v>2290</v>
      </c>
      <c r="T168" s="16" t="s">
        <v>1041</v>
      </c>
      <c r="U168" s="16" t="s">
        <v>1041</v>
      </c>
      <c r="V168" s="16" t="s">
        <v>1041</v>
      </c>
    </row>
    <row r="169" spans="1:22">
      <c r="A169" s="16" t="s">
        <v>2291</v>
      </c>
      <c r="B169" s="29">
        <v>58.21</v>
      </c>
      <c r="C169" s="29">
        <v>25.62</v>
      </c>
      <c r="D169" s="30">
        <v>-1.1839999999999999</v>
      </c>
      <c r="E169" s="30">
        <v>1.1839999999999999</v>
      </c>
      <c r="F169" s="30">
        <v>-2.2719999999999998</v>
      </c>
      <c r="G169" s="31" t="s">
        <v>2292</v>
      </c>
      <c r="I169" s="30">
        <v>1.6</v>
      </c>
      <c r="J169" s="16">
        <v>6</v>
      </c>
      <c r="K169" s="32">
        <v>3.61E-2</v>
      </c>
      <c r="L169" s="32">
        <v>5.91E-2</v>
      </c>
      <c r="N169" s="33">
        <v>6.0000000000000001E-3</v>
      </c>
      <c r="O169" s="16" t="s">
        <v>2291</v>
      </c>
      <c r="P169" s="16" t="s">
        <v>1041</v>
      </c>
      <c r="Q169" s="34" t="str">
        <f>HYPERLINK("http://www.ncbi.nlm.nih.gov/LocusLink/LocRpt.cgi?l=---","---")</f>
        <v>---</v>
      </c>
      <c r="R169" s="16" t="s">
        <v>1041</v>
      </c>
      <c r="S169" s="16" t="s">
        <v>2293</v>
      </c>
      <c r="T169" s="16" t="s">
        <v>1041</v>
      </c>
      <c r="U169" s="16" t="s">
        <v>1041</v>
      </c>
      <c r="V169" s="16" t="s">
        <v>1041</v>
      </c>
    </row>
    <row r="170" spans="1:22">
      <c r="A170" s="16" t="s">
        <v>2294</v>
      </c>
      <c r="B170" s="29">
        <v>2519.77</v>
      </c>
      <c r="C170" s="29">
        <v>1110.1099999999999</v>
      </c>
      <c r="D170" s="30">
        <v>-1.1830000000000001</v>
      </c>
      <c r="E170" s="30">
        <v>1.1830000000000001</v>
      </c>
      <c r="F170" s="30">
        <v>-2.27</v>
      </c>
      <c r="G170" s="31" t="s">
        <v>1063</v>
      </c>
      <c r="I170" s="30">
        <v>1.7</v>
      </c>
      <c r="J170" s="16">
        <v>5</v>
      </c>
      <c r="K170" s="32">
        <v>3.32E-2</v>
      </c>
      <c r="L170" s="32">
        <v>6.4799999999999996E-2</v>
      </c>
      <c r="N170" s="33">
        <v>5.3E-3</v>
      </c>
      <c r="O170" s="16" t="s">
        <v>2294</v>
      </c>
      <c r="Q170" s="34"/>
    </row>
    <row r="171" spans="1:22">
      <c r="A171" s="16" t="s">
        <v>2295</v>
      </c>
      <c r="B171" s="29">
        <v>459.81</v>
      </c>
      <c r="C171" s="29">
        <v>202.72</v>
      </c>
      <c r="D171" s="30">
        <v>-1.1819999999999999</v>
      </c>
      <c r="E171" s="30">
        <v>1.1819999999999999</v>
      </c>
      <c r="F171" s="30">
        <v>-2.2679999999999998</v>
      </c>
      <c r="G171" s="31" t="s">
        <v>1063</v>
      </c>
      <c r="I171" s="30">
        <v>1.5</v>
      </c>
      <c r="J171" s="16">
        <v>7</v>
      </c>
      <c r="K171" s="32">
        <v>4.4400000000000002E-2</v>
      </c>
      <c r="L171" s="32">
        <v>0.1043</v>
      </c>
      <c r="N171" s="33">
        <v>7.1000000000000004E-3</v>
      </c>
      <c r="O171" s="16" t="s">
        <v>2295</v>
      </c>
      <c r="Q171" s="34"/>
    </row>
    <row r="172" spans="1:22">
      <c r="A172" s="16" t="s">
        <v>2296</v>
      </c>
      <c r="B172" s="29">
        <v>89.84</v>
      </c>
      <c r="C172" s="29">
        <v>39.619999999999997</v>
      </c>
      <c r="D172" s="30">
        <v>-1.181</v>
      </c>
      <c r="E172" s="30">
        <v>1.181</v>
      </c>
      <c r="F172" s="30">
        <v>-2.2679999999999998</v>
      </c>
      <c r="G172" s="31" t="s">
        <v>2297</v>
      </c>
      <c r="I172" s="30">
        <v>1.1000000000000001</v>
      </c>
      <c r="J172" s="16">
        <v>11</v>
      </c>
      <c r="K172" s="32">
        <v>8.1199999999999994E-2</v>
      </c>
      <c r="L172" s="32">
        <v>0.14119999999999999</v>
      </c>
      <c r="N172" s="33">
        <v>2.4E-2</v>
      </c>
      <c r="O172" s="16" t="s">
        <v>2298</v>
      </c>
      <c r="P172" s="16" t="s">
        <v>2299</v>
      </c>
      <c r="Q172" s="34" t="str">
        <f>HYPERLINK("http://www.ncbi.nlm.nih.gov/LocusLink/LocRpt.cgi?l=---","---")</f>
        <v>---</v>
      </c>
      <c r="R172" s="16" t="s">
        <v>1041</v>
      </c>
      <c r="S172" s="16" t="s">
        <v>2300</v>
      </c>
      <c r="T172" s="16" t="s">
        <v>1041</v>
      </c>
      <c r="U172" s="16" t="s">
        <v>1041</v>
      </c>
      <c r="V172" s="16" t="s">
        <v>1041</v>
      </c>
    </row>
    <row r="173" spans="1:22">
      <c r="A173" s="16" t="s">
        <v>2301</v>
      </c>
      <c r="B173" s="29">
        <v>649.87</v>
      </c>
      <c r="C173" s="29">
        <v>286.74</v>
      </c>
      <c r="D173" s="30">
        <v>-1.18</v>
      </c>
      <c r="E173" s="30">
        <v>1.18</v>
      </c>
      <c r="F173" s="30">
        <v>-2.266</v>
      </c>
      <c r="G173" s="31" t="s">
        <v>1063</v>
      </c>
      <c r="I173" s="30">
        <v>2.2999999999999998</v>
      </c>
      <c r="J173" s="16">
        <v>1</v>
      </c>
      <c r="K173" s="32">
        <v>1.6799999999999999E-2</v>
      </c>
      <c r="L173" s="32">
        <v>1.6799999999999999E-2</v>
      </c>
      <c r="N173" s="33">
        <v>4.0000000000000002E-4</v>
      </c>
      <c r="O173" s="16" t="s">
        <v>2302</v>
      </c>
      <c r="P173" s="16" t="s">
        <v>2303</v>
      </c>
      <c r="Q173" s="34" t="str">
        <f>HYPERLINK("http://www.ncbi.nlm.nih.gov/LocusLink/LocRpt.cgi?l=395101","395101")</f>
        <v>395101</v>
      </c>
      <c r="R173" s="16" t="s">
        <v>2304</v>
      </c>
      <c r="S173" s="16" t="s">
        <v>2305</v>
      </c>
      <c r="T173" s="16" t="s">
        <v>2306</v>
      </c>
      <c r="U173" s="16" t="s">
        <v>1045</v>
      </c>
      <c r="V173" s="16" t="s">
        <v>2307</v>
      </c>
    </row>
    <row r="174" spans="1:22">
      <c r="A174" s="16" t="s">
        <v>2308</v>
      </c>
      <c r="B174" s="29">
        <v>2414.3200000000002</v>
      </c>
      <c r="C174" s="29">
        <v>1073.6500000000001</v>
      </c>
      <c r="D174" s="30">
        <v>-1.169</v>
      </c>
      <c r="E174" s="30">
        <v>1.169</v>
      </c>
      <c r="F174" s="30">
        <v>-2.2490000000000001</v>
      </c>
      <c r="G174" s="31" t="s">
        <v>1063</v>
      </c>
      <c r="I174" s="30">
        <v>2.2999999999999998</v>
      </c>
      <c r="J174" s="16">
        <v>1</v>
      </c>
      <c r="K174" s="32">
        <v>1.6799999999999999E-2</v>
      </c>
      <c r="L174" s="32">
        <v>1.6799999999999999E-2</v>
      </c>
      <c r="N174" s="33">
        <v>4.0000000000000002E-4</v>
      </c>
      <c r="O174" s="16" t="s">
        <v>2308</v>
      </c>
      <c r="Q174" s="34"/>
    </row>
    <row r="175" spans="1:22">
      <c r="A175" s="16" t="s">
        <v>2309</v>
      </c>
      <c r="B175" s="29">
        <v>827.67</v>
      </c>
      <c r="C175" s="29">
        <v>368.35</v>
      </c>
      <c r="D175" s="30">
        <v>-1.1679999999999999</v>
      </c>
      <c r="E175" s="30">
        <v>1.1679999999999999</v>
      </c>
      <c r="F175" s="30">
        <v>-2.2469999999999999</v>
      </c>
      <c r="G175" s="31" t="s">
        <v>1615</v>
      </c>
      <c r="I175" s="30">
        <v>1.4</v>
      </c>
      <c r="J175" s="16">
        <v>8</v>
      </c>
      <c r="K175" s="32">
        <v>5.0299999999999997E-2</v>
      </c>
      <c r="L175" s="32">
        <v>8.6499999999999994E-2</v>
      </c>
      <c r="N175" s="33">
        <v>9.1999999999999998E-3</v>
      </c>
      <c r="O175" s="16" t="s">
        <v>2309</v>
      </c>
      <c r="Q175" s="34"/>
    </row>
    <row r="176" spans="1:22">
      <c r="A176" s="16" t="s">
        <v>2310</v>
      </c>
      <c r="B176" s="29">
        <v>320.17</v>
      </c>
      <c r="C176" s="29">
        <v>142.61000000000001</v>
      </c>
      <c r="D176" s="30">
        <v>-1.167</v>
      </c>
      <c r="E176" s="30">
        <v>1.167</v>
      </c>
      <c r="F176" s="30">
        <v>-2.2450000000000001</v>
      </c>
      <c r="G176" s="31" t="s">
        <v>1063</v>
      </c>
      <c r="I176" s="30">
        <v>1.3</v>
      </c>
      <c r="J176" s="16">
        <v>9</v>
      </c>
      <c r="K176" s="32">
        <v>5.79E-2</v>
      </c>
      <c r="L176" s="32">
        <v>0.11409999999999999</v>
      </c>
      <c r="N176" s="33">
        <v>1.2E-2</v>
      </c>
      <c r="O176" s="16" t="s">
        <v>2311</v>
      </c>
      <c r="P176" s="16" t="s">
        <v>2312</v>
      </c>
      <c r="Q176" s="34" t="str">
        <f>HYPERLINK("http://www.ncbi.nlm.nih.gov/LocusLink/LocRpt.cgi?l=420599","420599")</f>
        <v>420599</v>
      </c>
      <c r="R176" s="16" t="s">
        <v>2313</v>
      </c>
      <c r="S176" s="16" t="s">
        <v>2314</v>
      </c>
      <c r="T176" s="16" t="s">
        <v>1041</v>
      </c>
      <c r="U176" s="16" t="s">
        <v>1041</v>
      </c>
      <c r="V176" s="16" t="s">
        <v>1041</v>
      </c>
    </row>
    <row r="177" spans="1:22">
      <c r="A177" s="16" t="s">
        <v>2315</v>
      </c>
      <c r="B177" s="29">
        <v>239.04</v>
      </c>
      <c r="C177" s="29">
        <v>106.55</v>
      </c>
      <c r="D177" s="30">
        <v>-1.1659999999999999</v>
      </c>
      <c r="E177" s="30">
        <v>1.1659999999999999</v>
      </c>
      <c r="F177" s="30">
        <v>-2.2429999999999999</v>
      </c>
      <c r="G177" s="31" t="s">
        <v>1063</v>
      </c>
      <c r="I177" s="30">
        <v>1.4</v>
      </c>
      <c r="J177" s="16">
        <v>8</v>
      </c>
      <c r="K177" s="32">
        <v>5.0299999999999997E-2</v>
      </c>
      <c r="L177" s="32">
        <v>8.6499999999999994E-2</v>
      </c>
      <c r="N177" s="33">
        <v>8.8000000000000005E-3</v>
      </c>
      <c r="O177" s="16" t="s">
        <v>2316</v>
      </c>
      <c r="P177" s="16" t="s">
        <v>2317</v>
      </c>
      <c r="Q177" s="34" t="str">
        <f>HYPERLINK("http://www.ncbi.nlm.nih.gov/LocusLink/LocRpt.cgi?l=395447","395447")</f>
        <v>395447</v>
      </c>
      <c r="R177" s="16" t="s">
        <v>2318</v>
      </c>
      <c r="S177" s="16" t="s">
        <v>2319</v>
      </c>
      <c r="T177" s="16" t="s">
        <v>1041</v>
      </c>
      <c r="U177" s="16" t="s">
        <v>1041</v>
      </c>
      <c r="V177" s="35" t="s">
        <v>2320</v>
      </c>
    </row>
    <row r="178" spans="1:22">
      <c r="A178" s="16" t="s">
        <v>2321</v>
      </c>
      <c r="B178" s="29">
        <v>210.11</v>
      </c>
      <c r="C178" s="29">
        <v>93.69</v>
      </c>
      <c r="D178" s="30">
        <v>-1.165</v>
      </c>
      <c r="E178" s="30">
        <v>1.165</v>
      </c>
      <c r="F178" s="30">
        <v>-2.2429999999999999</v>
      </c>
      <c r="G178" s="31" t="s">
        <v>2135</v>
      </c>
      <c r="I178" s="30">
        <v>0.9</v>
      </c>
      <c r="J178" s="16">
        <v>13</v>
      </c>
      <c r="K178" s="32">
        <v>0.124</v>
      </c>
      <c r="L178" s="32">
        <v>0.24879999999999999</v>
      </c>
      <c r="N178" s="33">
        <v>4.2500000000000003E-2</v>
      </c>
      <c r="O178" s="16" t="s">
        <v>2322</v>
      </c>
      <c r="P178" s="16" t="s">
        <v>2323</v>
      </c>
      <c r="Q178" s="34" t="str">
        <f>HYPERLINK("http://www.ncbi.nlm.nih.gov/LocusLink/LocRpt.cgi?l=---","---")</f>
        <v>---</v>
      </c>
      <c r="R178" s="16" t="s">
        <v>1041</v>
      </c>
      <c r="S178" s="16" t="s">
        <v>2324</v>
      </c>
      <c r="T178" s="16" t="s">
        <v>1041</v>
      </c>
      <c r="U178" s="16" t="s">
        <v>1041</v>
      </c>
      <c r="V178" s="16" t="s">
        <v>1041</v>
      </c>
    </row>
    <row r="179" spans="1:22">
      <c r="A179" s="16" t="s">
        <v>2325</v>
      </c>
      <c r="B179" s="29">
        <v>163.62</v>
      </c>
      <c r="C179" s="29">
        <v>73.05</v>
      </c>
      <c r="D179" s="30">
        <v>-1.163</v>
      </c>
      <c r="E179" s="30">
        <v>1.163</v>
      </c>
      <c r="F179" s="30">
        <v>-2.2400000000000002</v>
      </c>
      <c r="G179" s="31" t="s">
        <v>2157</v>
      </c>
      <c r="I179" s="30">
        <v>0.9</v>
      </c>
      <c r="J179" s="16">
        <v>13</v>
      </c>
      <c r="K179" s="32">
        <v>0.124</v>
      </c>
      <c r="L179" s="32">
        <v>0.24879999999999999</v>
      </c>
      <c r="N179" s="33">
        <v>4.7300000000000002E-2</v>
      </c>
      <c r="O179" s="16" t="s">
        <v>2326</v>
      </c>
      <c r="P179" s="16" t="s">
        <v>2327</v>
      </c>
      <c r="Q179" s="34" t="str">
        <f>HYPERLINK("http://www.ncbi.nlm.nih.gov/LocusLink/LocRpt.cgi?l=---","---")</f>
        <v>---</v>
      </c>
      <c r="R179" s="16" t="s">
        <v>1041</v>
      </c>
      <c r="S179" s="16" t="s">
        <v>2328</v>
      </c>
      <c r="T179" s="16" t="s">
        <v>1041</v>
      </c>
      <c r="U179" s="16" t="s">
        <v>1041</v>
      </c>
      <c r="V179" s="16" t="s">
        <v>1041</v>
      </c>
    </row>
    <row r="180" spans="1:22">
      <c r="A180" s="16" t="s">
        <v>2329</v>
      </c>
      <c r="B180" s="29">
        <v>418.09</v>
      </c>
      <c r="C180" s="29">
        <v>187.28</v>
      </c>
      <c r="D180" s="30">
        <v>-1.159</v>
      </c>
      <c r="E180" s="30">
        <v>1.159</v>
      </c>
      <c r="F180" s="30">
        <v>-2.2320000000000002</v>
      </c>
      <c r="G180" s="31" t="s">
        <v>1063</v>
      </c>
      <c r="I180" s="30">
        <v>1.8</v>
      </c>
      <c r="J180" s="16">
        <v>4</v>
      </c>
      <c r="K180" s="32">
        <v>2.7699999999999999E-2</v>
      </c>
      <c r="L180" s="32">
        <v>5.5599999999999997E-2</v>
      </c>
      <c r="N180" s="33">
        <v>4.1999999999999997E-3</v>
      </c>
      <c r="O180" s="16" t="s">
        <v>2329</v>
      </c>
      <c r="P180" s="16" t="s">
        <v>1041</v>
      </c>
      <c r="Q180" s="34" t="str">
        <f>HYPERLINK("http://www.ncbi.nlm.nih.gov/LocusLink/LocRpt.cgi?l=---","---")</f>
        <v>---</v>
      </c>
      <c r="R180" s="16" t="s">
        <v>1041</v>
      </c>
      <c r="S180" s="16" t="s">
        <v>2330</v>
      </c>
      <c r="T180" s="16" t="s">
        <v>1041</v>
      </c>
      <c r="U180" s="16" t="s">
        <v>1041</v>
      </c>
      <c r="V180" s="16" t="s">
        <v>1041</v>
      </c>
    </row>
    <row r="181" spans="1:22">
      <c r="A181" s="16" t="s">
        <v>2331</v>
      </c>
      <c r="B181" s="29">
        <v>253.98</v>
      </c>
      <c r="C181" s="29">
        <v>113.79</v>
      </c>
      <c r="D181" s="30">
        <v>-1.1579999999999999</v>
      </c>
      <c r="E181" s="30">
        <v>1.1579999999999999</v>
      </c>
      <c r="F181" s="30">
        <v>-2.2320000000000002</v>
      </c>
      <c r="G181" s="31" t="s">
        <v>1678</v>
      </c>
      <c r="I181" s="30">
        <v>1.5</v>
      </c>
      <c r="J181" s="16">
        <v>7</v>
      </c>
      <c r="K181" s="32">
        <v>4.4400000000000002E-2</v>
      </c>
      <c r="L181" s="32">
        <v>0.1043</v>
      </c>
      <c r="N181" s="33">
        <v>7.1999999999999998E-3</v>
      </c>
      <c r="O181" s="16" t="s">
        <v>2331</v>
      </c>
      <c r="Q181" s="34"/>
    </row>
    <row r="182" spans="1:22">
      <c r="A182" s="16" t="s">
        <v>2332</v>
      </c>
      <c r="B182" s="29">
        <v>1404.05</v>
      </c>
      <c r="C182" s="29">
        <v>628.92999999999995</v>
      </c>
      <c r="D182" s="30">
        <v>-1.159</v>
      </c>
      <c r="E182" s="30">
        <v>1.159</v>
      </c>
      <c r="F182" s="30">
        <v>-2.2320000000000002</v>
      </c>
      <c r="G182" s="31" t="s">
        <v>1063</v>
      </c>
      <c r="I182" s="30">
        <v>1.1000000000000001</v>
      </c>
      <c r="J182" s="16">
        <v>11</v>
      </c>
      <c r="K182" s="32">
        <v>8.1199999999999994E-2</v>
      </c>
      <c r="L182" s="32">
        <v>0.14119999999999999</v>
      </c>
      <c r="N182" s="33">
        <v>2.23E-2</v>
      </c>
      <c r="O182" s="16" t="s">
        <v>1267</v>
      </c>
      <c r="P182" s="16" t="s">
        <v>2333</v>
      </c>
      <c r="Q182" s="34" t="str">
        <f>HYPERLINK("http://www.ncbi.nlm.nih.gov/LocusLink/LocRpt.cgi?l=---","---")</f>
        <v>---</v>
      </c>
      <c r="R182" s="16" t="s">
        <v>1041</v>
      </c>
      <c r="S182" s="16" t="s">
        <v>2334</v>
      </c>
      <c r="T182" s="16" t="s">
        <v>1041</v>
      </c>
      <c r="U182" s="16" t="s">
        <v>1041</v>
      </c>
      <c r="V182" s="16" t="s">
        <v>1041</v>
      </c>
    </row>
    <row r="183" spans="1:22">
      <c r="A183" s="16" t="s">
        <v>2335</v>
      </c>
      <c r="B183" s="29">
        <v>58.7</v>
      </c>
      <c r="C183" s="29">
        <v>26.41</v>
      </c>
      <c r="D183" s="30">
        <v>-1.153</v>
      </c>
      <c r="E183" s="30">
        <v>1.153</v>
      </c>
      <c r="F183" s="30">
        <v>-2.2229999999999999</v>
      </c>
      <c r="G183" s="31" t="s">
        <v>1663</v>
      </c>
      <c r="I183" s="30">
        <v>1.2</v>
      </c>
      <c r="J183" s="16">
        <v>10</v>
      </c>
      <c r="K183" s="32">
        <v>6.9699999999999998E-2</v>
      </c>
      <c r="L183" s="32">
        <v>0.1207</v>
      </c>
      <c r="N183" s="33">
        <v>1.54E-2</v>
      </c>
      <c r="O183" s="16" t="s">
        <v>2336</v>
      </c>
      <c r="P183" s="16" t="s">
        <v>2337</v>
      </c>
      <c r="Q183" s="34" t="str">
        <f>HYPERLINK("http://www.ncbi.nlm.nih.gov/LocusLink/LocRpt.cgi?l=---","---")</f>
        <v>---</v>
      </c>
      <c r="R183" s="16" t="s">
        <v>1041</v>
      </c>
      <c r="S183" s="16" t="s">
        <v>2338</v>
      </c>
      <c r="T183" s="16" t="s">
        <v>1041</v>
      </c>
      <c r="U183" s="16" t="s">
        <v>1041</v>
      </c>
      <c r="V183" s="16" t="s">
        <v>1041</v>
      </c>
    </row>
    <row r="184" spans="1:22">
      <c r="A184" s="16" t="s">
        <v>2339</v>
      </c>
      <c r="B184" s="29">
        <v>2387.8200000000002</v>
      </c>
      <c r="C184" s="29">
        <v>1075.7</v>
      </c>
      <c r="D184" s="30">
        <v>-1.1499999999999999</v>
      </c>
      <c r="E184" s="30">
        <v>1.1499999999999999</v>
      </c>
      <c r="F184" s="30">
        <v>-2.2200000000000002</v>
      </c>
      <c r="G184" s="31" t="s">
        <v>1063</v>
      </c>
      <c r="I184" s="30">
        <v>2.2999999999999998</v>
      </c>
      <c r="J184" s="16">
        <v>1</v>
      </c>
      <c r="K184" s="32">
        <v>1.6799999999999999E-2</v>
      </c>
      <c r="L184" s="32">
        <v>1.6799999999999999E-2</v>
      </c>
      <c r="N184" s="33">
        <v>2.0000000000000001E-4</v>
      </c>
      <c r="O184" s="16" t="s">
        <v>2339</v>
      </c>
      <c r="P184" s="16" t="s">
        <v>1041</v>
      </c>
      <c r="Q184" s="34" t="str">
        <f>HYPERLINK("http://www.ncbi.nlm.nih.gov/LocusLink/LocRpt.cgi?l=---","---")</f>
        <v>---</v>
      </c>
      <c r="R184" s="16" t="s">
        <v>1041</v>
      </c>
      <c r="S184" s="16" t="s">
        <v>2340</v>
      </c>
      <c r="T184" s="16" t="s">
        <v>1041</v>
      </c>
      <c r="U184" s="16" t="s">
        <v>1041</v>
      </c>
      <c r="V184" s="16" t="s">
        <v>1041</v>
      </c>
    </row>
    <row r="185" spans="1:22">
      <c r="A185" s="16" t="s">
        <v>2341</v>
      </c>
      <c r="B185" s="29">
        <v>1594.66</v>
      </c>
      <c r="C185" s="29">
        <v>719.69</v>
      </c>
      <c r="D185" s="30">
        <v>-1.1479999999999999</v>
      </c>
      <c r="E185" s="30">
        <v>1.1479999999999999</v>
      </c>
      <c r="F185" s="30">
        <v>-2.2160000000000002</v>
      </c>
      <c r="G185" s="31" t="s">
        <v>1063</v>
      </c>
      <c r="I185" s="30">
        <v>2.2999999999999998</v>
      </c>
      <c r="J185" s="16">
        <v>1</v>
      </c>
      <c r="K185" s="32">
        <v>1.6799999999999999E-2</v>
      </c>
      <c r="L185" s="32">
        <v>1.6799999999999999E-2</v>
      </c>
      <c r="N185" s="33">
        <v>5.0000000000000001E-4</v>
      </c>
      <c r="O185" s="16" t="s">
        <v>2342</v>
      </c>
      <c r="P185" s="16" t="s">
        <v>2343</v>
      </c>
      <c r="Q185" s="34" t="str">
        <f>HYPERLINK("http://www.ncbi.nlm.nih.gov/LocusLink/LocRpt.cgi?l=426126","426126")</f>
        <v>426126</v>
      </c>
      <c r="R185" s="16" t="s">
        <v>2344</v>
      </c>
      <c r="S185" s="16" t="s">
        <v>2345</v>
      </c>
      <c r="T185" s="16" t="s">
        <v>2346</v>
      </c>
      <c r="U185" s="16" t="s">
        <v>2347</v>
      </c>
      <c r="V185" s="35" t="s">
        <v>2348</v>
      </c>
    </row>
    <row r="186" spans="1:22">
      <c r="A186" s="16" t="s">
        <v>2349</v>
      </c>
      <c r="B186" s="29">
        <v>578.58000000000004</v>
      </c>
      <c r="C186" s="29">
        <v>261.64</v>
      </c>
      <c r="D186" s="30">
        <v>-1.145</v>
      </c>
      <c r="E186" s="30">
        <v>1.145</v>
      </c>
      <c r="F186" s="30">
        <v>-2.2109999999999999</v>
      </c>
      <c r="G186" s="31" t="s">
        <v>1663</v>
      </c>
      <c r="I186" s="30">
        <v>1.3</v>
      </c>
      <c r="J186" s="16">
        <v>9</v>
      </c>
      <c r="K186" s="32">
        <v>5.79E-2</v>
      </c>
      <c r="L186" s="32">
        <v>0.11409999999999999</v>
      </c>
      <c r="N186" s="33">
        <v>1.3599999999999999E-2</v>
      </c>
      <c r="O186" s="16" t="s">
        <v>2350</v>
      </c>
      <c r="P186" s="16" t="s">
        <v>2351</v>
      </c>
      <c r="Q186" s="34" t="str">
        <f>HYPERLINK("http://www.ncbi.nlm.nih.gov/LocusLink/LocRpt.cgi?l=395537","395537")</f>
        <v>395537</v>
      </c>
      <c r="R186" s="16" t="s">
        <v>2352</v>
      </c>
      <c r="S186" s="16" t="s">
        <v>2353</v>
      </c>
      <c r="T186" s="35" t="s">
        <v>2354</v>
      </c>
      <c r="U186" s="16" t="s">
        <v>1054</v>
      </c>
      <c r="V186" s="16" t="s">
        <v>1123</v>
      </c>
    </row>
    <row r="187" spans="1:22">
      <c r="A187" s="16" t="s">
        <v>2355</v>
      </c>
      <c r="B187" s="29">
        <v>634.86</v>
      </c>
      <c r="C187" s="29">
        <v>288.27</v>
      </c>
      <c r="D187" s="30">
        <v>-1.139</v>
      </c>
      <c r="E187" s="30">
        <v>1.139</v>
      </c>
      <c r="F187" s="30">
        <v>-2.202</v>
      </c>
      <c r="G187" s="31" t="s">
        <v>1063</v>
      </c>
      <c r="I187" s="30">
        <v>0.8</v>
      </c>
      <c r="J187" s="16">
        <v>14</v>
      </c>
      <c r="K187" s="32">
        <v>0.155</v>
      </c>
      <c r="L187" s="32">
        <v>0.30809999999999998</v>
      </c>
      <c r="N187" s="33">
        <v>4.9599999999999998E-2</v>
      </c>
      <c r="O187" s="16" t="s">
        <v>2355</v>
      </c>
      <c r="Q187" s="34"/>
    </row>
    <row r="188" spans="1:22">
      <c r="A188" s="16" t="s">
        <v>2356</v>
      </c>
      <c r="B188" s="29">
        <v>2166.1799999999998</v>
      </c>
      <c r="C188" s="29">
        <v>986.91</v>
      </c>
      <c r="D188" s="30">
        <v>-1.1339999999999999</v>
      </c>
      <c r="E188" s="30">
        <v>1.1339999999999999</v>
      </c>
      <c r="F188" s="30">
        <v>-2.1949999999999998</v>
      </c>
      <c r="G188" s="31" t="s">
        <v>1063</v>
      </c>
      <c r="I188" s="30">
        <v>1.7</v>
      </c>
      <c r="J188" s="16">
        <v>5</v>
      </c>
      <c r="K188" s="32">
        <v>3.32E-2</v>
      </c>
      <c r="L188" s="32">
        <v>6.4799999999999996E-2</v>
      </c>
      <c r="N188" s="33">
        <v>4.4999999999999997E-3</v>
      </c>
      <c r="O188" s="16" t="s">
        <v>2357</v>
      </c>
      <c r="P188" s="16" t="s">
        <v>2358</v>
      </c>
      <c r="Q188" s="34" t="str">
        <f>HYPERLINK("http://www.ncbi.nlm.nih.gov/LocusLink/LocRpt.cgi?l=---","---")</f>
        <v>---</v>
      </c>
      <c r="R188" s="16" t="s">
        <v>1041</v>
      </c>
      <c r="S188" s="16" t="s">
        <v>2359</v>
      </c>
      <c r="T188" s="16" t="s">
        <v>2360</v>
      </c>
      <c r="U188" s="16" t="s">
        <v>1041</v>
      </c>
      <c r="V188" s="16" t="s">
        <v>1435</v>
      </c>
    </row>
    <row r="189" spans="1:22">
      <c r="A189" s="16" t="s">
        <v>2361</v>
      </c>
      <c r="B189" s="29">
        <v>1507.96</v>
      </c>
      <c r="C189" s="29">
        <v>688.78</v>
      </c>
      <c r="D189" s="30">
        <v>-1.1299999999999999</v>
      </c>
      <c r="E189" s="30">
        <v>1.1299999999999999</v>
      </c>
      <c r="F189" s="30">
        <v>-2.1890000000000001</v>
      </c>
      <c r="G189" s="31" t="s">
        <v>1063</v>
      </c>
      <c r="I189" s="30">
        <v>0.8</v>
      </c>
      <c r="J189" s="16">
        <v>14</v>
      </c>
      <c r="K189" s="32">
        <v>0.155</v>
      </c>
      <c r="L189" s="32">
        <v>0.30809999999999998</v>
      </c>
      <c r="N189" s="33">
        <v>4.9000000000000002E-2</v>
      </c>
      <c r="O189" s="16" t="s">
        <v>1267</v>
      </c>
      <c r="P189" s="16" t="s">
        <v>2362</v>
      </c>
      <c r="Q189" s="34" t="str">
        <f>HYPERLINK("http://www.ncbi.nlm.nih.gov/LocusLink/LocRpt.cgi?l=---","---")</f>
        <v>---</v>
      </c>
      <c r="R189" s="16" t="s">
        <v>1041</v>
      </c>
      <c r="S189" s="16" t="s">
        <v>2363</v>
      </c>
      <c r="T189" s="16" t="s">
        <v>1041</v>
      </c>
      <c r="U189" s="16" t="s">
        <v>1041</v>
      </c>
      <c r="V189" s="16" t="s">
        <v>1041</v>
      </c>
    </row>
    <row r="190" spans="1:22">
      <c r="A190" s="16" t="s">
        <v>2364</v>
      </c>
      <c r="B190" s="29">
        <v>548.92999999999995</v>
      </c>
      <c r="C190" s="29">
        <v>251.62</v>
      </c>
      <c r="D190" s="30">
        <v>-1.125</v>
      </c>
      <c r="E190" s="30">
        <v>1.125</v>
      </c>
      <c r="F190" s="30">
        <v>-2.1819999999999999</v>
      </c>
      <c r="G190" s="31" t="s">
        <v>1063</v>
      </c>
      <c r="I190" s="30">
        <v>2.2999999999999998</v>
      </c>
      <c r="J190" s="16">
        <v>1</v>
      </c>
      <c r="K190" s="32">
        <v>1.6799999999999999E-2</v>
      </c>
      <c r="L190" s="32">
        <v>1.6799999999999999E-2</v>
      </c>
      <c r="N190" s="33">
        <v>4.0000000000000002E-4</v>
      </c>
      <c r="O190" s="16" t="s">
        <v>2364</v>
      </c>
      <c r="P190" s="16" t="s">
        <v>1041</v>
      </c>
      <c r="Q190" s="34" t="str">
        <f>HYPERLINK("http://www.ncbi.nlm.nih.gov/LocusLink/LocRpt.cgi?l=---","---")</f>
        <v>---</v>
      </c>
      <c r="R190" s="16" t="s">
        <v>1041</v>
      </c>
      <c r="S190" s="16" t="s">
        <v>2365</v>
      </c>
      <c r="T190" s="16" t="s">
        <v>1041</v>
      </c>
      <c r="U190" s="16" t="s">
        <v>1041</v>
      </c>
      <c r="V190" s="16" t="s">
        <v>1041</v>
      </c>
    </row>
    <row r="191" spans="1:22">
      <c r="A191" s="16" t="s">
        <v>2366</v>
      </c>
      <c r="B191" s="29">
        <v>5879.82</v>
      </c>
      <c r="C191" s="29">
        <v>2697.72</v>
      </c>
      <c r="D191" s="30">
        <v>-1.1240000000000001</v>
      </c>
      <c r="E191" s="30">
        <v>1.1240000000000001</v>
      </c>
      <c r="F191" s="30">
        <v>-2.1800000000000002</v>
      </c>
      <c r="G191" s="31" t="s">
        <v>1063</v>
      </c>
      <c r="I191" s="30">
        <v>2.2999999999999998</v>
      </c>
      <c r="J191" s="16">
        <v>1</v>
      </c>
      <c r="K191" s="32">
        <v>1.6799999999999999E-2</v>
      </c>
      <c r="L191" s="32">
        <v>1.6799999999999999E-2</v>
      </c>
      <c r="N191" s="33">
        <v>1.4E-3</v>
      </c>
      <c r="O191" s="16" t="s">
        <v>1267</v>
      </c>
      <c r="P191" s="16" t="s">
        <v>2367</v>
      </c>
      <c r="Q191" s="34" t="str">
        <f>HYPERLINK("http://www.ncbi.nlm.nih.gov/LocusLink/LocRpt.cgi?l=---","---")</f>
        <v>---</v>
      </c>
      <c r="R191" s="16" t="s">
        <v>1041</v>
      </c>
      <c r="S191" s="16" t="s">
        <v>2368</v>
      </c>
      <c r="T191" s="16" t="s">
        <v>1041</v>
      </c>
      <c r="U191" s="16" t="s">
        <v>1041</v>
      </c>
      <c r="V191" s="16" t="s">
        <v>1041</v>
      </c>
    </row>
    <row r="192" spans="1:22">
      <c r="A192" s="16" t="s">
        <v>2369</v>
      </c>
      <c r="B192" s="29">
        <v>360.58</v>
      </c>
      <c r="C192" s="29">
        <v>165.47</v>
      </c>
      <c r="D192" s="30">
        <v>-1.1240000000000001</v>
      </c>
      <c r="E192" s="30">
        <v>1.1240000000000001</v>
      </c>
      <c r="F192" s="30">
        <v>-2.1789999999999998</v>
      </c>
      <c r="G192" s="31" t="s">
        <v>2370</v>
      </c>
      <c r="I192" s="30">
        <v>0.8</v>
      </c>
      <c r="J192" s="16">
        <v>14</v>
      </c>
      <c r="K192" s="32">
        <v>0.155</v>
      </c>
      <c r="L192" s="32">
        <v>0.30809999999999998</v>
      </c>
      <c r="N192" s="33">
        <v>4.8500000000000001E-2</v>
      </c>
      <c r="O192" s="16" t="s">
        <v>1707</v>
      </c>
      <c r="P192" s="16" t="s">
        <v>1041</v>
      </c>
      <c r="Q192" s="34" t="str">
        <f>HYPERLINK("http://www.ncbi.nlm.nih.gov/LocusLink/LocRpt.cgi?l=420821","420821")</f>
        <v>420821</v>
      </c>
      <c r="R192" s="16" t="s">
        <v>1708</v>
      </c>
      <c r="S192" s="16" t="s">
        <v>2371</v>
      </c>
      <c r="T192" s="16" t="s">
        <v>1041</v>
      </c>
      <c r="U192" s="16" t="s">
        <v>1041</v>
      </c>
      <c r="V192" s="16" t="s">
        <v>1041</v>
      </c>
    </row>
    <row r="193" spans="1:22">
      <c r="A193" s="16" t="s">
        <v>2372</v>
      </c>
      <c r="B193" s="29">
        <v>1946.3</v>
      </c>
      <c r="C193" s="29">
        <v>894.18</v>
      </c>
      <c r="D193" s="30">
        <v>-1.1220000000000001</v>
      </c>
      <c r="E193" s="30">
        <v>1.1220000000000001</v>
      </c>
      <c r="F193" s="30">
        <v>-2.177</v>
      </c>
      <c r="G193" s="31" t="s">
        <v>1063</v>
      </c>
      <c r="I193" s="30">
        <v>2.2999999999999998</v>
      </c>
      <c r="J193" s="16">
        <v>1</v>
      </c>
      <c r="K193" s="32">
        <v>1.6799999999999999E-2</v>
      </c>
      <c r="L193" s="32">
        <v>1.6799999999999999E-2</v>
      </c>
      <c r="N193" s="33">
        <v>5.0000000000000001E-4</v>
      </c>
      <c r="O193" s="16" t="s">
        <v>2373</v>
      </c>
      <c r="P193" s="16" t="s">
        <v>2374</v>
      </c>
      <c r="Q193" s="34" t="str">
        <f>HYPERLINK("http://www.ncbi.nlm.nih.gov/LocusLink/LocRpt.cgi?l=428206","428206")</f>
        <v>428206</v>
      </c>
      <c r="R193" s="16" t="s">
        <v>2375</v>
      </c>
      <c r="S193" s="16" t="s">
        <v>2376</v>
      </c>
      <c r="T193" s="16" t="s">
        <v>1450</v>
      </c>
      <c r="U193" s="16" t="s">
        <v>1041</v>
      </c>
      <c r="V193" s="16" t="s">
        <v>2377</v>
      </c>
    </row>
    <row r="194" spans="1:22">
      <c r="A194" s="16" t="s">
        <v>2378</v>
      </c>
      <c r="B194" s="29">
        <v>543.6</v>
      </c>
      <c r="C194" s="29">
        <v>250.17</v>
      </c>
      <c r="D194" s="30">
        <v>-1.1200000000000001</v>
      </c>
      <c r="E194" s="30">
        <v>1.1200000000000001</v>
      </c>
      <c r="F194" s="30">
        <v>-2.173</v>
      </c>
      <c r="G194" s="31" t="s">
        <v>1063</v>
      </c>
      <c r="I194" s="30">
        <v>1.7</v>
      </c>
      <c r="J194" s="16">
        <v>5</v>
      </c>
      <c r="K194" s="32">
        <v>3.32E-2</v>
      </c>
      <c r="L194" s="32">
        <v>6.4799999999999996E-2</v>
      </c>
      <c r="N194" s="33">
        <v>5.0000000000000001E-3</v>
      </c>
      <c r="O194" s="16" t="s">
        <v>2378</v>
      </c>
      <c r="P194" s="16" t="s">
        <v>1041</v>
      </c>
      <c r="Q194" s="34" t="str">
        <f>HYPERLINK("http://www.ncbi.nlm.nih.gov/LocusLink/LocRpt.cgi?l=---","---")</f>
        <v>---</v>
      </c>
      <c r="R194" s="16" t="s">
        <v>1041</v>
      </c>
      <c r="S194" s="16" t="s">
        <v>2379</v>
      </c>
      <c r="T194" s="16" t="s">
        <v>1041</v>
      </c>
      <c r="U194" s="16" t="s">
        <v>1041</v>
      </c>
      <c r="V194" s="16" t="s">
        <v>1041</v>
      </c>
    </row>
    <row r="195" spans="1:22">
      <c r="A195" s="16" t="s">
        <v>2380</v>
      </c>
      <c r="B195" s="29">
        <v>198.14</v>
      </c>
      <c r="C195" s="29">
        <v>91.35</v>
      </c>
      <c r="D195" s="30">
        <v>-1.117</v>
      </c>
      <c r="E195" s="30">
        <v>1.117</v>
      </c>
      <c r="F195" s="30">
        <v>-2.169</v>
      </c>
      <c r="G195" s="31" t="s">
        <v>1590</v>
      </c>
      <c r="I195" s="30">
        <v>1.5</v>
      </c>
      <c r="J195" s="16">
        <v>7</v>
      </c>
      <c r="K195" s="32">
        <v>4.4400000000000002E-2</v>
      </c>
      <c r="L195" s="32">
        <v>0.1043</v>
      </c>
      <c r="N195" s="33">
        <v>7.7000000000000002E-3</v>
      </c>
      <c r="O195" s="16" t="s">
        <v>2381</v>
      </c>
      <c r="P195" s="16" t="s">
        <v>2382</v>
      </c>
      <c r="Q195" s="34" t="str">
        <f>HYPERLINK("http://www.ncbi.nlm.nih.gov/LocusLink/LocRpt.cgi?l=395285","395285")</f>
        <v>395285</v>
      </c>
      <c r="R195" s="16" t="s">
        <v>2383</v>
      </c>
      <c r="S195" s="16" t="s">
        <v>2384</v>
      </c>
      <c r="T195" s="16" t="s">
        <v>1450</v>
      </c>
      <c r="U195" s="16" t="s">
        <v>1054</v>
      </c>
      <c r="V195" s="35" t="s">
        <v>2385</v>
      </c>
    </row>
    <row r="196" spans="1:22">
      <c r="A196" s="16" t="s">
        <v>2386</v>
      </c>
      <c r="B196" s="29">
        <v>71.599999999999994</v>
      </c>
      <c r="C196" s="29">
        <v>33.03</v>
      </c>
      <c r="D196" s="30">
        <v>-1.1160000000000001</v>
      </c>
      <c r="E196" s="30">
        <v>1.1160000000000001</v>
      </c>
      <c r="F196" s="30">
        <v>-2.1680000000000001</v>
      </c>
      <c r="G196" s="31" t="s">
        <v>1678</v>
      </c>
      <c r="I196" s="30">
        <v>1</v>
      </c>
      <c r="J196" s="16">
        <v>12</v>
      </c>
      <c r="K196" s="32">
        <v>9.9199999999999997E-2</v>
      </c>
      <c r="L196" s="32">
        <v>0.19589999999999999</v>
      </c>
      <c r="N196" s="33">
        <v>2.7799999999999998E-2</v>
      </c>
      <c r="O196" s="16" t="s">
        <v>2386</v>
      </c>
      <c r="P196" s="16" t="s">
        <v>1041</v>
      </c>
      <c r="Q196" s="34" t="str">
        <f>HYPERLINK("http://www.ncbi.nlm.nih.gov/LocusLink/LocRpt.cgi?l=---","---")</f>
        <v>---</v>
      </c>
      <c r="R196" s="16" t="s">
        <v>1041</v>
      </c>
      <c r="S196" s="16" t="s">
        <v>2387</v>
      </c>
      <c r="T196" s="16" t="s">
        <v>1041</v>
      </c>
      <c r="U196" s="16" t="s">
        <v>1041</v>
      </c>
      <c r="V196" s="16" t="s">
        <v>1041</v>
      </c>
    </row>
    <row r="197" spans="1:22">
      <c r="A197" s="16" t="s">
        <v>2388</v>
      </c>
      <c r="B197" s="29">
        <v>641.15</v>
      </c>
      <c r="C197" s="29">
        <v>295.89</v>
      </c>
      <c r="D197" s="30">
        <v>-1.1160000000000001</v>
      </c>
      <c r="E197" s="30">
        <v>1.1160000000000001</v>
      </c>
      <c r="F197" s="30">
        <v>-2.1669999999999998</v>
      </c>
      <c r="G197" s="31" t="s">
        <v>1063</v>
      </c>
      <c r="I197" s="30">
        <v>1</v>
      </c>
      <c r="J197" s="16">
        <v>12</v>
      </c>
      <c r="K197" s="32">
        <v>9.9199999999999997E-2</v>
      </c>
      <c r="L197" s="32">
        <v>0.19589999999999999</v>
      </c>
      <c r="N197" s="33">
        <v>2.81E-2</v>
      </c>
      <c r="O197" s="16" t="s">
        <v>2389</v>
      </c>
      <c r="P197" s="16" t="s">
        <v>2390</v>
      </c>
      <c r="Q197" s="34" t="str">
        <f>HYPERLINK("http://www.ncbi.nlm.nih.gov/LocusLink/LocRpt.cgi?l=---","---")</f>
        <v>---</v>
      </c>
      <c r="R197" s="16" t="s">
        <v>1041</v>
      </c>
      <c r="S197" s="16" t="s">
        <v>2391</v>
      </c>
      <c r="T197" s="16" t="s">
        <v>1041</v>
      </c>
      <c r="U197" s="16" t="s">
        <v>1041</v>
      </c>
      <c r="V197" s="16" t="s">
        <v>1041</v>
      </c>
    </row>
    <row r="198" spans="1:22">
      <c r="A198" s="16" t="s">
        <v>2392</v>
      </c>
      <c r="B198" s="29">
        <v>163.06</v>
      </c>
      <c r="C198" s="29">
        <v>75.31</v>
      </c>
      <c r="D198" s="30">
        <v>-1.1140000000000001</v>
      </c>
      <c r="E198" s="30">
        <v>1.1140000000000001</v>
      </c>
      <c r="F198" s="30">
        <v>-2.165</v>
      </c>
      <c r="G198" s="31" t="s">
        <v>1792</v>
      </c>
      <c r="I198" s="30">
        <v>1.8</v>
      </c>
      <c r="J198" s="16">
        <v>4</v>
      </c>
      <c r="K198" s="32">
        <v>2.7699999999999999E-2</v>
      </c>
      <c r="L198" s="32">
        <v>5.5599999999999997E-2</v>
      </c>
      <c r="N198" s="33">
        <v>3.0999999999999999E-3</v>
      </c>
      <c r="O198" s="16" t="s">
        <v>2393</v>
      </c>
      <c r="P198" s="16" t="s">
        <v>2394</v>
      </c>
      <c r="Q198" s="34" t="str">
        <f>HYPERLINK("http://www.ncbi.nlm.nih.gov/LocusLink/LocRpt.cgi?l=---","---")</f>
        <v>---</v>
      </c>
      <c r="R198" s="16" t="s">
        <v>1041</v>
      </c>
      <c r="S198" s="16" t="s">
        <v>2395</v>
      </c>
      <c r="T198" s="16" t="s">
        <v>1041</v>
      </c>
      <c r="U198" s="16" t="s">
        <v>1041</v>
      </c>
      <c r="V198" s="16" t="s">
        <v>1041</v>
      </c>
    </row>
    <row r="199" spans="1:22">
      <c r="A199" s="16" t="s">
        <v>2396</v>
      </c>
      <c r="B199" s="29">
        <v>88.59</v>
      </c>
      <c r="C199" s="29">
        <v>40.92</v>
      </c>
      <c r="D199" s="30">
        <v>-1.115</v>
      </c>
      <c r="E199" s="30">
        <v>1.115</v>
      </c>
      <c r="F199" s="30">
        <v>-2.165</v>
      </c>
      <c r="G199" s="31" t="s">
        <v>2292</v>
      </c>
      <c r="I199" s="30">
        <v>1.1000000000000001</v>
      </c>
      <c r="J199" s="16">
        <v>11</v>
      </c>
      <c r="K199" s="32">
        <v>8.1199999999999994E-2</v>
      </c>
      <c r="L199" s="32">
        <v>0.14119999999999999</v>
      </c>
      <c r="N199" s="33">
        <v>2.1499999999999998E-2</v>
      </c>
      <c r="O199" s="16" t="s">
        <v>2397</v>
      </c>
      <c r="P199" s="16" t="s">
        <v>2398</v>
      </c>
      <c r="Q199" s="34" t="str">
        <f>HYPERLINK("http://www.ncbi.nlm.nih.gov/LocusLink/LocRpt.cgi?l=---","---")</f>
        <v>---</v>
      </c>
      <c r="R199" s="16" t="s">
        <v>1041</v>
      </c>
      <c r="S199" s="16" t="s">
        <v>2399</v>
      </c>
      <c r="T199" s="16" t="s">
        <v>1041</v>
      </c>
      <c r="U199" s="16" t="s">
        <v>1041</v>
      </c>
      <c r="V199" s="16" t="s">
        <v>1041</v>
      </c>
    </row>
    <row r="200" spans="1:22">
      <c r="A200" s="16" t="s">
        <v>2400</v>
      </c>
      <c r="B200" s="29">
        <v>7985.29</v>
      </c>
      <c r="C200" s="29">
        <v>3692.14</v>
      </c>
      <c r="D200" s="30">
        <v>-1.113</v>
      </c>
      <c r="E200" s="30">
        <v>1.113</v>
      </c>
      <c r="F200" s="30">
        <v>-2.1629999999999998</v>
      </c>
      <c r="G200" s="31" t="s">
        <v>1063</v>
      </c>
      <c r="I200" s="30">
        <v>2.2999999999999998</v>
      </c>
      <c r="J200" s="16">
        <v>1</v>
      </c>
      <c r="K200" s="32">
        <v>1.6799999999999999E-2</v>
      </c>
      <c r="L200" s="32">
        <v>1.6799999999999999E-2</v>
      </c>
      <c r="N200" s="33">
        <v>6.9999999999999999E-4</v>
      </c>
      <c r="O200" s="16" t="s">
        <v>2401</v>
      </c>
      <c r="P200" s="16" t="s">
        <v>2402</v>
      </c>
      <c r="Q200" s="34" t="str">
        <f>HYPERLINK("http://www.ncbi.nlm.nih.gov/LocusLink/LocRpt.cgi?l=---","---")</f>
        <v>---</v>
      </c>
      <c r="R200" s="16" t="s">
        <v>1041</v>
      </c>
      <c r="S200" s="16" t="s">
        <v>2403</v>
      </c>
      <c r="T200" s="16" t="s">
        <v>1041</v>
      </c>
      <c r="U200" s="16" t="s">
        <v>1041</v>
      </c>
      <c r="V200" s="16" t="s">
        <v>1041</v>
      </c>
    </row>
    <row r="201" spans="1:22">
      <c r="A201" s="16" t="s">
        <v>2404</v>
      </c>
      <c r="B201" s="29">
        <v>4009.41</v>
      </c>
      <c r="C201" s="29">
        <v>1858.69</v>
      </c>
      <c r="D201" s="30">
        <v>-1.109</v>
      </c>
      <c r="E201" s="30">
        <v>1.109</v>
      </c>
      <c r="F201" s="30">
        <v>-2.157</v>
      </c>
      <c r="G201" s="31" t="s">
        <v>1063</v>
      </c>
      <c r="I201" s="30">
        <v>1.5</v>
      </c>
      <c r="J201" s="16">
        <v>7</v>
      </c>
      <c r="K201" s="32">
        <v>4.4400000000000002E-2</v>
      </c>
      <c r="L201" s="32">
        <v>0.1043</v>
      </c>
      <c r="N201" s="33">
        <v>6.4000000000000003E-3</v>
      </c>
      <c r="O201" s="16" t="s">
        <v>2405</v>
      </c>
      <c r="P201" s="16" t="s">
        <v>2406</v>
      </c>
      <c r="Q201" s="34" t="str">
        <f>HYPERLINK("http://www.ncbi.nlm.nih.gov/LocusLink/LocRpt.cgi?l=417447","417447")</f>
        <v>417447</v>
      </c>
      <c r="R201" s="16" t="s">
        <v>2407</v>
      </c>
      <c r="S201" s="16" t="s">
        <v>2408</v>
      </c>
      <c r="T201" s="16" t="s">
        <v>1041</v>
      </c>
      <c r="U201" s="16" t="s">
        <v>1041</v>
      </c>
      <c r="V201" s="16" t="s">
        <v>1041</v>
      </c>
    </row>
    <row r="202" spans="1:22">
      <c r="A202" s="16" t="s">
        <v>2409</v>
      </c>
      <c r="B202" s="29">
        <v>226.98</v>
      </c>
      <c r="C202" s="29">
        <v>105.32</v>
      </c>
      <c r="D202" s="30">
        <v>-1.1080000000000001</v>
      </c>
      <c r="E202" s="30">
        <v>1.1080000000000001</v>
      </c>
      <c r="F202" s="30">
        <v>-2.1549999999999998</v>
      </c>
      <c r="G202" s="31" t="s">
        <v>1778</v>
      </c>
      <c r="I202" s="30">
        <v>1.2</v>
      </c>
      <c r="J202" s="16">
        <v>10</v>
      </c>
      <c r="K202" s="32">
        <v>6.9699999999999998E-2</v>
      </c>
      <c r="L202" s="32">
        <v>0.1207</v>
      </c>
      <c r="N202" s="33">
        <v>1.77E-2</v>
      </c>
      <c r="O202" s="16" t="s">
        <v>2410</v>
      </c>
      <c r="P202" s="16" t="s">
        <v>2411</v>
      </c>
      <c r="Q202" s="34" t="str">
        <f>HYPERLINK("http://www.ncbi.nlm.nih.gov/LocusLink/LocRpt.cgi?l=---","---")</f>
        <v>---</v>
      </c>
      <c r="R202" s="16" t="s">
        <v>1041</v>
      </c>
      <c r="S202" s="16" t="s">
        <v>2412</v>
      </c>
      <c r="T202" s="16" t="s">
        <v>1041</v>
      </c>
      <c r="U202" s="16" t="s">
        <v>1041</v>
      </c>
      <c r="V202" s="16" t="s">
        <v>1041</v>
      </c>
    </row>
    <row r="203" spans="1:22">
      <c r="A203" s="16" t="s">
        <v>2413</v>
      </c>
      <c r="B203" s="29">
        <v>790.37</v>
      </c>
      <c r="C203" s="29">
        <v>368.03</v>
      </c>
      <c r="D203" s="30">
        <v>-1.103</v>
      </c>
      <c r="E203" s="30">
        <v>1.103</v>
      </c>
      <c r="F203" s="30">
        <v>-2.1480000000000001</v>
      </c>
      <c r="G203" s="31" t="s">
        <v>1063</v>
      </c>
      <c r="I203" s="30">
        <v>1.9</v>
      </c>
      <c r="J203" s="16">
        <v>3</v>
      </c>
      <c r="K203" s="32">
        <v>2.3599999999999999E-2</v>
      </c>
      <c r="L203" s="32">
        <v>3.7199999999999997E-2</v>
      </c>
      <c r="N203" s="33">
        <v>2E-3</v>
      </c>
      <c r="O203" s="16" t="s">
        <v>2414</v>
      </c>
      <c r="P203" s="16" t="s">
        <v>2415</v>
      </c>
      <c r="Q203" s="34" t="str">
        <f>HYPERLINK("http://www.ncbi.nlm.nih.gov/LocusLink/LocRpt.cgi?l=---","---")</f>
        <v>---</v>
      </c>
      <c r="R203" s="16" t="s">
        <v>1041</v>
      </c>
      <c r="S203" s="16" t="s">
        <v>2416</v>
      </c>
      <c r="T203" s="16" t="s">
        <v>1041</v>
      </c>
      <c r="U203" s="16" t="s">
        <v>1041</v>
      </c>
      <c r="V203" s="16" t="s">
        <v>1041</v>
      </c>
    </row>
    <row r="204" spans="1:22">
      <c r="A204" s="16" t="s">
        <v>2417</v>
      </c>
      <c r="B204" s="29">
        <v>105.29</v>
      </c>
      <c r="C204" s="29">
        <v>49.13</v>
      </c>
      <c r="D204" s="30">
        <v>-1.1000000000000001</v>
      </c>
      <c r="E204" s="30">
        <v>1.1000000000000001</v>
      </c>
      <c r="F204" s="30">
        <v>-2.1429999999999998</v>
      </c>
      <c r="G204" s="31" t="s">
        <v>1608</v>
      </c>
      <c r="I204" s="30">
        <v>0.9</v>
      </c>
      <c r="J204" s="16">
        <v>13</v>
      </c>
      <c r="K204" s="32">
        <v>0.124</v>
      </c>
      <c r="L204" s="32">
        <v>0.24879999999999999</v>
      </c>
      <c r="N204" s="33">
        <v>4.2299999999999997E-2</v>
      </c>
      <c r="O204" s="16" t="s">
        <v>2418</v>
      </c>
      <c r="P204" s="16" t="s">
        <v>1041</v>
      </c>
      <c r="Q204" s="34" t="str">
        <f>HYPERLINK("http://www.ncbi.nlm.nih.gov/LocusLink/LocRpt.cgi?l=417625","417625")</f>
        <v>417625</v>
      </c>
      <c r="R204" s="16" t="s">
        <v>2419</v>
      </c>
      <c r="S204" s="16" t="s">
        <v>2420</v>
      </c>
      <c r="T204" s="16" t="s">
        <v>1041</v>
      </c>
      <c r="U204" s="16" t="s">
        <v>1041</v>
      </c>
      <c r="V204" s="16" t="s">
        <v>1041</v>
      </c>
    </row>
    <row r="205" spans="1:22">
      <c r="A205" s="16" t="s">
        <v>2421</v>
      </c>
      <c r="B205" s="29">
        <v>78.33</v>
      </c>
      <c r="C205" s="29">
        <v>36.619999999999997</v>
      </c>
      <c r="D205" s="30">
        <v>-1.097</v>
      </c>
      <c r="E205" s="30">
        <v>1.097</v>
      </c>
      <c r="F205" s="30">
        <v>-2.1389999999999998</v>
      </c>
      <c r="G205" s="31" t="s">
        <v>1663</v>
      </c>
      <c r="I205" s="30">
        <v>1.1000000000000001</v>
      </c>
      <c r="J205" s="16">
        <v>11</v>
      </c>
      <c r="K205" s="32">
        <v>8.1199999999999994E-2</v>
      </c>
      <c r="L205" s="32">
        <v>0.14119999999999999</v>
      </c>
      <c r="N205" s="33">
        <v>2.5700000000000001E-2</v>
      </c>
      <c r="O205" s="16" t="s">
        <v>2422</v>
      </c>
      <c r="P205" s="16" t="s">
        <v>1041</v>
      </c>
      <c r="Q205" s="34" t="str">
        <f>HYPERLINK("http://www.ncbi.nlm.nih.gov/LocusLink/LocRpt.cgi?l=429143","429143")</f>
        <v>429143</v>
      </c>
      <c r="R205" s="16" t="s">
        <v>2423</v>
      </c>
      <c r="S205" s="16" t="s">
        <v>2424</v>
      </c>
      <c r="T205" s="16" t="s">
        <v>1041</v>
      </c>
      <c r="U205" s="16" t="s">
        <v>1041</v>
      </c>
      <c r="V205" s="16" t="s">
        <v>1041</v>
      </c>
    </row>
    <row r="206" spans="1:22">
      <c r="A206" s="16" t="s">
        <v>2425</v>
      </c>
      <c r="B206" s="29">
        <v>131.35</v>
      </c>
      <c r="C206" s="29">
        <v>61.52</v>
      </c>
      <c r="D206" s="30">
        <v>-1.0940000000000001</v>
      </c>
      <c r="E206" s="30">
        <v>1.0940000000000001</v>
      </c>
      <c r="F206" s="30">
        <v>-2.1349999999999998</v>
      </c>
      <c r="G206" s="31" t="s">
        <v>1663</v>
      </c>
      <c r="I206" s="30">
        <v>1.8</v>
      </c>
      <c r="J206" s="16">
        <v>4</v>
      </c>
      <c r="K206" s="32">
        <v>2.7699999999999999E-2</v>
      </c>
      <c r="L206" s="32">
        <v>5.5599999999999997E-2</v>
      </c>
      <c r="N206" s="33">
        <v>3.3E-3</v>
      </c>
      <c r="O206" s="16" t="s">
        <v>2425</v>
      </c>
      <c r="P206" s="16" t="s">
        <v>1041</v>
      </c>
      <c r="Q206" s="34" t="str">
        <f>HYPERLINK("http://www.ncbi.nlm.nih.gov/LocusLink/LocRpt.cgi?l=---","---")</f>
        <v>---</v>
      </c>
      <c r="R206" s="16" t="s">
        <v>1041</v>
      </c>
      <c r="S206" s="16" t="s">
        <v>2426</v>
      </c>
      <c r="T206" s="16" t="s">
        <v>1041</v>
      </c>
      <c r="U206" s="16" t="s">
        <v>1041</v>
      </c>
      <c r="V206" s="16" t="s">
        <v>1041</v>
      </c>
    </row>
    <row r="207" spans="1:22">
      <c r="A207" s="16" t="s">
        <v>2427</v>
      </c>
      <c r="B207" s="29">
        <v>339.84</v>
      </c>
      <c r="C207" s="29">
        <v>160.78</v>
      </c>
      <c r="D207" s="30">
        <v>-1.08</v>
      </c>
      <c r="E207" s="30">
        <v>1.08</v>
      </c>
      <c r="F207" s="30">
        <v>-2.1139999999999999</v>
      </c>
      <c r="G207" s="31" t="s">
        <v>1063</v>
      </c>
      <c r="I207" s="30">
        <v>1.7</v>
      </c>
      <c r="J207" s="16">
        <v>5</v>
      </c>
      <c r="K207" s="32">
        <v>3.32E-2</v>
      </c>
      <c r="L207" s="32">
        <v>6.4799999999999996E-2</v>
      </c>
      <c r="N207" s="33">
        <v>4.7000000000000002E-3</v>
      </c>
      <c r="O207" s="16" t="s">
        <v>2428</v>
      </c>
      <c r="P207" s="16" t="s">
        <v>2429</v>
      </c>
      <c r="Q207" s="34" t="str">
        <f>HYPERLINK("http://www.ncbi.nlm.nih.gov/LocusLink/LocRpt.cgi?l=---","---")</f>
        <v>---</v>
      </c>
      <c r="R207" s="16" t="s">
        <v>1041</v>
      </c>
      <c r="S207" s="16" t="s">
        <v>2430</v>
      </c>
      <c r="T207" s="16" t="s">
        <v>1041</v>
      </c>
      <c r="U207" s="16" t="s">
        <v>1041</v>
      </c>
      <c r="V207" s="16" t="s">
        <v>1041</v>
      </c>
    </row>
    <row r="208" spans="1:22">
      <c r="A208" s="16" t="s">
        <v>2431</v>
      </c>
      <c r="B208" s="29">
        <v>142.79</v>
      </c>
      <c r="C208" s="29">
        <v>67.62</v>
      </c>
      <c r="D208" s="30">
        <v>-1.0780000000000001</v>
      </c>
      <c r="E208" s="30">
        <v>1.0780000000000001</v>
      </c>
      <c r="F208" s="30">
        <v>-2.1120000000000001</v>
      </c>
      <c r="G208" s="31" t="s">
        <v>2432</v>
      </c>
      <c r="I208" s="30">
        <v>1.6</v>
      </c>
      <c r="J208" s="16">
        <v>6</v>
      </c>
      <c r="K208" s="32">
        <v>3.61E-2</v>
      </c>
      <c r="L208" s="32">
        <v>5.91E-2</v>
      </c>
      <c r="N208" s="33">
        <v>5.1999999999999998E-3</v>
      </c>
      <c r="O208" s="16" t="s">
        <v>2433</v>
      </c>
      <c r="P208" s="16" t="s">
        <v>2434</v>
      </c>
      <c r="Q208" s="34" t="str">
        <f>HYPERLINK("http://www.ncbi.nlm.nih.gov/LocusLink/LocRpt.cgi?l=423028","423028")</f>
        <v>423028</v>
      </c>
      <c r="R208" s="16" t="s">
        <v>2435</v>
      </c>
      <c r="S208" s="16" t="s">
        <v>2436</v>
      </c>
      <c r="T208" s="16" t="s">
        <v>1041</v>
      </c>
      <c r="U208" s="16" t="s">
        <v>1041</v>
      </c>
      <c r="V208" s="16" t="s">
        <v>1041</v>
      </c>
    </row>
    <row r="209" spans="1:22">
      <c r="A209" s="16" t="s">
        <v>2437</v>
      </c>
      <c r="B209" s="29">
        <v>322.42</v>
      </c>
      <c r="C209" s="29">
        <v>152.68</v>
      </c>
      <c r="D209" s="30">
        <v>-1.0780000000000001</v>
      </c>
      <c r="E209" s="30">
        <v>1.0780000000000001</v>
      </c>
      <c r="F209" s="30">
        <v>-2.1120000000000001</v>
      </c>
      <c r="G209" s="31" t="s">
        <v>2438</v>
      </c>
      <c r="I209" s="30">
        <v>1.5</v>
      </c>
      <c r="J209" s="16">
        <v>7</v>
      </c>
      <c r="K209" s="32">
        <v>4.4400000000000002E-2</v>
      </c>
      <c r="L209" s="32">
        <v>0.1043</v>
      </c>
      <c r="N209" s="33">
        <v>6.7000000000000002E-3</v>
      </c>
      <c r="O209" s="16" t="s">
        <v>2439</v>
      </c>
      <c r="P209" s="16" t="s">
        <v>2440</v>
      </c>
      <c r="Q209" s="34" t="str">
        <f>HYPERLINK("http://www.ncbi.nlm.nih.gov/LocusLink/LocRpt.cgi?l=---","---")</f>
        <v>---</v>
      </c>
      <c r="R209" s="16" t="s">
        <v>1041</v>
      </c>
      <c r="S209" s="16" t="s">
        <v>2441</v>
      </c>
      <c r="T209" s="16" t="s">
        <v>1041</v>
      </c>
      <c r="U209" s="16" t="s">
        <v>1041</v>
      </c>
      <c r="V209" s="16" t="s">
        <v>1041</v>
      </c>
    </row>
    <row r="210" spans="1:22">
      <c r="A210" s="16" t="s">
        <v>2442</v>
      </c>
      <c r="B210" s="29">
        <v>982.62</v>
      </c>
      <c r="C210" s="29">
        <v>466.66</v>
      </c>
      <c r="D210" s="30">
        <v>-1.0740000000000001</v>
      </c>
      <c r="E210" s="30">
        <v>1.0740000000000001</v>
      </c>
      <c r="F210" s="30">
        <v>-2.1059999999999999</v>
      </c>
      <c r="G210" s="31" t="s">
        <v>1063</v>
      </c>
      <c r="I210" s="30">
        <v>2.2999999999999998</v>
      </c>
      <c r="J210" s="16">
        <v>1</v>
      </c>
      <c r="K210" s="32">
        <v>1.6799999999999999E-2</v>
      </c>
      <c r="L210" s="32">
        <v>1.6799999999999999E-2</v>
      </c>
      <c r="N210" s="33">
        <v>8.9999999999999998E-4</v>
      </c>
      <c r="O210" s="16" t="s">
        <v>2443</v>
      </c>
      <c r="P210" s="16" t="s">
        <v>2444</v>
      </c>
      <c r="Q210" s="34" t="str">
        <f>HYPERLINK("http://www.ncbi.nlm.nih.gov/LocusLink/LocRpt.cgi?l=---","---")</f>
        <v>---</v>
      </c>
      <c r="R210" s="16" t="s">
        <v>1041</v>
      </c>
      <c r="S210" s="16" t="s">
        <v>2445</v>
      </c>
      <c r="T210" s="16" t="s">
        <v>1041</v>
      </c>
      <c r="U210" s="16" t="s">
        <v>1041</v>
      </c>
      <c r="V210" s="16" t="s">
        <v>1041</v>
      </c>
    </row>
    <row r="211" spans="1:22">
      <c r="A211" s="16" t="s">
        <v>2446</v>
      </c>
      <c r="B211" s="29">
        <v>142.75</v>
      </c>
      <c r="C211" s="29">
        <v>67.790000000000006</v>
      </c>
      <c r="D211" s="30">
        <v>-1.0740000000000001</v>
      </c>
      <c r="E211" s="30">
        <v>1.0740000000000001</v>
      </c>
      <c r="F211" s="30">
        <v>-2.1059999999999999</v>
      </c>
      <c r="G211" s="31" t="s">
        <v>2263</v>
      </c>
      <c r="I211" s="30">
        <v>1.1000000000000001</v>
      </c>
      <c r="J211" s="16">
        <v>11</v>
      </c>
      <c r="K211" s="32">
        <v>8.1199999999999994E-2</v>
      </c>
      <c r="L211" s="32">
        <v>0.14119999999999999</v>
      </c>
      <c r="N211" s="33">
        <v>2.3300000000000001E-2</v>
      </c>
      <c r="O211" s="16" t="s">
        <v>2446</v>
      </c>
      <c r="Q211" s="34"/>
    </row>
    <row r="212" spans="1:22">
      <c r="A212" s="16" t="s">
        <v>2447</v>
      </c>
      <c r="B212" s="29">
        <v>36.520000000000003</v>
      </c>
      <c r="C212" s="29">
        <v>17.350000000000001</v>
      </c>
      <c r="D212" s="30">
        <v>-1.0740000000000001</v>
      </c>
      <c r="E212" s="30">
        <v>1.0740000000000001</v>
      </c>
      <c r="F212" s="30">
        <v>-2.105</v>
      </c>
      <c r="G212" s="31" t="s">
        <v>1590</v>
      </c>
      <c r="I212" s="30">
        <v>1.2</v>
      </c>
      <c r="J212" s="16">
        <v>10</v>
      </c>
      <c r="K212" s="32">
        <v>6.9699999999999998E-2</v>
      </c>
      <c r="L212" s="32">
        <v>0.1207</v>
      </c>
      <c r="N212" s="33">
        <v>1.4800000000000001E-2</v>
      </c>
      <c r="O212" s="16" t="s">
        <v>2448</v>
      </c>
      <c r="P212" s="16" t="s">
        <v>2449</v>
      </c>
      <c r="Q212" s="34" t="str">
        <f>HYPERLINK("http://www.ncbi.nlm.nih.gov/LocusLink/LocRpt.cgi?l=---","---")</f>
        <v>---</v>
      </c>
      <c r="R212" s="16" t="s">
        <v>1041</v>
      </c>
      <c r="S212" s="16" t="s">
        <v>2450</v>
      </c>
      <c r="T212" s="16" t="s">
        <v>1041</v>
      </c>
      <c r="U212" s="16" t="s">
        <v>1041</v>
      </c>
      <c r="V212" s="16" t="s">
        <v>1041</v>
      </c>
    </row>
    <row r="213" spans="1:22">
      <c r="A213" s="16" t="s">
        <v>2451</v>
      </c>
      <c r="B213" s="29">
        <v>312.64</v>
      </c>
      <c r="C213" s="29">
        <v>148.5</v>
      </c>
      <c r="D213" s="30">
        <v>-1.0740000000000001</v>
      </c>
      <c r="E213" s="30">
        <v>1.0740000000000001</v>
      </c>
      <c r="F213" s="30">
        <v>-2.105</v>
      </c>
      <c r="G213" s="31" t="s">
        <v>1063</v>
      </c>
      <c r="I213" s="30">
        <v>1.2</v>
      </c>
      <c r="J213" s="16">
        <v>10</v>
      </c>
      <c r="K213" s="32">
        <v>6.9699999999999998E-2</v>
      </c>
      <c r="L213" s="32">
        <v>0.1207</v>
      </c>
      <c r="N213" s="33">
        <v>1.8100000000000002E-2</v>
      </c>
      <c r="O213" s="16" t="s">
        <v>2451</v>
      </c>
      <c r="Q213" s="34"/>
    </row>
    <row r="214" spans="1:22">
      <c r="A214" s="16" t="s">
        <v>2452</v>
      </c>
      <c r="B214" s="29">
        <v>136.68</v>
      </c>
      <c r="C214" s="29">
        <v>64.95</v>
      </c>
      <c r="D214" s="30">
        <v>-1.073</v>
      </c>
      <c r="E214" s="30">
        <v>1.073</v>
      </c>
      <c r="F214" s="30">
        <v>-2.1040000000000001</v>
      </c>
      <c r="G214" s="31" t="s">
        <v>1940</v>
      </c>
      <c r="I214" s="30">
        <v>1.2</v>
      </c>
      <c r="J214" s="16">
        <v>10</v>
      </c>
      <c r="K214" s="32">
        <v>6.9699999999999998E-2</v>
      </c>
      <c r="L214" s="32">
        <v>0.1207</v>
      </c>
      <c r="N214" s="33">
        <v>1.7100000000000001E-2</v>
      </c>
      <c r="O214" s="16" t="s">
        <v>2453</v>
      </c>
      <c r="P214" s="16" t="s">
        <v>2454</v>
      </c>
      <c r="Q214" s="34" t="str">
        <f>HYPERLINK("http://www.ncbi.nlm.nih.gov/LocusLink/LocRpt.cgi?l=---","---")</f>
        <v>---</v>
      </c>
      <c r="R214" s="16" t="s">
        <v>1041</v>
      </c>
      <c r="S214" s="16" t="s">
        <v>2455</v>
      </c>
      <c r="T214" s="16" t="s">
        <v>1041</v>
      </c>
      <c r="U214" s="16" t="s">
        <v>1041</v>
      </c>
      <c r="V214" s="16" t="s">
        <v>1041</v>
      </c>
    </row>
    <row r="215" spans="1:22">
      <c r="A215" s="16" t="s">
        <v>2456</v>
      </c>
      <c r="B215" s="29">
        <v>209.09</v>
      </c>
      <c r="C215" s="29">
        <v>99.71</v>
      </c>
      <c r="D215" s="30">
        <v>-1.0680000000000001</v>
      </c>
      <c r="E215" s="30">
        <v>1.0680000000000001</v>
      </c>
      <c r="F215" s="30">
        <v>-2.097</v>
      </c>
      <c r="G215" s="31" t="s">
        <v>2457</v>
      </c>
      <c r="I215" s="30">
        <v>1.9</v>
      </c>
      <c r="J215" s="16">
        <v>3</v>
      </c>
      <c r="K215" s="32">
        <v>2.3599999999999999E-2</v>
      </c>
      <c r="L215" s="32">
        <v>3.7199999999999997E-2</v>
      </c>
      <c r="N215" s="33">
        <v>2.2000000000000001E-3</v>
      </c>
      <c r="O215" s="16" t="s">
        <v>2458</v>
      </c>
      <c r="P215" s="16" t="s">
        <v>2459</v>
      </c>
      <c r="Q215" s="34" t="str">
        <f>HYPERLINK("http://www.ncbi.nlm.nih.gov/LocusLink/LocRpt.cgi?l=---","---")</f>
        <v>---</v>
      </c>
      <c r="R215" s="16" t="s">
        <v>1041</v>
      </c>
      <c r="S215" s="16" t="s">
        <v>2460</v>
      </c>
      <c r="T215" s="16" t="s">
        <v>1041</v>
      </c>
      <c r="U215" s="16" t="s">
        <v>1041</v>
      </c>
      <c r="V215" s="16" t="s">
        <v>1041</v>
      </c>
    </row>
    <row r="216" spans="1:22">
      <c r="A216" s="16" t="s">
        <v>2461</v>
      </c>
      <c r="B216" s="29">
        <v>119.71</v>
      </c>
      <c r="C216" s="29">
        <v>57.31</v>
      </c>
      <c r="D216" s="30">
        <v>-1.0629999999999999</v>
      </c>
      <c r="E216" s="30">
        <v>1.0629999999999999</v>
      </c>
      <c r="F216" s="30">
        <v>-2.089</v>
      </c>
      <c r="G216" s="31" t="s">
        <v>2135</v>
      </c>
      <c r="I216" s="30">
        <v>1.4</v>
      </c>
      <c r="J216" s="16">
        <v>8</v>
      </c>
      <c r="K216" s="32">
        <v>5.0299999999999997E-2</v>
      </c>
      <c r="L216" s="32">
        <v>8.6499999999999994E-2</v>
      </c>
      <c r="N216" s="33">
        <v>9.7999999999999997E-3</v>
      </c>
      <c r="O216" s="16" t="s">
        <v>2462</v>
      </c>
      <c r="P216" s="16" t="s">
        <v>2463</v>
      </c>
      <c r="Q216" s="34" t="str">
        <f>HYPERLINK("http://www.ncbi.nlm.nih.gov/LocusLink/LocRpt.cgi?l=---","---")</f>
        <v>---</v>
      </c>
      <c r="R216" s="16" t="s">
        <v>1041</v>
      </c>
      <c r="S216" s="16" t="s">
        <v>2464</v>
      </c>
      <c r="T216" s="16" t="s">
        <v>1041</v>
      </c>
      <c r="U216" s="16" t="s">
        <v>1041</v>
      </c>
      <c r="V216" s="16" t="s">
        <v>1041</v>
      </c>
    </row>
    <row r="217" spans="1:22">
      <c r="A217" s="16" t="s">
        <v>2465</v>
      </c>
      <c r="B217" s="29">
        <v>2202.6</v>
      </c>
      <c r="C217" s="29">
        <v>1054.21</v>
      </c>
      <c r="D217" s="30">
        <v>-1.0629999999999999</v>
      </c>
      <c r="E217" s="30">
        <v>1.0629999999999999</v>
      </c>
      <c r="F217" s="30">
        <v>-2.089</v>
      </c>
      <c r="G217" s="31" t="s">
        <v>1063</v>
      </c>
      <c r="I217" s="30">
        <v>1.1000000000000001</v>
      </c>
      <c r="J217" s="16">
        <v>11</v>
      </c>
      <c r="K217" s="32">
        <v>8.1199999999999994E-2</v>
      </c>
      <c r="L217" s="32">
        <v>0.14119999999999999</v>
      </c>
      <c r="N217" s="33">
        <v>2.1399999999999999E-2</v>
      </c>
      <c r="O217" s="16" t="s">
        <v>2466</v>
      </c>
      <c r="P217" s="16" t="s">
        <v>2467</v>
      </c>
      <c r="Q217" s="34" t="str">
        <f>HYPERLINK("http://www.ncbi.nlm.nih.gov/LocusLink/LocRpt.cgi?l=396339","396339")</f>
        <v>396339</v>
      </c>
      <c r="R217" s="16" t="s">
        <v>2468</v>
      </c>
      <c r="S217" s="16" t="s">
        <v>2469</v>
      </c>
      <c r="T217" s="16" t="s">
        <v>1998</v>
      </c>
      <c r="U217" s="16" t="s">
        <v>1054</v>
      </c>
      <c r="V217" s="16" t="s">
        <v>1123</v>
      </c>
    </row>
    <row r="218" spans="1:22">
      <c r="A218" s="16" t="s">
        <v>2470</v>
      </c>
      <c r="B218" s="29">
        <v>358.03</v>
      </c>
      <c r="C218" s="29">
        <v>172.2</v>
      </c>
      <c r="D218" s="30">
        <v>-1.056</v>
      </c>
      <c r="E218" s="30">
        <v>1.056</v>
      </c>
      <c r="F218" s="30">
        <v>-2.0790000000000002</v>
      </c>
      <c r="G218" s="31" t="s">
        <v>1063</v>
      </c>
      <c r="I218" s="30">
        <v>1.5</v>
      </c>
      <c r="J218" s="16">
        <v>7</v>
      </c>
      <c r="K218" s="32">
        <v>4.4400000000000002E-2</v>
      </c>
      <c r="L218" s="32">
        <v>0.1043</v>
      </c>
      <c r="N218" s="33">
        <v>6.0000000000000001E-3</v>
      </c>
      <c r="O218" s="16" t="s">
        <v>2471</v>
      </c>
      <c r="P218" s="16" t="s">
        <v>1041</v>
      </c>
      <c r="Q218" s="34" t="str">
        <f>HYPERLINK("http://www.ncbi.nlm.nih.gov/LocusLink/LocRpt.cgi?l=418295","418295")</f>
        <v>418295</v>
      </c>
      <c r="R218" s="16" t="s">
        <v>2472</v>
      </c>
      <c r="S218" s="16" t="s">
        <v>2473</v>
      </c>
      <c r="T218" s="16" t="s">
        <v>1041</v>
      </c>
      <c r="U218" s="16" t="s">
        <v>1041</v>
      </c>
      <c r="V218" s="16" t="s">
        <v>1041</v>
      </c>
    </row>
    <row r="219" spans="1:22">
      <c r="A219" s="16" t="s">
        <v>2474</v>
      </c>
      <c r="B219" s="29">
        <v>260.45999999999998</v>
      </c>
      <c r="C219" s="29">
        <v>125.26</v>
      </c>
      <c r="D219" s="30">
        <v>-1.056</v>
      </c>
      <c r="E219" s="30">
        <v>1.056</v>
      </c>
      <c r="F219" s="30">
        <v>-2.0790000000000002</v>
      </c>
      <c r="G219" s="31" t="s">
        <v>1063</v>
      </c>
      <c r="I219" s="30">
        <v>1.5</v>
      </c>
      <c r="J219" s="16">
        <v>7</v>
      </c>
      <c r="K219" s="32">
        <v>4.4400000000000002E-2</v>
      </c>
      <c r="L219" s="32">
        <v>0.1043</v>
      </c>
      <c r="N219" s="33">
        <v>6.1000000000000004E-3</v>
      </c>
      <c r="O219" s="16" t="s">
        <v>2474</v>
      </c>
      <c r="Q219" s="34"/>
    </row>
    <row r="220" spans="1:22">
      <c r="A220" s="16" t="s">
        <v>2475</v>
      </c>
      <c r="B220" s="29">
        <v>2848.13</v>
      </c>
      <c r="C220" s="29">
        <v>1370.77</v>
      </c>
      <c r="D220" s="30">
        <v>-1.0549999999999999</v>
      </c>
      <c r="E220" s="30">
        <v>1.0549999999999999</v>
      </c>
      <c r="F220" s="30">
        <v>-2.0779999999999998</v>
      </c>
      <c r="G220" s="31" t="s">
        <v>1063</v>
      </c>
      <c r="I220" s="30">
        <v>2.2999999999999998</v>
      </c>
      <c r="J220" s="16">
        <v>1</v>
      </c>
      <c r="K220" s="32">
        <v>1.6799999999999999E-2</v>
      </c>
      <c r="L220" s="32">
        <v>1.6799999999999999E-2</v>
      </c>
      <c r="N220" s="33">
        <v>5.0000000000000001E-4</v>
      </c>
      <c r="O220" s="16" t="s">
        <v>2475</v>
      </c>
      <c r="Q220" s="34"/>
    </row>
    <row r="221" spans="1:22">
      <c r="A221" s="16" t="s">
        <v>2476</v>
      </c>
      <c r="B221" s="29">
        <v>67.22</v>
      </c>
      <c r="C221" s="29">
        <v>32.35</v>
      </c>
      <c r="D221" s="30">
        <v>-1.0549999999999999</v>
      </c>
      <c r="E221" s="30">
        <v>1.0549999999999999</v>
      </c>
      <c r="F221" s="30">
        <v>-2.0779999999999998</v>
      </c>
      <c r="G221" s="31" t="s">
        <v>1663</v>
      </c>
      <c r="I221" s="30">
        <v>1.4</v>
      </c>
      <c r="J221" s="16">
        <v>8</v>
      </c>
      <c r="K221" s="32">
        <v>5.0299999999999997E-2</v>
      </c>
      <c r="L221" s="32">
        <v>8.6499999999999994E-2</v>
      </c>
      <c r="N221" s="33">
        <v>9.7000000000000003E-3</v>
      </c>
      <c r="O221" s="16" t="s">
        <v>2477</v>
      </c>
      <c r="P221" s="16" t="s">
        <v>1041</v>
      </c>
      <c r="Q221" s="34" t="str">
        <f>HYPERLINK("http://www.ncbi.nlm.nih.gov/LocusLink/LocRpt.cgi?l=427101","427101")</f>
        <v>427101</v>
      </c>
      <c r="R221" s="16" t="s">
        <v>2478</v>
      </c>
      <c r="S221" s="16" t="s">
        <v>2479</v>
      </c>
      <c r="T221" s="16" t="s">
        <v>1041</v>
      </c>
      <c r="U221" s="16" t="s">
        <v>1041</v>
      </c>
      <c r="V221" s="16" t="s">
        <v>1041</v>
      </c>
    </row>
    <row r="222" spans="1:22">
      <c r="A222" s="16" t="s">
        <v>2480</v>
      </c>
      <c r="B222" s="29">
        <v>425.76</v>
      </c>
      <c r="C222" s="29">
        <v>205.19</v>
      </c>
      <c r="D222" s="30">
        <v>-1.0529999999999999</v>
      </c>
      <c r="E222" s="30">
        <v>1.0529999999999999</v>
      </c>
      <c r="F222" s="30">
        <v>-2.0750000000000002</v>
      </c>
      <c r="G222" s="31" t="s">
        <v>1063</v>
      </c>
      <c r="I222" s="30">
        <v>1.3</v>
      </c>
      <c r="J222" s="16">
        <v>9</v>
      </c>
      <c r="K222" s="32">
        <v>5.79E-2</v>
      </c>
      <c r="L222" s="32">
        <v>0.11409999999999999</v>
      </c>
      <c r="N222" s="33">
        <v>0.01</v>
      </c>
      <c r="O222" s="16" t="s">
        <v>2481</v>
      </c>
      <c r="P222" s="16" t="s">
        <v>1041</v>
      </c>
      <c r="Q222" s="34" t="str">
        <f>HYPERLINK("http://www.ncbi.nlm.nih.gov/LocusLink/LocRpt.cgi?l=417793","417793")</f>
        <v>417793</v>
      </c>
      <c r="R222" s="16" t="s">
        <v>2482</v>
      </c>
      <c r="S222" s="16" t="s">
        <v>2483</v>
      </c>
      <c r="T222" s="16" t="s">
        <v>1041</v>
      </c>
      <c r="U222" s="16" t="s">
        <v>1041</v>
      </c>
      <c r="V222" s="16" t="s">
        <v>1041</v>
      </c>
    </row>
    <row r="223" spans="1:22">
      <c r="A223" s="16" t="s">
        <v>2484</v>
      </c>
      <c r="B223" s="29">
        <v>914.63</v>
      </c>
      <c r="C223" s="29">
        <v>442.05</v>
      </c>
      <c r="D223" s="30">
        <v>-1.0489999999999999</v>
      </c>
      <c r="E223" s="30">
        <v>1.0489999999999999</v>
      </c>
      <c r="F223" s="30">
        <v>-2.069</v>
      </c>
      <c r="G223" s="31" t="s">
        <v>1063</v>
      </c>
      <c r="I223" s="30">
        <v>1.2</v>
      </c>
      <c r="J223" s="16">
        <v>10</v>
      </c>
      <c r="K223" s="32">
        <v>6.9699999999999998E-2</v>
      </c>
      <c r="L223" s="32">
        <v>0.1207</v>
      </c>
      <c r="N223" s="33">
        <v>1.6400000000000001E-2</v>
      </c>
      <c r="O223" s="16" t="s">
        <v>2485</v>
      </c>
      <c r="P223" s="16" t="s">
        <v>2486</v>
      </c>
      <c r="Q223" s="34" t="str">
        <f>HYPERLINK("http://www.ncbi.nlm.nih.gov/LocusLink/LocRpt.cgi?l=---","---")</f>
        <v>---</v>
      </c>
      <c r="R223" s="16" t="s">
        <v>1041</v>
      </c>
      <c r="S223" s="16" t="s">
        <v>2487</v>
      </c>
      <c r="T223" s="16" t="s">
        <v>1041</v>
      </c>
      <c r="U223" s="16" t="s">
        <v>1041</v>
      </c>
      <c r="V223" s="16" t="s">
        <v>1041</v>
      </c>
    </row>
    <row r="224" spans="1:22">
      <c r="A224" s="16" t="s">
        <v>2488</v>
      </c>
      <c r="B224" s="29">
        <v>2191.08</v>
      </c>
      <c r="C224" s="29">
        <v>1059.3599999999999</v>
      </c>
      <c r="D224" s="30">
        <v>-1.048</v>
      </c>
      <c r="E224" s="30">
        <v>1.048</v>
      </c>
      <c r="F224" s="30">
        <v>-2.0680000000000001</v>
      </c>
      <c r="G224" s="31" t="s">
        <v>1063</v>
      </c>
      <c r="I224" s="30">
        <v>1.2</v>
      </c>
      <c r="J224" s="16">
        <v>10</v>
      </c>
      <c r="K224" s="32">
        <v>6.9699999999999998E-2</v>
      </c>
      <c r="L224" s="32">
        <v>0.1207</v>
      </c>
      <c r="N224" s="33">
        <v>1.38E-2</v>
      </c>
      <c r="O224" s="16" t="s">
        <v>2489</v>
      </c>
      <c r="P224" s="16" t="s">
        <v>2490</v>
      </c>
      <c r="Q224" s="34" t="str">
        <f>HYPERLINK("http://www.ncbi.nlm.nih.gov/LocusLink/LocRpt.cgi?l=395446","395446")</f>
        <v>395446</v>
      </c>
      <c r="R224" s="16" t="s">
        <v>2491</v>
      </c>
      <c r="S224" s="16" t="s">
        <v>2492</v>
      </c>
      <c r="T224" s="16" t="s">
        <v>1041</v>
      </c>
      <c r="U224" s="16" t="s">
        <v>1054</v>
      </c>
      <c r="V224" s="35" t="s">
        <v>2493</v>
      </c>
    </row>
    <row r="225" spans="1:22">
      <c r="A225" s="16" t="s">
        <v>2494</v>
      </c>
      <c r="B225" s="29">
        <v>976.9</v>
      </c>
      <c r="C225" s="29">
        <v>472.51</v>
      </c>
      <c r="D225" s="30">
        <v>-1.048</v>
      </c>
      <c r="E225" s="30">
        <v>1.048</v>
      </c>
      <c r="F225" s="30">
        <v>-2.0670000000000002</v>
      </c>
      <c r="G225" s="31" t="s">
        <v>1063</v>
      </c>
      <c r="I225" s="30">
        <v>1.1000000000000001</v>
      </c>
      <c r="J225" s="16">
        <v>11</v>
      </c>
      <c r="K225" s="32">
        <v>8.1199999999999994E-2</v>
      </c>
      <c r="L225" s="32">
        <v>0.14119999999999999</v>
      </c>
      <c r="N225" s="33">
        <v>2.3599999999999999E-2</v>
      </c>
      <c r="O225" s="16" t="s">
        <v>2494</v>
      </c>
      <c r="Q225" s="34"/>
    </row>
    <row r="226" spans="1:22">
      <c r="A226" s="16" t="s">
        <v>2495</v>
      </c>
      <c r="B226" s="29">
        <v>1310.7</v>
      </c>
      <c r="C226" s="29">
        <v>634.44000000000005</v>
      </c>
      <c r="D226" s="30">
        <v>-1.0469999999999999</v>
      </c>
      <c r="E226" s="30">
        <v>1.0469999999999999</v>
      </c>
      <c r="F226" s="30">
        <v>-2.0659999999999998</v>
      </c>
      <c r="G226" s="31" t="s">
        <v>1063</v>
      </c>
      <c r="I226" s="30">
        <v>2.1</v>
      </c>
      <c r="J226" s="16">
        <v>2</v>
      </c>
      <c r="K226" s="32">
        <v>1.9800000000000002E-2</v>
      </c>
      <c r="L226" s="32">
        <v>3.4700000000000002E-2</v>
      </c>
      <c r="N226" s="33">
        <v>1.4E-3</v>
      </c>
      <c r="O226" s="16" t="s">
        <v>2495</v>
      </c>
      <c r="Q226" s="34"/>
    </row>
    <row r="227" spans="1:22">
      <c r="A227" s="16" t="s">
        <v>2496</v>
      </c>
      <c r="B227" s="29">
        <v>238.78</v>
      </c>
      <c r="C227" s="29">
        <v>115.68</v>
      </c>
      <c r="D227" s="30">
        <v>-1.0449999999999999</v>
      </c>
      <c r="E227" s="30">
        <v>1.0449999999999999</v>
      </c>
      <c r="F227" s="30">
        <v>-2.0640000000000001</v>
      </c>
      <c r="G227" s="31" t="s">
        <v>1706</v>
      </c>
      <c r="I227" s="30">
        <v>1.6</v>
      </c>
      <c r="J227" s="16">
        <v>6</v>
      </c>
      <c r="K227" s="32">
        <v>3.61E-2</v>
      </c>
      <c r="L227" s="32">
        <v>5.91E-2</v>
      </c>
      <c r="N227" s="33">
        <v>4.5999999999999999E-3</v>
      </c>
      <c r="O227" s="16" t="s">
        <v>2497</v>
      </c>
      <c r="P227" s="16" t="s">
        <v>2498</v>
      </c>
      <c r="Q227" s="34" t="str">
        <f>HYPERLINK("http://www.ncbi.nlm.nih.gov/LocusLink/LocRpt.cgi?l=396489","396489")</f>
        <v>396489</v>
      </c>
      <c r="R227" s="16" t="s">
        <v>2499</v>
      </c>
      <c r="S227" s="16" t="s">
        <v>2500</v>
      </c>
      <c r="T227" s="16" t="s">
        <v>2501</v>
      </c>
      <c r="U227" s="16" t="s">
        <v>1041</v>
      </c>
      <c r="V227" s="16" t="s">
        <v>2502</v>
      </c>
    </row>
    <row r="228" spans="1:22">
      <c r="A228" s="16" t="s">
        <v>2503</v>
      </c>
      <c r="B228" s="29">
        <v>305.22000000000003</v>
      </c>
      <c r="C228" s="29">
        <v>148.31</v>
      </c>
      <c r="D228" s="30">
        <v>-1.0409999999999999</v>
      </c>
      <c r="E228" s="30">
        <v>1.0409999999999999</v>
      </c>
      <c r="F228" s="30">
        <v>-2.0579999999999998</v>
      </c>
      <c r="G228" s="31" t="s">
        <v>1663</v>
      </c>
      <c r="I228" s="30">
        <v>2.2999999999999998</v>
      </c>
      <c r="J228" s="16">
        <v>1</v>
      </c>
      <c r="K228" s="32">
        <v>1.6799999999999999E-2</v>
      </c>
      <c r="L228" s="32">
        <v>1.6799999999999999E-2</v>
      </c>
      <c r="N228" s="33">
        <v>2.0000000000000001E-4</v>
      </c>
      <c r="O228" s="16" t="s">
        <v>2503</v>
      </c>
      <c r="Q228" s="34"/>
    </row>
    <row r="229" spans="1:22">
      <c r="A229" s="16" t="s">
        <v>2504</v>
      </c>
      <c r="B229" s="29">
        <v>491.24</v>
      </c>
      <c r="C229" s="29">
        <v>238.68</v>
      </c>
      <c r="D229" s="30">
        <v>-1.0409999999999999</v>
      </c>
      <c r="E229" s="30">
        <v>1.0409999999999999</v>
      </c>
      <c r="F229" s="30">
        <v>-2.0579999999999998</v>
      </c>
      <c r="G229" s="31" t="s">
        <v>1678</v>
      </c>
      <c r="I229" s="30">
        <v>0.9</v>
      </c>
      <c r="J229" s="16">
        <v>13</v>
      </c>
      <c r="K229" s="32">
        <v>0.124</v>
      </c>
      <c r="L229" s="32">
        <v>0.24879999999999999</v>
      </c>
      <c r="N229" s="33">
        <v>3.6799999999999999E-2</v>
      </c>
      <c r="O229" s="16" t="s">
        <v>1267</v>
      </c>
      <c r="P229" s="16" t="s">
        <v>2505</v>
      </c>
      <c r="Q229" s="34" t="str">
        <f>HYPERLINK("http://www.ncbi.nlm.nih.gov/LocusLink/LocRpt.cgi?l=---","---")</f>
        <v>---</v>
      </c>
      <c r="R229" s="16" t="s">
        <v>1041</v>
      </c>
      <c r="S229" s="16" t="s">
        <v>2506</v>
      </c>
      <c r="T229" s="16" t="s">
        <v>1041</v>
      </c>
      <c r="U229" s="16" t="s">
        <v>1041</v>
      </c>
      <c r="V229" s="16" t="s">
        <v>1041</v>
      </c>
    </row>
    <row r="230" spans="1:22">
      <c r="A230" s="16" t="s">
        <v>2507</v>
      </c>
      <c r="B230" s="29">
        <v>805.85</v>
      </c>
      <c r="C230" s="29">
        <v>391.69</v>
      </c>
      <c r="D230" s="30">
        <v>-1.0409999999999999</v>
      </c>
      <c r="E230" s="30">
        <v>1.0409999999999999</v>
      </c>
      <c r="F230" s="30">
        <v>-2.0569999999999999</v>
      </c>
      <c r="G230" s="31" t="s">
        <v>2508</v>
      </c>
      <c r="I230" s="30">
        <v>2.2999999999999998</v>
      </c>
      <c r="J230" s="16">
        <v>1</v>
      </c>
      <c r="K230" s="32">
        <v>1.6799999999999999E-2</v>
      </c>
      <c r="L230" s="32">
        <v>1.6799999999999999E-2</v>
      </c>
      <c r="N230" s="33">
        <v>8.0000000000000004E-4</v>
      </c>
      <c r="O230" s="16" t="s">
        <v>2019</v>
      </c>
      <c r="P230" s="16" t="s">
        <v>2020</v>
      </c>
      <c r="Q230" s="34" t="str">
        <f>HYPERLINK("http://www.ncbi.nlm.nih.gov/LocusLink/LocRpt.cgi?l=421999","421999")</f>
        <v>421999</v>
      </c>
      <c r="R230" s="16" t="s">
        <v>2021</v>
      </c>
      <c r="S230" s="16" t="s">
        <v>2509</v>
      </c>
      <c r="T230" s="16" t="s">
        <v>1041</v>
      </c>
      <c r="U230" s="16" t="s">
        <v>1041</v>
      </c>
      <c r="V230" s="16" t="s">
        <v>1041</v>
      </c>
    </row>
    <row r="231" spans="1:22">
      <c r="A231" s="16" t="s">
        <v>2510</v>
      </c>
      <c r="B231" s="29">
        <v>146.91999999999999</v>
      </c>
      <c r="C231" s="29">
        <v>71.44</v>
      </c>
      <c r="D231" s="30">
        <v>-1.04</v>
      </c>
      <c r="E231" s="30">
        <v>1.04</v>
      </c>
      <c r="F231" s="30">
        <v>-2.0569999999999999</v>
      </c>
      <c r="G231" s="31" t="s">
        <v>1684</v>
      </c>
      <c r="I231" s="30">
        <v>1.8</v>
      </c>
      <c r="J231" s="16">
        <v>4</v>
      </c>
      <c r="K231" s="32">
        <v>2.7699999999999999E-2</v>
      </c>
      <c r="L231" s="32">
        <v>5.5599999999999997E-2</v>
      </c>
      <c r="N231" s="33">
        <v>3.3E-3</v>
      </c>
      <c r="O231" s="16" t="s">
        <v>2511</v>
      </c>
      <c r="P231" s="16" t="s">
        <v>2512</v>
      </c>
      <c r="Q231" s="34" t="str">
        <f>HYPERLINK("http://www.ncbi.nlm.nih.gov/LocusLink/LocRpt.cgi?l=---","---")</f>
        <v>---</v>
      </c>
      <c r="R231" s="16" t="s">
        <v>1041</v>
      </c>
      <c r="S231" s="16" t="s">
        <v>2513</v>
      </c>
      <c r="T231" s="16" t="s">
        <v>1041</v>
      </c>
      <c r="U231" s="16" t="s">
        <v>1041</v>
      </c>
      <c r="V231" s="16" t="s">
        <v>1041</v>
      </c>
    </row>
    <row r="232" spans="1:22">
      <c r="A232" s="16" t="s">
        <v>2514</v>
      </c>
      <c r="B232" s="29">
        <v>643.1</v>
      </c>
      <c r="C232" s="29">
        <v>312.83</v>
      </c>
      <c r="D232" s="30">
        <v>-1.04</v>
      </c>
      <c r="E232" s="30">
        <v>1.04</v>
      </c>
      <c r="F232" s="30">
        <v>-2.056</v>
      </c>
      <c r="G232" s="31" t="s">
        <v>1063</v>
      </c>
      <c r="I232" s="30">
        <v>1.6</v>
      </c>
      <c r="J232" s="16">
        <v>6</v>
      </c>
      <c r="K232" s="32">
        <v>3.61E-2</v>
      </c>
      <c r="L232" s="32">
        <v>5.91E-2</v>
      </c>
      <c r="N232" s="33">
        <v>4.8999999999999998E-3</v>
      </c>
      <c r="O232" s="16" t="s">
        <v>2514</v>
      </c>
      <c r="Q232" s="34"/>
    </row>
    <row r="233" spans="1:22">
      <c r="A233" s="16" t="s">
        <v>2515</v>
      </c>
      <c r="B233" s="29">
        <v>910.71</v>
      </c>
      <c r="C233" s="29">
        <v>443.37</v>
      </c>
      <c r="D233" s="30">
        <v>-1.038</v>
      </c>
      <c r="E233" s="30">
        <v>1.038</v>
      </c>
      <c r="F233" s="30">
        <v>-2.0539999999999998</v>
      </c>
      <c r="G233" s="31" t="s">
        <v>1063</v>
      </c>
      <c r="I233" s="30">
        <v>1.5</v>
      </c>
      <c r="J233" s="16">
        <v>7</v>
      </c>
      <c r="K233" s="32">
        <v>4.4400000000000002E-2</v>
      </c>
      <c r="L233" s="32">
        <v>0.1043</v>
      </c>
      <c r="N233" s="33">
        <v>6.6E-3</v>
      </c>
      <c r="O233" s="16" t="s">
        <v>2497</v>
      </c>
      <c r="P233" s="16" t="s">
        <v>2498</v>
      </c>
      <c r="Q233" s="34" t="str">
        <f>HYPERLINK("http://www.ncbi.nlm.nih.gov/LocusLink/LocRpt.cgi?l=396489","396489")</f>
        <v>396489</v>
      </c>
      <c r="R233" s="16" t="s">
        <v>2499</v>
      </c>
      <c r="S233" s="16" t="s">
        <v>2516</v>
      </c>
      <c r="T233" s="16" t="s">
        <v>2501</v>
      </c>
      <c r="U233" s="16" t="s">
        <v>1041</v>
      </c>
      <c r="V233" s="16" t="s">
        <v>2502</v>
      </c>
    </row>
    <row r="234" spans="1:22">
      <c r="A234" s="16" t="s">
        <v>2517</v>
      </c>
      <c r="B234" s="29">
        <v>193.25</v>
      </c>
      <c r="C234" s="29">
        <v>94.22</v>
      </c>
      <c r="D234" s="30">
        <v>-1.036</v>
      </c>
      <c r="E234" s="30">
        <v>1.036</v>
      </c>
      <c r="F234" s="30">
        <v>-2.0510000000000002</v>
      </c>
      <c r="G234" s="31" t="s">
        <v>2248</v>
      </c>
      <c r="I234" s="30">
        <v>1.8</v>
      </c>
      <c r="J234" s="16">
        <v>4</v>
      </c>
      <c r="K234" s="32">
        <v>2.7699999999999999E-2</v>
      </c>
      <c r="L234" s="32">
        <v>5.5599999999999997E-2</v>
      </c>
      <c r="N234" s="33">
        <v>2.7000000000000001E-3</v>
      </c>
      <c r="O234" s="16" t="s">
        <v>1267</v>
      </c>
      <c r="P234" s="16" t="s">
        <v>2518</v>
      </c>
      <c r="Q234" s="34" t="str">
        <f>HYPERLINK("http://www.ncbi.nlm.nih.gov/LocusLink/LocRpt.cgi?l=---","---")</f>
        <v>---</v>
      </c>
      <c r="R234" s="16" t="s">
        <v>1041</v>
      </c>
      <c r="S234" s="16" t="s">
        <v>2519</v>
      </c>
      <c r="T234" s="16" t="s">
        <v>1041</v>
      </c>
      <c r="U234" s="16" t="s">
        <v>1041</v>
      </c>
      <c r="V234" s="16" t="s">
        <v>1041</v>
      </c>
    </row>
    <row r="235" spans="1:22">
      <c r="A235" s="16" t="s">
        <v>2520</v>
      </c>
      <c r="B235" s="29">
        <v>128.26</v>
      </c>
      <c r="C235" s="29">
        <v>62.56</v>
      </c>
      <c r="D235" s="30">
        <v>-1.036</v>
      </c>
      <c r="E235" s="30">
        <v>1.036</v>
      </c>
      <c r="F235" s="30">
        <v>-2.0499999999999998</v>
      </c>
      <c r="G235" s="31" t="s">
        <v>1663</v>
      </c>
      <c r="I235" s="30">
        <v>0.9</v>
      </c>
      <c r="J235" s="16">
        <v>13</v>
      </c>
      <c r="K235" s="32">
        <v>0.124</v>
      </c>
      <c r="L235" s="32">
        <v>0.24879999999999999</v>
      </c>
      <c r="N235" s="33">
        <v>3.8300000000000001E-2</v>
      </c>
      <c r="O235" s="16" t="s">
        <v>1267</v>
      </c>
      <c r="P235" s="16" t="s">
        <v>2521</v>
      </c>
      <c r="Q235" s="34" t="str">
        <f>HYPERLINK("http://www.ncbi.nlm.nih.gov/LocusLink/LocRpt.cgi?l=---","---")</f>
        <v>---</v>
      </c>
      <c r="R235" s="16" t="s">
        <v>1041</v>
      </c>
      <c r="S235" s="16" t="s">
        <v>2522</v>
      </c>
      <c r="T235" s="16" t="s">
        <v>1041</v>
      </c>
      <c r="U235" s="16" t="s">
        <v>1041</v>
      </c>
      <c r="V235" s="16" t="s">
        <v>1041</v>
      </c>
    </row>
    <row r="236" spans="1:22">
      <c r="A236" s="16" t="s">
        <v>2523</v>
      </c>
      <c r="B236" s="29">
        <v>304.74</v>
      </c>
      <c r="C236" s="29">
        <v>148.76</v>
      </c>
      <c r="D236" s="30">
        <v>-1.0349999999999999</v>
      </c>
      <c r="E236" s="30">
        <v>1.0349999999999999</v>
      </c>
      <c r="F236" s="30">
        <v>-2.0489999999999999</v>
      </c>
      <c r="G236" s="31" t="s">
        <v>1952</v>
      </c>
      <c r="I236" s="30">
        <v>1.2</v>
      </c>
      <c r="J236" s="16">
        <v>10</v>
      </c>
      <c r="K236" s="32">
        <v>6.9699999999999998E-2</v>
      </c>
      <c r="L236" s="32">
        <v>0.1207</v>
      </c>
      <c r="N236" s="33">
        <v>1.61E-2</v>
      </c>
      <c r="O236" s="16" t="s">
        <v>2524</v>
      </c>
      <c r="P236" s="16" t="s">
        <v>2525</v>
      </c>
      <c r="Q236" s="34" t="str">
        <f>HYPERLINK("http://www.ncbi.nlm.nih.gov/LocusLink/LocRpt.cgi?l=---","---")</f>
        <v>---</v>
      </c>
      <c r="R236" s="16" t="s">
        <v>1041</v>
      </c>
      <c r="S236" s="16" t="s">
        <v>2526</v>
      </c>
      <c r="T236" s="16" t="s">
        <v>1041</v>
      </c>
      <c r="U236" s="16" t="s">
        <v>1041</v>
      </c>
      <c r="V236" s="16" t="s">
        <v>1041</v>
      </c>
    </row>
    <row r="237" spans="1:22">
      <c r="A237" s="16" t="s">
        <v>2527</v>
      </c>
      <c r="B237" s="29">
        <v>813.1</v>
      </c>
      <c r="C237" s="29">
        <v>397.28</v>
      </c>
      <c r="D237" s="30">
        <v>-1.0329999999999999</v>
      </c>
      <c r="E237" s="30">
        <v>1.0329999999999999</v>
      </c>
      <c r="F237" s="30">
        <v>-2.0470000000000002</v>
      </c>
      <c r="G237" s="31" t="s">
        <v>1063</v>
      </c>
      <c r="I237" s="30">
        <v>1.8</v>
      </c>
      <c r="J237" s="16">
        <v>4</v>
      </c>
      <c r="K237" s="32">
        <v>2.7699999999999999E-2</v>
      </c>
      <c r="L237" s="32">
        <v>5.5599999999999997E-2</v>
      </c>
      <c r="N237" s="33">
        <v>3.3E-3</v>
      </c>
      <c r="O237" s="16" t="s">
        <v>2528</v>
      </c>
      <c r="P237" s="16" t="s">
        <v>2529</v>
      </c>
      <c r="Q237" s="34" t="str">
        <f>HYPERLINK("http://www.ncbi.nlm.nih.gov/LocusLink/LocRpt.cgi?l=373979","373979")</f>
        <v>373979</v>
      </c>
      <c r="R237" s="16" t="s">
        <v>2530</v>
      </c>
      <c r="S237" s="16" t="s">
        <v>2531</v>
      </c>
      <c r="T237" s="16" t="s">
        <v>1041</v>
      </c>
      <c r="U237" s="16" t="s">
        <v>2532</v>
      </c>
      <c r="V237" s="16" t="s">
        <v>203</v>
      </c>
    </row>
    <row r="238" spans="1:22">
      <c r="A238" s="16" t="s">
        <v>2533</v>
      </c>
      <c r="B238" s="29">
        <v>511.75</v>
      </c>
      <c r="C238" s="29">
        <v>250.26</v>
      </c>
      <c r="D238" s="30">
        <v>-1.032</v>
      </c>
      <c r="E238" s="30">
        <v>1.032</v>
      </c>
      <c r="F238" s="30">
        <v>-2.0449999999999999</v>
      </c>
      <c r="G238" s="31" t="s">
        <v>1063</v>
      </c>
      <c r="I238" s="30">
        <v>1.5</v>
      </c>
      <c r="J238" s="16">
        <v>7</v>
      </c>
      <c r="K238" s="32">
        <v>4.4400000000000002E-2</v>
      </c>
      <c r="L238" s="32">
        <v>0.1043</v>
      </c>
      <c r="N238" s="33">
        <v>5.7999999999999996E-3</v>
      </c>
      <c r="O238" s="16" t="s">
        <v>2534</v>
      </c>
      <c r="P238" s="16" t="s">
        <v>1041</v>
      </c>
      <c r="Q238" s="34" t="str">
        <f>HYPERLINK("http://www.ncbi.nlm.nih.gov/LocusLink/LocRpt.cgi?l=428606","428606")</f>
        <v>428606</v>
      </c>
      <c r="R238" s="16" t="s">
        <v>2535</v>
      </c>
      <c r="S238" s="16" t="s">
        <v>2536</v>
      </c>
      <c r="T238" s="16" t="s">
        <v>1041</v>
      </c>
      <c r="U238" s="16" t="s">
        <v>1041</v>
      </c>
      <c r="V238" s="16" t="s">
        <v>1041</v>
      </c>
    </row>
    <row r="239" spans="1:22">
      <c r="A239" s="16" t="s">
        <v>2537</v>
      </c>
      <c r="B239" s="29">
        <v>3485.7</v>
      </c>
      <c r="C239" s="29">
        <v>1705.19</v>
      </c>
      <c r="D239" s="30">
        <v>-1.032</v>
      </c>
      <c r="E239" s="30">
        <v>1.032</v>
      </c>
      <c r="F239" s="30">
        <v>-2.044</v>
      </c>
      <c r="G239" s="31" t="s">
        <v>1063</v>
      </c>
      <c r="I239" s="30">
        <v>1.2</v>
      </c>
      <c r="J239" s="16">
        <v>10</v>
      </c>
      <c r="K239" s="32">
        <v>6.9699999999999998E-2</v>
      </c>
      <c r="L239" s="32">
        <v>0.1207</v>
      </c>
      <c r="N239" s="33">
        <v>1.37E-2</v>
      </c>
      <c r="O239" s="16" t="s">
        <v>2538</v>
      </c>
      <c r="P239" s="16" t="s">
        <v>2539</v>
      </c>
      <c r="Q239" s="34" t="str">
        <f>HYPERLINK("http://www.ncbi.nlm.nih.gov/LocusLink/LocRpt.cgi?l=395852","395852")</f>
        <v>395852</v>
      </c>
      <c r="R239" s="16" t="s">
        <v>2540</v>
      </c>
      <c r="S239" s="16" t="s">
        <v>2541</v>
      </c>
      <c r="T239" s="16" t="s">
        <v>1098</v>
      </c>
      <c r="U239" s="16" t="s">
        <v>1054</v>
      </c>
      <c r="V239" s="16" t="s">
        <v>1099</v>
      </c>
    </row>
    <row r="240" spans="1:22">
      <c r="A240" s="16" t="s">
        <v>2542</v>
      </c>
      <c r="B240" s="29">
        <v>1642.29</v>
      </c>
      <c r="C240" s="29">
        <v>804.76</v>
      </c>
      <c r="D240" s="30">
        <v>-1.0289999999999999</v>
      </c>
      <c r="E240" s="30">
        <v>1.0289999999999999</v>
      </c>
      <c r="F240" s="30">
        <v>-2.0409999999999999</v>
      </c>
      <c r="G240" s="31" t="s">
        <v>1063</v>
      </c>
      <c r="I240" s="30">
        <v>2.2999999999999998</v>
      </c>
      <c r="J240" s="16">
        <v>1</v>
      </c>
      <c r="K240" s="32">
        <v>1.6799999999999999E-2</v>
      </c>
      <c r="L240" s="32">
        <v>1.6799999999999999E-2</v>
      </c>
      <c r="N240" s="33">
        <v>8.0000000000000004E-4</v>
      </c>
      <c r="O240" s="16" t="s">
        <v>2542</v>
      </c>
      <c r="Q240" s="34"/>
    </row>
    <row r="241" spans="1:22">
      <c r="A241" s="16" t="s">
        <v>2543</v>
      </c>
      <c r="B241" s="29">
        <v>226.9</v>
      </c>
      <c r="C241" s="29">
        <v>111.25</v>
      </c>
      <c r="D241" s="30">
        <v>-1.028</v>
      </c>
      <c r="E241" s="30">
        <v>1.028</v>
      </c>
      <c r="F241" s="30">
        <v>-2.04</v>
      </c>
      <c r="G241" s="31" t="s">
        <v>1063</v>
      </c>
      <c r="I241" s="30">
        <v>1.4</v>
      </c>
      <c r="J241" s="16">
        <v>8</v>
      </c>
      <c r="K241" s="32">
        <v>5.0299999999999997E-2</v>
      </c>
      <c r="L241" s="32">
        <v>8.6499999999999994E-2</v>
      </c>
      <c r="N241" s="33">
        <v>9.4000000000000004E-3</v>
      </c>
      <c r="O241" s="16" t="s">
        <v>2544</v>
      </c>
      <c r="P241" s="16" t="s">
        <v>2545</v>
      </c>
      <c r="Q241" s="34" t="str">
        <f>HYPERLINK("http://www.ncbi.nlm.nih.gov/LocusLink/LocRpt.cgi?l=---","---")</f>
        <v>---</v>
      </c>
      <c r="R241" s="16" t="s">
        <v>1041</v>
      </c>
      <c r="S241" s="16" t="s">
        <v>2546</v>
      </c>
      <c r="T241" s="16" t="s">
        <v>1041</v>
      </c>
      <c r="U241" s="16" t="s">
        <v>1041</v>
      </c>
      <c r="V241" s="16" t="s">
        <v>1041</v>
      </c>
    </row>
    <row r="242" spans="1:22">
      <c r="A242" s="16" t="s">
        <v>2547</v>
      </c>
      <c r="B242" s="29">
        <v>723.46</v>
      </c>
      <c r="C242" s="29">
        <v>355.29</v>
      </c>
      <c r="D242" s="30">
        <v>-1.026</v>
      </c>
      <c r="E242" s="30">
        <v>1.026</v>
      </c>
      <c r="F242" s="30">
        <v>-2.036</v>
      </c>
      <c r="G242" s="31" t="s">
        <v>1063</v>
      </c>
      <c r="I242" s="30">
        <v>2.2999999999999998</v>
      </c>
      <c r="J242" s="16">
        <v>1</v>
      </c>
      <c r="K242" s="32">
        <v>1.6799999999999999E-2</v>
      </c>
      <c r="L242" s="32">
        <v>1.6799999999999999E-2</v>
      </c>
      <c r="N242" s="33">
        <v>5.9999999999999995E-4</v>
      </c>
      <c r="O242" s="16" t="s">
        <v>2548</v>
      </c>
      <c r="P242" s="16" t="s">
        <v>1041</v>
      </c>
      <c r="Q242" s="34" t="str">
        <f>HYPERLINK("http://www.ncbi.nlm.nih.gov/LocusLink/LocRpt.cgi?l=429084","429084")</f>
        <v>429084</v>
      </c>
      <c r="R242" s="16" t="s">
        <v>2549</v>
      </c>
      <c r="S242" s="16" t="s">
        <v>2550</v>
      </c>
      <c r="T242" s="16" t="s">
        <v>1041</v>
      </c>
      <c r="U242" s="16" t="s">
        <v>1041</v>
      </c>
      <c r="V242" s="16" t="s">
        <v>1041</v>
      </c>
    </row>
    <row r="243" spans="1:22">
      <c r="A243" s="16" t="s">
        <v>2551</v>
      </c>
      <c r="B243" s="29">
        <v>707.75</v>
      </c>
      <c r="C243" s="29">
        <v>347.55</v>
      </c>
      <c r="D243" s="30">
        <v>-1.026</v>
      </c>
      <c r="E243" s="30">
        <v>1.026</v>
      </c>
      <c r="F243" s="30">
        <v>-2.036</v>
      </c>
      <c r="G243" s="31" t="s">
        <v>1063</v>
      </c>
      <c r="I243" s="30">
        <v>2.2999999999999998</v>
      </c>
      <c r="J243" s="16">
        <v>1</v>
      </c>
      <c r="K243" s="32">
        <v>1.6799999999999999E-2</v>
      </c>
      <c r="L243" s="32">
        <v>1.6799999999999999E-2</v>
      </c>
      <c r="N243" s="33">
        <v>6.9999999999999999E-4</v>
      </c>
      <c r="O243" s="16" t="s">
        <v>2552</v>
      </c>
      <c r="P243" s="16" t="s">
        <v>2553</v>
      </c>
      <c r="Q243" s="34" t="str">
        <f>HYPERLINK("http://www.ncbi.nlm.nih.gov/LocusLink/LocRpt.cgi?l=---","---")</f>
        <v>---</v>
      </c>
      <c r="R243" s="16" t="s">
        <v>1041</v>
      </c>
      <c r="S243" s="16" t="s">
        <v>2554</v>
      </c>
      <c r="T243" s="16" t="s">
        <v>1041</v>
      </c>
      <c r="U243" s="16" t="s">
        <v>1041</v>
      </c>
      <c r="V243" s="16" t="s">
        <v>1041</v>
      </c>
    </row>
    <row r="244" spans="1:22">
      <c r="A244" s="16" t="s">
        <v>2555</v>
      </c>
      <c r="B244" s="29">
        <v>234.26</v>
      </c>
      <c r="C244" s="29">
        <v>115.4</v>
      </c>
      <c r="D244" s="30">
        <v>-1.0209999999999999</v>
      </c>
      <c r="E244" s="30">
        <v>1.0209999999999999</v>
      </c>
      <c r="F244" s="30">
        <v>-2.0299999999999998</v>
      </c>
      <c r="G244" s="31" t="s">
        <v>2556</v>
      </c>
      <c r="I244" s="30">
        <v>1</v>
      </c>
      <c r="J244" s="16">
        <v>12</v>
      </c>
      <c r="K244" s="32">
        <v>9.9199999999999997E-2</v>
      </c>
      <c r="L244" s="32">
        <v>0.19589999999999999</v>
      </c>
      <c r="N244" s="33">
        <v>2.7400000000000001E-2</v>
      </c>
      <c r="O244" s="16" t="s">
        <v>2557</v>
      </c>
      <c r="P244" s="16" t="s">
        <v>2558</v>
      </c>
      <c r="Q244" s="34" t="str">
        <f>HYPERLINK("http://www.ncbi.nlm.nih.gov/LocusLink/LocRpt.cgi?l=419255","419255")</f>
        <v>419255</v>
      </c>
      <c r="R244" s="16" t="s">
        <v>2559</v>
      </c>
      <c r="S244" s="16" t="s">
        <v>2560</v>
      </c>
      <c r="T244" s="16" t="s">
        <v>1041</v>
      </c>
      <c r="U244" s="16" t="s">
        <v>1041</v>
      </c>
      <c r="V244" s="16" t="s">
        <v>1041</v>
      </c>
    </row>
    <row r="245" spans="1:22">
      <c r="A245" s="16" t="s">
        <v>2561</v>
      </c>
      <c r="B245" s="29">
        <v>7404.02</v>
      </c>
      <c r="C245" s="29">
        <v>3649.04</v>
      </c>
      <c r="D245" s="30">
        <v>-1.0209999999999999</v>
      </c>
      <c r="E245" s="30">
        <v>1.0209999999999999</v>
      </c>
      <c r="F245" s="30">
        <v>-2.0289999999999999</v>
      </c>
      <c r="G245" s="31" t="s">
        <v>1063</v>
      </c>
      <c r="I245" s="30">
        <v>2.2999999999999998</v>
      </c>
      <c r="J245" s="16">
        <v>1</v>
      </c>
      <c r="K245" s="32">
        <v>1.6799999999999999E-2</v>
      </c>
      <c r="L245" s="32">
        <v>1.6799999999999999E-2</v>
      </c>
      <c r="N245" s="33">
        <v>1E-4</v>
      </c>
      <c r="O245" s="16" t="s">
        <v>2561</v>
      </c>
      <c r="Q245" s="34"/>
    </row>
    <row r="246" spans="1:22">
      <c r="A246" s="16" t="s">
        <v>2562</v>
      </c>
      <c r="B246" s="29">
        <v>466.3</v>
      </c>
      <c r="C246" s="29">
        <v>230.09</v>
      </c>
      <c r="D246" s="30">
        <v>-1.0189999999999999</v>
      </c>
      <c r="E246" s="30">
        <v>1.0189999999999999</v>
      </c>
      <c r="F246" s="30">
        <v>-2.0270000000000001</v>
      </c>
      <c r="G246" s="31" t="s">
        <v>1590</v>
      </c>
      <c r="I246" s="30">
        <v>1.2</v>
      </c>
      <c r="J246" s="16">
        <v>10</v>
      </c>
      <c r="K246" s="32">
        <v>6.9699999999999998E-2</v>
      </c>
      <c r="L246" s="32">
        <v>0.1207</v>
      </c>
      <c r="N246" s="33">
        <v>1.3100000000000001E-2</v>
      </c>
      <c r="O246" s="16" t="s">
        <v>2563</v>
      </c>
      <c r="P246" s="16" t="s">
        <v>2564</v>
      </c>
      <c r="Q246" s="34" t="str">
        <f>HYPERLINK("http://www.ncbi.nlm.nih.gov/LocusLink/LocRpt.cgi?l=---","---")</f>
        <v>---</v>
      </c>
      <c r="R246" s="16" t="s">
        <v>1041</v>
      </c>
      <c r="S246" s="16" t="s">
        <v>2565</v>
      </c>
      <c r="T246" s="16" t="s">
        <v>1041</v>
      </c>
      <c r="U246" s="16" t="s">
        <v>1041</v>
      </c>
      <c r="V246" s="16" t="s">
        <v>1041</v>
      </c>
    </row>
    <row r="247" spans="1:22">
      <c r="A247" s="16" t="s">
        <v>2566</v>
      </c>
      <c r="B247" s="29">
        <v>235.97</v>
      </c>
      <c r="C247" s="29">
        <v>116.39</v>
      </c>
      <c r="D247" s="30">
        <v>-1.02</v>
      </c>
      <c r="E247" s="30">
        <v>1.02</v>
      </c>
      <c r="F247" s="30">
        <v>-2.0270000000000001</v>
      </c>
      <c r="G247" s="31" t="s">
        <v>1870</v>
      </c>
      <c r="I247" s="30">
        <v>1.1000000000000001</v>
      </c>
      <c r="J247" s="16">
        <v>11</v>
      </c>
      <c r="K247" s="32">
        <v>8.1199999999999994E-2</v>
      </c>
      <c r="L247" s="32">
        <v>0.14119999999999999</v>
      </c>
      <c r="N247" s="33">
        <v>2.3400000000000001E-2</v>
      </c>
      <c r="O247" s="16" t="s">
        <v>2566</v>
      </c>
      <c r="Q247" s="34"/>
    </row>
    <row r="248" spans="1:22">
      <c r="A248" s="16" t="s">
        <v>2567</v>
      </c>
      <c r="B248" s="29">
        <v>72.03</v>
      </c>
      <c r="C248" s="29">
        <v>35.75</v>
      </c>
      <c r="D248" s="30">
        <v>-1.0109999999999999</v>
      </c>
      <c r="E248" s="30">
        <v>1.0109999999999999</v>
      </c>
      <c r="F248" s="30">
        <v>-2.0150000000000001</v>
      </c>
      <c r="G248" s="31" t="s">
        <v>1663</v>
      </c>
      <c r="I248" s="30">
        <v>1</v>
      </c>
      <c r="J248" s="16">
        <v>12</v>
      </c>
      <c r="K248" s="32">
        <v>9.9199999999999997E-2</v>
      </c>
      <c r="L248" s="32">
        <v>0.19589999999999999</v>
      </c>
      <c r="N248" s="33">
        <v>2.53E-2</v>
      </c>
      <c r="O248" s="16" t="s">
        <v>2568</v>
      </c>
      <c r="P248" s="16" t="s">
        <v>2569</v>
      </c>
      <c r="Q248" s="34" t="str">
        <f>HYPERLINK("http://www.ncbi.nlm.nih.gov/LocusLink/LocRpt.cgi?l=426038","426038")</f>
        <v>426038</v>
      </c>
      <c r="R248" s="16" t="s">
        <v>2570</v>
      </c>
      <c r="S248" s="16" t="s">
        <v>2571</v>
      </c>
      <c r="T248" s="16" t="s">
        <v>654</v>
      </c>
      <c r="U248" s="16" t="s">
        <v>1041</v>
      </c>
      <c r="V248" s="35" t="s">
        <v>2572</v>
      </c>
    </row>
    <row r="249" spans="1:22">
      <c r="A249" s="16" t="s">
        <v>2573</v>
      </c>
      <c r="B249" s="29">
        <v>3832.8</v>
      </c>
      <c r="C249" s="29">
        <v>1903.25</v>
      </c>
      <c r="D249" s="30">
        <v>-1.01</v>
      </c>
      <c r="E249" s="30">
        <v>1.01</v>
      </c>
      <c r="F249" s="30">
        <v>-2.0139999999999998</v>
      </c>
      <c r="G249" s="31" t="s">
        <v>1063</v>
      </c>
      <c r="I249" s="30">
        <v>2.2999999999999998</v>
      </c>
      <c r="J249" s="16">
        <v>1</v>
      </c>
      <c r="K249" s="32">
        <v>1.6799999999999999E-2</v>
      </c>
      <c r="L249" s="32">
        <v>1.6799999999999999E-2</v>
      </c>
      <c r="N249" s="33">
        <v>4.0000000000000002E-4</v>
      </c>
      <c r="O249" s="16" t="s">
        <v>2574</v>
      </c>
      <c r="P249" s="16" t="s">
        <v>1041</v>
      </c>
      <c r="Q249" s="34" t="str">
        <f>HYPERLINK("http://www.ncbi.nlm.nih.gov/LocusLink/LocRpt.cgi?l=416372","416372")</f>
        <v>416372</v>
      </c>
      <c r="R249" s="16" t="s">
        <v>2575</v>
      </c>
      <c r="S249" s="16" t="s">
        <v>2576</v>
      </c>
      <c r="T249" s="16" t="s">
        <v>1041</v>
      </c>
      <c r="U249" s="16" t="s">
        <v>1041</v>
      </c>
      <c r="V249" s="16" t="s">
        <v>1041</v>
      </c>
    </row>
    <row r="250" spans="1:22">
      <c r="A250" s="16" t="s">
        <v>2577</v>
      </c>
      <c r="B250" s="29">
        <v>131.02000000000001</v>
      </c>
      <c r="C250" s="29">
        <v>65.150000000000006</v>
      </c>
      <c r="D250" s="30">
        <v>-1.008</v>
      </c>
      <c r="E250" s="30">
        <v>1.008</v>
      </c>
      <c r="F250" s="30">
        <v>-2.0110000000000001</v>
      </c>
      <c r="G250" s="31" t="s">
        <v>1063</v>
      </c>
      <c r="I250" s="30">
        <v>1.1000000000000001</v>
      </c>
      <c r="J250" s="16">
        <v>11</v>
      </c>
      <c r="K250" s="32">
        <v>8.1199999999999994E-2</v>
      </c>
      <c r="L250" s="32">
        <v>0.14119999999999999</v>
      </c>
      <c r="N250" s="33">
        <v>2.1299999999999999E-2</v>
      </c>
      <c r="O250" s="16" t="s">
        <v>2577</v>
      </c>
      <c r="Q250" s="34"/>
    </row>
    <row r="251" spans="1:22">
      <c r="A251" s="16" t="s">
        <v>2578</v>
      </c>
      <c r="B251" s="29">
        <v>312.04000000000002</v>
      </c>
      <c r="C251" s="29">
        <v>155.15</v>
      </c>
      <c r="D251" s="30">
        <v>-1.008</v>
      </c>
      <c r="E251" s="30">
        <v>1.008</v>
      </c>
      <c r="F251" s="30">
        <v>-2.0110000000000001</v>
      </c>
      <c r="G251" s="31" t="s">
        <v>1684</v>
      </c>
      <c r="I251" s="30">
        <v>0.8</v>
      </c>
      <c r="J251" s="16">
        <v>14</v>
      </c>
      <c r="K251" s="32">
        <v>0.155</v>
      </c>
      <c r="L251" s="32">
        <v>0.30809999999999998</v>
      </c>
      <c r="N251" s="33">
        <v>4.65E-2</v>
      </c>
      <c r="O251" s="16" t="s">
        <v>2578</v>
      </c>
      <c r="Q251" s="34"/>
    </row>
    <row r="252" spans="1:22">
      <c r="A252" s="16" t="s">
        <v>2579</v>
      </c>
      <c r="B252" s="29">
        <v>553.82000000000005</v>
      </c>
      <c r="C252" s="29">
        <v>275.77999999999997</v>
      </c>
      <c r="D252" s="30">
        <v>-1.006</v>
      </c>
      <c r="E252" s="30">
        <v>1.006</v>
      </c>
      <c r="F252" s="30">
        <v>-2.008</v>
      </c>
      <c r="G252" s="31" t="s">
        <v>1063</v>
      </c>
      <c r="I252" s="30">
        <v>1.2</v>
      </c>
      <c r="J252" s="16">
        <v>10</v>
      </c>
      <c r="K252" s="32">
        <v>6.9699999999999998E-2</v>
      </c>
      <c r="L252" s="32">
        <v>0.1207</v>
      </c>
      <c r="N252" s="33">
        <v>1.5299999999999999E-2</v>
      </c>
      <c r="O252" s="16" t="s">
        <v>2580</v>
      </c>
      <c r="P252" s="16" t="s">
        <v>2581</v>
      </c>
      <c r="Q252" s="34" t="str">
        <f>HYPERLINK("http://www.ncbi.nlm.nih.gov/LocusLink/LocRpt.cgi?l=374102","374102")</f>
        <v>374102</v>
      </c>
      <c r="R252" s="16" t="s">
        <v>2582</v>
      </c>
      <c r="S252" s="16" t="s">
        <v>2583</v>
      </c>
      <c r="T252" s="16" t="s">
        <v>1041</v>
      </c>
      <c r="U252" s="16" t="s">
        <v>221</v>
      </c>
      <c r="V252" s="16" t="s">
        <v>2584</v>
      </c>
    </row>
    <row r="253" spans="1:22">
      <c r="A253" s="16" t="s">
        <v>2585</v>
      </c>
      <c r="B253" s="29">
        <v>177.21</v>
      </c>
      <c r="C253" s="29">
        <v>88.53</v>
      </c>
      <c r="D253" s="30">
        <v>-1.0009999999999999</v>
      </c>
      <c r="E253" s="30">
        <v>1.0009999999999999</v>
      </c>
      <c r="F253" s="30">
        <v>-2.0019999999999998</v>
      </c>
      <c r="G253" s="31" t="s">
        <v>1663</v>
      </c>
      <c r="I253" s="30">
        <v>0.9</v>
      </c>
      <c r="J253" s="16">
        <v>13</v>
      </c>
      <c r="K253" s="32">
        <v>0.124</v>
      </c>
      <c r="L253" s="32">
        <v>0.24879999999999999</v>
      </c>
      <c r="N253" s="33">
        <v>4.2999999999999997E-2</v>
      </c>
      <c r="O253" s="16" t="s">
        <v>2586</v>
      </c>
      <c r="P253" s="16" t="s">
        <v>2587</v>
      </c>
      <c r="Q253" s="34" t="str">
        <f>HYPERLINK("http://www.ncbi.nlm.nih.gov/LocusLink/LocRpt.cgi?l=---","---")</f>
        <v>---</v>
      </c>
      <c r="R253" s="16" t="s">
        <v>1041</v>
      </c>
      <c r="S253" s="16" t="s">
        <v>2588</v>
      </c>
      <c r="T253" s="16" t="s">
        <v>1041</v>
      </c>
      <c r="U253" s="16" t="s">
        <v>1041</v>
      </c>
      <c r="V253" s="16" t="s">
        <v>1041</v>
      </c>
    </row>
    <row r="254" spans="1:22">
      <c r="A254" s="16" t="s">
        <v>2589</v>
      </c>
      <c r="B254" s="29">
        <v>998.73</v>
      </c>
      <c r="C254" s="29">
        <v>499.37</v>
      </c>
      <c r="D254" s="30">
        <v>-1</v>
      </c>
      <c r="E254" s="30">
        <v>1</v>
      </c>
      <c r="F254" s="30">
        <v>-2</v>
      </c>
      <c r="G254" s="31" t="s">
        <v>1063</v>
      </c>
      <c r="I254" s="30">
        <v>1.8</v>
      </c>
      <c r="J254" s="16">
        <v>4</v>
      </c>
      <c r="K254" s="32">
        <v>2.7699999999999999E-2</v>
      </c>
      <c r="L254" s="32">
        <v>5.5599999999999997E-2</v>
      </c>
      <c r="N254" s="33">
        <v>2.8E-3</v>
      </c>
      <c r="O254" s="16" t="s">
        <v>2590</v>
      </c>
      <c r="P254" s="16" t="s">
        <v>2591</v>
      </c>
      <c r="Q254" s="34" t="str">
        <f>HYPERLINK("http://www.ncbi.nlm.nih.gov/LocusLink/LocRpt.cgi?l=---","---")</f>
        <v>---</v>
      </c>
      <c r="R254" s="16" t="s">
        <v>1041</v>
      </c>
      <c r="S254" s="16" t="s">
        <v>2592</v>
      </c>
      <c r="T254" s="16" t="s">
        <v>1041</v>
      </c>
      <c r="U254" s="16" t="s">
        <v>1041</v>
      </c>
      <c r="V254" s="16" t="s">
        <v>1041</v>
      </c>
    </row>
    <row r="255" spans="1:22">
      <c r="A255" s="16" t="s">
        <v>2593</v>
      </c>
      <c r="B255" s="29">
        <v>151.5</v>
      </c>
      <c r="C255" s="29">
        <v>75.760000000000005</v>
      </c>
      <c r="D255" s="30">
        <v>-1</v>
      </c>
      <c r="E255" s="30">
        <v>1</v>
      </c>
      <c r="F255" s="30">
        <v>-2</v>
      </c>
      <c r="G255" s="31" t="s">
        <v>1663</v>
      </c>
      <c r="I255" s="30">
        <v>1.1000000000000001</v>
      </c>
      <c r="J255" s="16">
        <v>11</v>
      </c>
      <c r="K255" s="32">
        <v>8.1199999999999994E-2</v>
      </c>
      <c r="L255" s="32">
        <v>0.14119999999999999</v>
      </c>
      <c r="N255" s="33">
        <v>2.24E-2</v>
      </c>
      <c r="O255" s="16" t="s">
        <v>2594</v>
      </c>
      <c r="P255" s="16" t="s">
        <v>2595</v>
      </c>
      <c r="Q255" s="34" t="str">
        <f>HYPERLINK("http://www.ncbi.nlm.nih.gov/LocusLink/LocRpt.cgi?l=395396","395396")</f>
        <v>395396</v>
      </c>
      <c r="R255" s="16" t="s">
        <v>2596</v>
      </c>
      <c r="S255" s="16" t="s">
        <v>2597</v>
      </c>
      <c r="T255" s="16" t="s">
        <v>2598</v>
      </c>
      <c r="U255" s="16" t="s">
        <v>1084</v>
      </c>
      <c r="V255" s="16" t="s">
        <v>2599</v>
      </c>
    </row>
    <row r="256" spans="1:22">
      <c r="A256" s="16" t="s">
        <v>2600</v>
      </c>
      <c r="B256" s="29">
        <v>190.8</v>
      </c>
      <c r="C256" s="29">
        <v>95.62</v>
      </c>
      <c r="D256" s="30">
        <v>-0.997</v>
      </c>
      <c r="E256" s="30">
        <v>0.997</v>
      </c>
      <c r="F256" s="30">
        <v>-1.9950000000000001</v>
      </c>
      <c r="G256" s="31" t="s">
        <v>1590</v>
      </c>
      <c r="I256" s="30">
        <v>0.8</v>
      </c>
      <c r="J256" s="16">
        <v>14</v>
      </c>
      <c r="K256" s="32">
        <v>0.155</v>
      </c>
      <c r="L256" s="32">
        <v>0.30809999999999998</v>
      </c>
      <c r="N256" s="33">
        <v>4.9599999999999998E-2</v>
      </c>
      <c r="O256" s="16" t="s">
        <v>2600</v>
      </c>
      <c r="Q256" s="34"/>
    </row>
  </sheetData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pane ySplit="1" topLeftCell="A11" activePane="bottomLeft" state="frozen"/>
      <selection pane="bottomLeft" activeCell="B20" sqref="B20"/>
    </sheetView>
  </sheetViews>
  <sheetFormatPr defaultRowHeight="14.25"/>
  <cols>
    <col min="1" max="1" width="12.625" style="42" customWidth="1"/>
    <col min="2" max="2" width="87.375" style="3" customWidth="1"/>
    <col min="3" max="3" width="19" style="3" customWidth="1"/>
    <col min="4" max="4" width="12.875" style="3" customWidth="1"/>
    <col min="5" max="5" width="12.75" style="3" customWidth="1"/>
    <col min="6" max="6" width="13.75" style="7" customWidth="1"/>
    <col min="7" max="7" width="15.875" style="3" customWidth="1"/>
    <col min="8" max="8" width="22.625" style="3" customWidth="1"/>
    <col min="9" max="16384" width="9" style="3"/>
  </cols>
  <sheetData>
    <row r="1" spans="1:8" ht="33.75" customHeight="1">
      <c r="A1" s="1" t="s">
        <v>2601</v>
      </c>
      <c r="B1" s="1" t="s">
        <v>2638</v>
      </c>
      <c r="C1" s="1" t="s">
        <v>2602</v>
      </c>
      <c r="D1" s="1" t="s">
        <v>2603</v>
      </c>
      <c r="E1" s="1" t="s">
        <v>2604</v>
      </c>
      <c r="F1" s="2" t="s">
        <v>2605</v>
      </c>
      <c r="G1" s="1" t="s">
        <v>2606</v>
      </c>
      <c r="H1" s="1" t="s">
        <v>2607</v>
      </c>
    </row>
    <row r="2" spans="1:8">
      <c r="A2" s="41" t="s">
        <v>218</v>
      </c>
      <c r="B2" s="4" t="s">
        <v>216</v>
      </c>
      <c r="C2" s="4" t="s">
        <v>218</v>
      </c>
      <c r="D2" s="4">
        <v>2.6219999999999999</v>
      </c>
      <c r="E2" s="4">
        <v>1.4E-2</v>
      </c>
      <c r="F2" s="5">
        <v>8</v>
      </c>
      <c r="G2" s="4" t="s">
        <v>2615</v>
      </c>
      <c r="H2" s="4" t="s">
        <v>2625</v>
      </c>
    </row>
    <row r="3" spans="1:8">
      <c r="A3" s="41" t="s">
        <v>1082</v>
      </c>
      <c r="B3" s="4" t="s">
        <v>1080</v>
      </c>
      <c r="C3" s="4" t="s">
        <v>1082</v>
      </c>
      <c r="D3" s="4">
        <v>13</v>
      </c>
      <c r="E3" s="4">
        <v>7.0000000000000001E-3</v>
      </c>
      <c r="F3" s="5">
        <v>2</v>
      </c>
      <c r="G3" s="4" t="s">
        <v>2610</v>
      </c>
      <c r="H3" s="4" t="s">
        <v>2611</v>
      </c>
    </row>
    <row r="4" spans="1:8">
      <c r="A4" s="41" t="s">
        <v>1240</v>
      </c>
      <c r="B4" s="4" t="s">
        <v>1238</v>
      </c>
      <c r="C4" s="4" t="s">
        <v>1240</v>
      </c>
      <c r="D4" s="4">
        <v>6.01</v>
      </c>
      <c r="E4" s="4">
        <v>0</v>
      </c>
      <c r="F4" s="5">
        <v>2</v>
      </c>
      <c r="G4" s="4" t="s">
        <v>2615</v>
      </c>
      <c r="H4" s="4" t="s">
        <v>2611</v>
      </c>
    </row>
    <row r="5" spans="1:8">
      <c r="A5" s="41" t="s">
        <v>2066</v>
      </c>
      <c r="B5" s="4" t="s">
        <v>2064</v>
      </c>
      <c r="C5" s="4" t="s">
        <v>2066</v>
      </c>
      <c r="D5" s="4">
        <v>-2.6040000000000001</v>
      </c>
      <c r="E5" s="4">
        <v>1.4E-2</v>
      </c>
      <c r="F5" s="5" t="s">
        <v>2616</v>
      </c>
      <c r="G5" s="4" t="s">
        <v>2615</v>
      </c>
      <c r="H5" s="4" t="s">
        <v>2631</v>
      </c>
    </row>
    <row r="6" spans="1:8">
      <c r="A6" s="41" t="s">
        <v>1096</v>
      </c>
      <c r="B6" s="4" t="s">
        <v>2612</v>
      </c>
      <c r="C6" s="4" t="s">
        <v>1096</v>
      </c>
      <c r="D6" s="4">
        <v>10.58</v>
      </c>
      <c r="E6" s="4">
        <v>0</v>
      </c>
      <c r="F6" s="5">
        <v>1</v>
      </c>
      <c r="G6" s="4" t="s">
        <v>2608</v>
      </c>
      <c r="H6" s="4" t="s">
        <v>2609</v>
      </c>
    </row>
    <row r="7" spans="1:8">
      <c r="A7" s="41" t="s">
        <v>280</v>
      </c>
      <c r="B7" s="4" t="s">
        <v>278</v>
      </c>
      <c r="C7" s="4" t="s">
        <v>280</v>
      </c>
      <c r="D7" s="4">
        <v>2.5640000000000001</v>
      </c>
      <c r="E7" s="4">
        <v>1E-3</v>
      </c>
      <c r="F7" s="5">
        <v>1</v>
      </c>
      <c r="G7" s="4" t="s">
        <v>2620</v>
      </c>
      <c r="H7" s="4" t="s">
        <v>2611</v>
      </c>
    </row>
    <row r="8" spans="1:8">
      <c r="A8" s="41" t="s">
        <v>1900</v>
      </c>
      <c r="B8" s="4" t="s">
        <v>1898</v>
      </c>
      <c r="C8" s="4" t="s">
        <v>1900</v>
      </c>
      <c r="D8" s="4">
        <v>-3.1469999999999998</v>
      </c>
      <c r="E8" s="4">
        <v>5.0000000000000001E-3</v>
      </c>
      <c r="F8" s="5">
        <v>3</v>
      </c>
      <c r="G8" s="4" t="s">
        <v>2615</v>
      </c>
      <c r="H8" s="4" t="s">
        <v>2611</v>
      </c>
    </row>
    <row r="9" spans="1:8">
      <c r="A9" s="41" t="s">
        <v>358</v>
      </c>
      <c r="B9" s="4" t="s">
        <v>356</v>
      </c>
      <c r="C9" s="4" t="s">
        <v>358</v>
      </c>
      <c r="D9" s="4">
        <v>2.4769999999999999</v>
      </c>
      <c r="E9" s="4">
        <v>2E-3</v>
      </c>
      <c r="F9" s="5">
        <v>5</v>
      </c>
      <c r="G9" s="4" t="s">
        <v>2620</v>
      </c>
      <c r="H9" s="4" t="s">
        <v>2626</v>
      </c>
    </row>
    <row r="10" spans="1:8">
      <c r="A10" s="41" t="s">
        <v>1431</v>
      </c>
      <c r="B10" s="4" t="s">
        <v>1429</v>
      </c>
      <c r="C10" s="4" t="s">
        <v>1431</v>
      </c>
      <c r="D10" s="4">
        <v>3.746</v>
      </c>
      <c r="E10" s="4">
        <v>3.0000000000000001E-3</v>
      </c>
      <c r="F10" s="5" t="s">
        <v>2619</v>
      </c>
      <c r="G10" s="4" t="s">
        <v>2620</v>
      </c>
      <c r="H10" s="4" t="s">
        <v>2611</v>
      </c>
    </row>
    <row r="11" spans="1:8">
      <c r="A11" s="41" t="s">
        <v>943</v>
      </c>
      <c r="B11" s="4" t="s">
        <v>941</v>
      </c>
      <c r="C11" s="4" t="s">
        <v>943</v>
      </c>
      <c r="D11" s="4">
        <v>2.0190000000000001</v>
      </c>
      <c r="E11" s="4">
        <v>1E-3</v>
      </c>
      <c r="F11" s="5">
        <v>5</v>
      </c>
      <c r="G11" s="4" t="s">
        <v>2620</v>
      </c>
      <c r="H11" s="4" t="s">
        <v>2626</v>
      </c>
    </row>
    <row r="12" spans="1:8">
      <c r="A12" s="41" t="s">
        <v>2622</v>
      </c>
      <c r="B12" s="4" t="s">
        <v>2623</v>
      </c>
      <c r="C12" s="4" t="s">
        <v>1492</v>
      </c>
      <c r="D12" s="4">
        <v>3.5419999999999998</v>
      </c>
      <c r="E12" s="4">
        <v>1.2E-2</v>
      </c>
      <c r="F12" s="5">
        <v>7</v>
      </c>
      <c r="G12" s="4" t="s">
        <v>2608</v>
      </c>
      <c r="H12" s="4" t="s">
        <v>2609</v>
      </c>
    </row>
    <row r="13" spans="1:8">
      <c r="A13" s="41" t="s">
        <v>969</v>
      </c>
      <c r="B13" s="4" t="s">
        <v>967</v>
      </c>
      <c r="C13" s="4" t="s">
        <v>969</v>
      </c>
      <c r="D13" s="4">
        <v>2.0129999999999999</v>
      </c>
      <c r="E13" s="4">
        <v>6.0000000000000001E-3</v>
      </c>
      <c r="F13" s="5">
        <v>1</v>
      </c>
      <c r="G13" s="4" t="s">
        <v>2620</v>
      </c>
      <c r="H13" s="4" t="s">
        <v>2629</v>
      </c>
    </row>
    <row r="14" spans="1:8">
      <c r="A14" s="41" t="s">
        <v>2530</v>
      </c>
      <c r="B14" s="4" t="s">
        <v>2528</v>
      </c>
      <c r="C14" s="4" t="s">
        <v>2530</v>
      </c>
      <c r="D14" s="4">
        <v>-2.0470000000000002</v>
      </c>
      <c r="E14" s="4">
        <v>3.0000000000000001E-3</v>
      </c>
      <c r="F14" s="5">
        <v>4</v>
      </c>
      <c r="G14" s="4" t="s">
        <v>2610</v>
      </c>
      <c r="H14" s="4" t="s">
        <v>2611</v>
      </c>
    </row>
    <row r="15" spans="1:8">
      <c r="A15" s="41" t="s">
        <v>1414</v>
      </c>
      <c r="B15" s="4" t="s">
        <v>1412</v>
      </c>
      <c r="C15" s="4" t="s">
        <v>1414</v>
      </c>
      <c r="D15" s="4">
        <v>3.839</v>
      </c>
      <c r="E15" s="4">
        <v>0</v>
      </c>
      <c r="F15" s="5">
        <v>3</v>
      </c>
      <c r="G15" s="4" t="s">
        <v>2610</v>
      </c>
      <c r="H15" s="4" t="s">
        <v>2618</v>
      </c>
    </row>
    <row r="16" spans="1:8">
      <c r="A16" s="41" t="s">
        <v>1886</v>
      </c>
      <c r="B16" s="4" t="s">
        <v>1884</v>
      </c>
      <c r="C16" s="4" t="s">
        <v>1886</v>
      </c>
      <c r="D16" s="4">
        <v>-3.2360000000000002</v>
      </c>
      <c r="E16" s="4">
        <v>1.6E-2</v>
      </c>
      <c r="F16" s="5" t="s">
        <v>2636</v>
      </c>
      <c r="G16" s="4" t="s">
        <v>2610</v>
      </c>
      <c r="H16" s="4" t="s">
        <v>2611</v>
      </c>
    </row>
    <row r="17" spans="1:8">
      <c r="A17" s="41" t="s">
        <v>1573</v>
      </c>
      <c r="B17" s="4" t="s">
        <v>1571</v>
      </c>
      <c r="C17" s="4" t="s">
        <v>1573</v>
      </c>
      <c r="D17" s="4">
        <v>3.2010000000000001</v>
      </c>
      <c r="E17" s="4">
        <v>1.0999999999999999E-2</v>
      </c>
      <c r="F17" s="5">
        <v>5</v>
      </c>
      <c r="G17" s="4" t="s">
        <v>2615</v>
      </c>
      <c r="H17" s="4" t="s">
        <v>2624</v>
      </c>
    </row>
    <row r="18" spans="1:8">
      <c r="A18" s="41" t="s">
        <v>2160</v>
      </c>
      <c r="B18" s="4" t="s">
        <v>2158</v>
      </c>
      <c r="C18" s="4" t="s">
        <v>2160</v>
      </c>
      <c r="D18" s="4">
        <v>-2.4470000000000001</v>
      </c>
      <c r="E18" s="4">
        <v>4.2000000000000003E-2</v>
      </c>
      <c r="F18" s="5">
        <v>4</v>
      </c>
      <c r="G18" s="4" t="s">
        <v>2620</v>
      </c>
      <c r="H18" s="4" t="s">
        <v>2626</v>
      </c>
    </row>
    <row r="19" spans="1:8">
      <c r="A19" s="41" t="s">
        <v>2061</v>
      </c>
      <c r="B19" s="4" t="s">
        <v>2059</v>
      </c>
      <c r="C19" s="4" t="s">
        <v>2061</v>
      </c>
      <c r="D19" s="4">
        <v>-2.6110000000000002</v>
      </c>
      <c r="E19" s="4">
        <v>8.0000000000000002E-3</v>
      </c>
      <c r="F19" s="5" t="s">
        <v>2632</v>
      </c>
      <c r="G19" s="4" t="s">
        <v>2608</v>
      </c>
      <c r="H19" s="4" t="s">
        <v>2609</v>
      </c>
    </row>
    <row r="20" spans="1:8">
      <c r="A20" s="41" t="s">
        <v>2540</v>
      </c>
      <c r="B20" s="4" t="s">
        <v>2538</v>
      </c>
      <c r="C20" s="4" t="s">
        <v>2540</v>
      </c>
      <c r="D20" s="4">
        <v>-2.044</v>
      </c>
      <c r="E20" s="4">
        <v>1.4E-2</v>
      </c>
      <c r="F20" s="5">
        <v>2</v>
      </c>
      <c r="G20" s="4" t="s">
        <v>2608</v>
      </c>
      <c r="H20" s="4" t="s">
        <v>2609</v>
      </c>
    </row>
    <row r="21" spans="1:8">
      <c r="A21" s="41" t="s">
        <v>1109</v>
      </c>
      <c r="B21" s="4" t="s">
        <v>2613</v>
      </c>
      <c r="C21" s="4" t="s">
        <v>1109</v>
      </c>
      <c r="D21" s="4">
        <v>10.292</v>
      </c>
      <c r="E21" s="4">
        <v>0</v>
      </c>
      <c r="F21" s="5">
        <v>1</v>
      </c>
      <c r="G21" s="4" t="s">
        <v>2608</v>
      </c>
      <c r="H21" s="4" t="s">
        <v>2609</v>
      </c>
    </row>
    <row r="22" spans="1:8">
      <c r="A22" s="41" t="s">
        <v>701</v>
      </c>
      <c r="B22" s="4" t="s">
        <v>2628</v>
      </c>
      <c r="C22" s="4" t="s">
        <v>701</v>
      </c>
      <c r="D22" s="4">
        <v>2.1520000000000001</v>
      </c>
      <c r="E22" s="4">
        <v>6.0000000000000001E-3</v>
      </c>
      <c r="F22" s="5">
        <v>2</v>
      </c>
      <c r="G22" s="4" t="s">
        <v>2608</v>
      </c>
      <c r="H22" s="4" t="s">
        <v>2609</v>
      </c>
    </row>
    <row r="23" spans="1:8">
      <c r="A23" s="41" t="s">
        <v>401</v>
      </c>
      <c r="B23" s="4" t="s">
        <v>2627</v>
      </c>
      <c r="C23" s="4" t="s">
        <v>401</v>
      </c>
      <c r="D23" s="4">
        <v>2.4390000000000001</v>
      </c>
      <c r="E23" s="4">
        <v>4.0000000000000001E-3</v>
      </c>
      <c r="F23" s="5">
        <v>5</v>
      </c>
      <c r="G23" s="4" t="s">
        <v>2620</v>
      </c>
      <c r="H23" s="4" t="s">
        <v>2611</v>
      </c>
    </row>
    <row r="24" spans="1:8">
      <c r="A24" s="41" t="s">
        <v>493</v>
      </c>
      <c r="B24" s="4" t="s">
        <v>491</v>
      </c>
      <c r="C24" s="4" t="s">
        <v>493</v>
      </c>
      <c r="D24" s="4">
        <v>2.355</v>
      </c>
      <c r="E24" s="4">
        <v>3.1E-2</v>
      </c>
      <c r="F24" s="5">
        <v>1</v>
      </c>
      <c r="G24" s="4" t="s">
        <v>2610</v>
      </c>
      <c r="H24" s="4" t="s">
        <v>2611</v>
      </c>
    </row>
    <row r="25" spans="1:8">
      <c r="A25" s="41" t="s">
        <v>760</v>
      </c>
      <c r="B25" s="4" t="s">
        <v>758</v>
      </c>
      <c r="C25" s="4" t="s">
        <v>760</v>
      </c>
      <c r="D25" s="4">
        <v>2.1219999999999999</v>
      </c>
      <c r="E25" s="4">
        <v>7.0000000000000001E-3</v>
      </c>
      <c r="F25" s="5">
        <v>1</v>
      </c>
      <c r="G25" s="4" t="s">
        <v>2620</v>
      </c>
      <c r="H25" s="4" t="s">
        <v>2611</v>
      </c>
    </row>
    <row r="26" spans="1:8">
      <c r="A26" s="41" t="s">
        <v>447</v>
      </c>
      <c r="B26" s="4" t="s">
        <v>445</v>
      </c>
      <c r="C26" s="4" t="s">
        <v>447</v>
      </c>
      <c r="D26" s="4">
        <v>2.3879999999999999</v>
      </c>
      <c r="E26" s="4">
        <v>3.0000000000000001E-3</v>
      </c>
      <c r="F26" s="5">
        <v>1</v>
      </c>
      <c r="G26" s="4" t="s">
        <v>2620</v>
      </c>
      <c r="H26" s="4" t="s">
        <v>2611</v>
      </c>
    </row>
    <row r="27" spans="1:8">
      <c r="A27" s="41" t="s">
        <v>2006</v>
      </c>
      <c r="B27" s="4" t="s">
        <v>2634</v>
      </c>
      <c r="C27" s="4" t="s">
        <v>2006</v>
      </c>
      <c r="D27" s="4">
        <v>-2.7109999999999999</v>
      </c>
      <c r="E27" s="4">
        <v>8.0000000000000002E-3</v>
      </c>
      <c r="F27" s="5" t="s">
        <v>2632</v>
      </c>
      <c r="G27" s="4" t="s">
        <v>2608</v>
      </c>
      <c r="H27" s="4" t="s">
        <v>2609</v>
      </c>
    </row>
    <row r="28" spans="1:8">
      <c r="A28" s="41" t="s">
        <v>2184</v>
      </c>
      <c r="B28" s="4" t="s">
        <v>2183</v>
      </c>
      <c r="C28" s="4" t="s">
        <v>2184</v>
      </c>
      <c r="D28" s="4">
        <v>-2.4020000000000001</v>
      </c>
      <c r="E28" s="4">
        <v>1E-3</v>
      </c>
      <c r="F28" s="5">
        <v>2</v>
      </c>
      <c r="G28" s="4" t="s">
        <v>2608</v>
      </c>
      <c r="H28" s="4" t="s">
        <v>2609</v>
      </c>
    </row>
    <row r="29" spans="1:8">
      <c r="A29" s="41" t="s">
        <v>2050</v>
      </c>
      <c r="B29" s="4" t="s">
        <v>2633</v>
      </c>
      <c r="C29" s="4" t="s">
        <v>2050</v>
      </c>
      <c r="D29" s="4">
        <v>-2.6150000000000002</v>
      </c>
      <c r="E29" s="4">
        <v>5.0000000000000001E-3</v>
      </c>
      <c r="F29" s="5">
        <v>1</v>
      </c>
      <c r="G29" s="4" t="s">
        <v>2620</v>
      </c>
      <c r="H29" s="4" t="s">
        <v>2625</v>
      </c>
    </row>
    <row r="30" spans="1:8">
      <c r="A30" s="41" t="s">
        <v>1051</v>
      </c>
      <c r="B30" s="4" t="s">
        <v>1049</v>
      </c>
      <c r="C30" s="4" t="s">
        <v>1051</v>
      </c>
      <c r="D30" s="4">
        <v>20.824999999999999</v>
      </c>
      <c r="E30" s="4">
        <v>0</v>
      </c>
      <c r="F30" s="5">
        <v>5</v>
      </c>
      <c r="G30" s="4" t="s">
        <v>2608</v>
      </c>
      <c r="H30" s="4" t="s">
        <v>2609</v>
      </c>
    </row>
    <row r="31" spans="1:8">
      <c r="A31" s="41" t="s">
        <v>1286</v>
      </c>
      <c r="B31" s="4" t="s">
        <v>1284</v>
      </c>
      <c r="C31" s="4" t="s">
        <v>1286</v>
      </c>
      <c r="D31" s="4">
        <v>4.9489999999999998</v>
      </c>
      <c r="E31" s="4">
        <v>0</v>
      </c>
      <c r="F31" s="5">
        <v>3</v>
      </c>
      <c r="G31" s="4" t="s">
        <v>2608</v>
      </c>
      <c r="H31" s="4" t="s">
        <v>2609</v>
      </c>
    </row>
    <row r="32" spans="1:8">
      <c r="A32" s="41" t="s">
        <v>780</v>
      </c>
      <c r="B32" s="4" t="s">
        <v>778</v>
      </c>
      <c r="C32" s="4" t="s">
        <v>780</v>
      </c>
      <c r="D32" s="4">
        <v>2.1070000000000002</v>
      </c>
      <c r="E32" s="4">
        <v>8.9999999999999993E-3</v>
      </c>
      <c r="F32" s="5">
        <v>1</v>
      </c>
      <c r="G32" s="4" t="s">
        <v>2615</v>
      </c>
      <c r="H32" s="4" t="s">
        <v>2629</v>
      </c>
    </row>
    <row r="33" spans="1:8">
      <c r="A33" s="41" t="s">
        <v>1788</v>
      </c>
      <c r="B33" s="4" t="s">
        <v>2637</v>
      </c>
      <c r="C33" s="4" t="s">
        <v>1788</v>
      </c>
      <c r="D33" s="4">
        <v>-4.03</v>
      </c>
      <c r="E33" s="4">
        <v>1.4999999999999999E-2</v>
      </c>
      <c r="F33" s="5">
        <v>5</v>
      </c>
      <c r="G33" s="4" t="s">
        <v>2608</v>
      </c>
      <c r="H33" s="4" t="s">
        <v>2609</v>
      </c>
    </row>
    <row r="34" spans="1:8">
      <c r="A34" s="41" t="s">
        <v>1295</v>
      </c>
      <c r="B34" s="4" t="s">
        <v>1293</v>
      </c>
      <c r="C34" s="4" t="s">
        <v>1295</v>
      </c>
      <c r="D34" s="4">
        <v>4.8579999999999997</v>
      </c>
      <c r="E34" s="4">
        <v>0</v>
      </c>
      <c r="F34" s="5" t="s">
        <v>2616</v>
      </c>
      <c r="G34" s="4" t="s">
        <v>2610</v>
      </c>
      <c r="H34" s="4" t="s">
        <v>2611</v>
      </c>
    </row>
    <row r="35" spans="1:8">
      <c r="A35" s="41" t="s">
        <v>1486</v>
      </c>
      <c r="B35" s="4" t="s">
        <v>2621</v>
      </c>
      <c r="C35" s="4" t="s">
        <v>1486</v>
      </c>
      <c r="D35" s="4">
        <v>3.5569999999999999</v>
      </c>
      <c r="E35" s="4">
        <v>1E-3</v>
      </c>
      <c r="F35" s="5">
        <v>1</v>
      </c>
      <c r="G35" s="4" t="s">
        <v>2608</v>
      </c>
      <c r="H35" s="4" t="s">
        <v>2609</v>
      </c>
    </row>
    <row r="36" spans="1:8">
      <c r="A36" s="41" t="s">
        <v>2042</v>
      </c>
      <c r="B36" s="4" t="s">
        <v>2041</v>
      </c>
      <c r="C36" s="4" t="s">
        <v>2042</v>
      </c>
      <c r="D36" s="4">
        <v>-2.6190000000000002</v>
      </c>
      <c r="E36" s="4">
        <v>0</v>
      </c>
      <c r="F36" s="5">
        <v>2</v>
      </c>
      <c r="G36" s="4" t="s">
        <v>2610</v>
      </c>
      <c r="H36" s="4" t="s">
        <v>2618</v>
      </c>
    </row>
    <row r="37" spans="1:8">
      <c r="A37" s="41" t="s">
        <v>1893</v>
      </c>
      <c r="B37" s="4" t="s">
        <v>1891</v>
      </c>
      <c r="C37" s="4" t="s">
        <v>1893</v>
      </c>
      <c r="D37" s="4">
        <v>-3.1629999999999998</v>
      </c>
      <c r="E37" s="4">
        <v>3.3000000000000002E-2</v>
      </c>
      <c r="F37" s="5">
        <v>2</v>
      </c>
      <c r="G37" s="4" t="s">
        <v>2615</v>
      </c>
      <c r="H37" s="4" t="s">
        <v>2635</v>
      </c>
    </row>
    <row r="38" spans="1:8">
      <c r="A38" s="41" t="s">
        <v>1346</v>
      </c>
      <c r="B38" s="4" t="s">
        <v>2617</v>
      </c>
      <c r="C38" s="4" t="s">
        <v>1346</v>
      </c>
      <c r="D38" s="4">
        <v>4.2350000000000003</v>
      </c>
      <c r="E38" s="4">
        <v>0</v>
      </c>
      <c r="F38" s="5">
        <v>1</v>
      </c>
      <c r="G38" s="4" t="s">
        <v>2608</v>
      </c>
      <c r="H38" s="4" t="s">
        <v>2611</v>
      </c>
    </row>
    <row r="39" spans="1:8">
      <c r="A39" s="41" t="s">
        <v>2582</v>
      </c>
      <c r="B39" s="4" t="s">
        <v>2630</v>
      </c>
      <c r="C39" s="4" t="s">
        <v>2582</v>
      </c>
      <c r="D39" s="4">
        <v>-2.008</v>
      </c>
      <c r="E39" s="4">
        <v>1.4999999999999999E-2</v>
      </c>
      <c r="F39" s="5">
        <v>3</v>
      </c>
      <c r="G39" s="4" t="s">
        <v>2615</v>
      </c>
      <c r="H39" s="4" t="s">
        <v>2611</v>
      </c>
    </row>
    <row r="40" spans="1:8">
      <c r="A40" s="41" t="s">
        <v>1814</v>
      </c>
      <c r="B40" s="4" t="s">
        <v>1812</v>
      </c>
      <c r="C40" s="4" t="s">
        <v>1814</v>
      </c>
      <c r="D40" s="4">
        <v>-3.8170000000000002</v>
      </c>
      <c r="E40" s="4">
        <v>1E-3</v>
      </c>
      <c r="F40" s="5">
        <v>3</v>
      </c>
      <c r="G40" s="4" t="s">
        <v>2620</v>
      </c>
      <c r="H40" s="4" t="s">
        <v>2611</v>
      </c>
    </row>
    <row r="41" spans="1:8">
      <c r="A41" s="41" t="s">
        <v>2190</v>
      </c>
      <c r="B41" s="4" t="s">
        <v>2188</v>
      </c>
      <c r="C41" s="4" t="s">
        <v>2190</v>
      </c>
      <c r="D41" s="4">
        <v>-2.3839999999999999</v>
      </c>
      <c r="E41" s="4">
        <v>0.04</v>
      </c>
      <c r="F41" s="5">
        <v>3</v>
      </c>
      <c r="G41" s="4" t="s">
        <v>2608</v>
      </c>
      <c r="H41" s="4" t="s">
        <v>2609</v>
      </c>
    </row>
    <row r="42" spans="1:8">
      <c r="A42" s="41" t="s">
        <v>1560</v>
      </c>
      <c r="B42" s="4" t="s">
        <v>1558</v>
      </c>
      <c r="C42" s="4" t="s">
        <v>1560</v>
      </c>
      <c r="D42" s="4">
        <v>3.27</v>
      </c>
      <c r="E42" s="4">
        <v>1.6E-2</v>
      </c>
      <c r="F42" s="5">
        <v>3</v>
      </c>
      <c r="G42" s="4" t="s">
        <v>2610</v>
      </c>
      <c r="H42" s="4" t="s">
        <v>2611</v>
      </c>
    </row>
    <row r="43" spans="1:8">
      <c r="A43" s="41" t="s">
        <v>2016</v>
      </c>
      <c r="B43" s="4" t="s">
        <v>2014</v>
      </c>
      <c r="C43" s="4" t="s">
        <v>2016</v>
      </c>
      <c r="D43" s="4">
        <v>-2.6989999999999998</v>
      </c>
      <c r="E43" s="4">
        <v>6.0000000000000001E-3</v>
      </c>
      <c r="F43" s="5">
        <v>1</v>
      </c>
      <c r="G43" s="4" t="s">
        <v>2610</v>
      </c>
      <c r="H43" s="4" t="s">
        <v>2611</v>
      </c>
    </row>
    <row r="44" spans="1:8">
      <c r="A44" s="41" t="s">
        <v>1121</v>
      </c>
      <c r="B44" s="4" t="s">
        <v>2614</v>
      </c>
      <c r="C44" s="4" t="s">
        <v>1121</v>
      </c>
      <c r="D44" s="4">
        <v>9.4909999999999997</v>
      </c>
      <c r="E44" s="4">
        <v>0</v>
      </c>
      <c r="F44" s="6"/>
      <c r="G44" s="4" t="s">
        <v>2608</v>
      </c>
      <c r="H44" s="4" t="s">
        <v>2609</v>
      </c>
    </row>
    <row r="45" spans="1:8">
      <c r="A45" s="41" t="s">
        <v>2304</v>
      </c>
      <c r="B45" s="4" t="s">
        <v>2302</v>
      </c>
      <c r="C45" s="4" t="s">
        <v>2304</v>
      </c>
      <c r="D45" s="4">
        <v>-2.266</v>
      </c>
      <c r="E45" s="4">
        <v>0</v>
      </c>
      <c r="F45" s="5">
        <v>6</v>
      </c>
      <c r="G45" s="4" t="s">
        <v>2615</v>
      </c>
      <c r="H45" s="4" t="s">
        <v>2624</v>
      </c>
    </row>
    <row r="46" spans="1:8">
      <c r="A46" s="41" t="s">
        <v>201</v>
      </c>
      <c r="B46" s="4" t="s">
        <v>199</v>
      </c>
      <c r="C46" s="4" t="s">
        <v>201</v>
      </c>
      <c r="D46" s="4">
        <v>2.64</v>
      </c>
      <c r="E46" s="4">
        <v>3.1E-2</v>
      </c>
      <c r="F46" s="5">
        <v>1</v>
      </c>
      <c r="G46" s="4" t="s">
        <v>2620</v>
      </c>
      <c r="H46" s="4" t="s">
        <v>2611</v>
      </c>
    </row>
    <row r="47" spans="1:8">
      <c r="A47" s="41" t="s">
        <v>2596</v>
      </c>
      <c r="B47" s="4" t="s">
        <v>2594</v>
      </c>
      <c r="C47" s="4" t="s">
        <v>2596</v>
      </c>
      <c r="D47" s="4">
        <v>-2</v>
      </c>
      <c r="E47" s="4">
        <v>2.1999999999999999E-2</v>
      </c>
      <c r="F47" s="5">
        <v>2</v>
      </c>
      <c r="G47" s="4" t="s">
        <v>2610</v>
      </c>
      <c r="H47" s="4" t="s">
        <v>2611</v>
      </c>
    </row>
  </sheetData>
  <autoFilter ref="A1:H1">
    <sortState ref="A2:H47">
      <sortCondition ref="A1"/>
    </sortState>
  </autoFilter>
  <phoneticPr fontId="1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topLeftCell="B1" zoomScale="95" zoomScaleNormal="95" workbookViewId="0">
      <pane ySplit="1" topLeftCell="A2" activePane="bottomLeft" state="frozen"/>
      <selection pane="bottomLeft" activeCell="D7" sqref="D7"/>
    </sheetView>
  </sheetViews>
  <sheetFormatPr defaultColWidth="12.875" defaultRowHeight="15.75"/>
  <cols>
    <col min="1" max="1" width="42.75" style="14" customWidth="1"/>
    <col min="2" max="2" width="41" style="10" bestFit="1" customWidth="1"/>
    <col min="3" max="3" width="10.375" style="13" customWidth="1"/>
    <col min="4" max="4" width="98.125" style="14" customWidth="1"/>
    <col min="5" max="5" width="9.625" style="13" customWidth="1"/>
    <col min="6" max="16384" width="12.875" style="10"/>
  </cols>
  <sheetData>
    <row r="1" spans="1:5" ht="44.25" customHeight="1">
      <c r="A1" s="8" t="s">
        <v>2722</v>
      </c>
      <c r="B1" s="9" t="s">
        <v>2639</v>
      </c>
      <c r="C1" s="2" t="s">
        <v>2640</v>
      </c>
      <c r="D1" s="8" t="s">
        <v>2641</v>
      </c>
      <c r="E1" s="2" t="s">
        <v>2642</v>
      </c>
    </row>
    <row r="2" spans="1:5" ht="63">
      <c r="A2" s="11" t="s">
        <v>2643</v>
      </c>
      <c r="B2" s="12" t="s">
        <v>2644</v>
      </c>
      <c r="C2" s="15">
        <v>7.4899999999999996E-9</v>
      </c>
      <c r="D2" s="11" t="s">
        <v>2645</v>
      </c>
      <c r="E2" s="13">
        <v>40</v>
      </c>
    </row>
    <row r="3" spans="1:5" ht="47.25">
      <c r="A3" s="11" t="s">
        <v>2643</v>
      </c>
      <c r="B3" s="12" t="s">
        <v>2697</v>
      </c>
      <c r="C3" s="15">
        <v>2.6599999999999999E-6</v>
      </c>
      <c r="D3" s="11" t="s">
        <v>2698</v>
      </c>
      <c r="E3" s="13">
        <v>38</v>
      </c>
    </row>
    <row r="4" spans="1:5" ht="47.25">
      <c r="A4" s="11" t="s">
        <v>2643</v>
      </c>
      <c r="B4" s="12" t="s">
        <v>2704</v>
      </c>
      <c r="C4" s="15">
        <v>5.2200000000000004E-7</v>
      </c>
      <c r="D4" s="11" t="s">
        <v>2705</v>
      </c>
      <c r="E4" s="13">
        <v>31</v>
      </c>
    </row>
    <row r="5" spans="1:5" ht="31.5">
      <c r="A5" s="11" t="s">
        <v>2643</v>
      </c>
      <c r="B5" s="12" t="s">
        <v>2671</v>
      </c>
      <c r="C5" s="15">
        <v>2.3099999999999998E-8</v>
      </c>
      <c r="D5" s="11" t="s">
        <v>2672</v>
      </c>
      <c r="E5" s="13">
        <v>18</v>
      </c>
    </row>
    <row r="6" spans="1:5">
      <c r="A6" s="11" t="s">
        <v>2643</v>
      </c>
      <c r="B6" s="12" t="s">
        <v>2683</v>
      </c>
      <c r="C6" s="15">
        <v>5.7300000000000005E-4</v>
      </c>
      <c r="D6" s="11" t="s">
        <v>2684</v>
      </c>
      <c r="E6" s="13">
        <v>14</v>
      </c>
    </row>
    <row r="7" spans="1:5" ht="31.5">
      <c r="A7" s="11" t="s">
        <v>2643</v>
      </c>
      <c r="B7" s="12" t="s">
        <v>2652</v>
      </c>
      <c r="C7" s="15">
        <v>2.8E-5</v>
      </c>
      <c r="D7" s="11" t="s">
        <v>2653</v>
      </c>
      <c r="E7" s="13">
        <v>13</v>
      </c>
    </row>
    <row r="8" spans="1:5">
      <c r="A8" s="11" t="s">
        <v>2643</v>
      </c>
      <c r="B8" s="12" t="s">
        <v>2712</v>
      </c>
      <c r="C8" s="15">
        <v>1.6199999999999999E-3</v>
      </c>
      <c r="D8" s="11" t="s">
        <v>2713</v>
      </c>
      <c r="E8" s="13">
        <v>13</v>
      </c>
    </row>
    <row r="9" spans="1:5">
      <c r="A9" s="11" t="s">
        <v>2643</v>
      </c>
      <c r="B9" s="12" t="s">
        <v>2681</v>
      </c>
      <c r="C9" s="15">
        <v>1.4300000000000001E-4</v>
      </c>
      <c r="D9" s="11" t="s">
        <v>2682</v>
      </c>
      <c r="E9" s="13">
        <v>12</v>
      </c>
    </row>
    <row r="10" spans="1:5">
      <c r="A10" s="11" t="s">
        <v>2643</v>
      </c>
      <c r="B10" s="12" t="s">
        <v>2699</v>
      </c>
      <c r="C10" s="15">
        <v>1.6199999999999999E-7</v>
      </c>
      <c r="D10" s="11" t="s">
        <v>2700</v>
      </c>
      <c r="E10" s="13">
        <v>12</v>
      </c>
    </row>
    <row r="11" spans="1:5">
      <c r="A11" s="11" t="s">
        <v>2643</v>
      </c>
      <c r="B11" s="12" t="s">
        <v>2646</v>
      </c>
      <c r="C11" s="15">
        <v>2.4600000000000002E-5</v>
      </c>
      <c r="D11" s="11" t="s">
        <v>2647</v>
      </c>
      <c r="E11" s="13">
        <v>11</v>
      </c>
    </row>
    <row r="12" spans="1:5">
      <c r="A12" s="11" t="s">
        <v>2643</v>
      </c>
      <c r="B12" s="12" t="s">
        <v>2646</v>
      </c>
      <c r="C12" s="15">
        <v>2.4600000000000002E-5</v>
      </c>
      <c r="D12" s="11" t="s">
        <v>2647</v>
      </c>
      <c r="E12" s="13">
        <v>11</v>
      </c>
    </row>
    <row r="13" spans="1:5">
      <c r="A13" s="11" t="s">
        <v>2643</v>
      </c>
      <c r="B13" s="12" t="s">
        <v>2690</v>
      </c>
      <c r="C13" s="15">
        <v>8.5899999999999995E-4</v>
      </c>
      <c r="D13" s="11" t="s">
        <v>2691</v>
      </c>
      <c r="E13" s="13">
        <v>10</v>
      </c>
    </row>
    <row r="14" spans="1:5">
      <c r="A14" s="11" t="s">
        <v>2643</v>
      </c>
      <c r="B14" s="12" t="s">
        <v>2706</v>
      </c>
      <c r="C14" s="15">
        <v>5.9900000000000002E-6</v>
      </c>
      <c r="D14" s="11" t="s">
        <v>2707</v>
      </c>
      <c r="E14" s="13">
        <v>10</v>
      </c>
    </row>
    <row r="15" spans="1:5">
      <c r="A15" s="11" t="s">
        <v>2670</v>
      </c>
      <c r="B15" s="12" t="s">
        <v>2654</v>
      </c>
      <c r="C15" s="15">
        <v>7.6799999999999997E-5</v>
      </c>
      <c r="D15" s="11" t="s">
        <v>2655</v>
      </c>
      <c r="E15" s="13">
        <v>9</v>
      </c>
    </row>
    <row r="16" spans="1:5">
      <c r="A16" s="11" t="s">
        <v>2670</v>
      </c>
      <c r="B16" s="12" t="s">
        <v>2710</v>
      </c>
      <c r="C16" s="15">
        <v>7.6499999999999997E-3</v>
      </c>
      <c r="D16" s="11" t="s">
        <v>2711</v>
      </c>
      <c r="E16" s="13">
        <v>9</v>
      </c>
    </row>
    <row r="17" spans="1:5">
      <c r="A17" s="11" t="s">
        <v>2670</v>
      </c>
      <c r="B17" s="12" t="s">
        <v>2654</v>
      </c>
      <c r="C17" s="15">
        <v>7.6799999999999997E-5</v>
      </c>
      <c r="D17" s="11" t="s">
        <v>2655</v>
      </c>
      <c r="E17" s="13">
        <v>9</v>
      </c>
    </row>
    <row r="18" spans="1:5">
      <c r="A18" s="11" t="s">
        <v>2670</v>
      </c>
      <c r="B18" s="12" t="s">
        <v>2719</v>
      </c>
      <c r="C18" s="15">
        <v>3.46E-3</v>
      </c>
      <c r="D18" s="11" t="s">
        <v>2720</v>
      </c>
      <c r="E18" s="13">
        <v>9</v>
      </c>
    </row>
    <row r="19" spans="1:5">
      <c r="A19" s="11" t="s">
        <v>2670</v>
      </c>
      <c r="B19" s="12" t="s">
        <v>2721</v>
      </c>
      <c r="C19" s="15">
        <v>3.1800000000000001E-3</v>
      </c>
      <c r="D19" s="11" t="s">
        <v>2720</v>
      </c>
      <c r="E19" s="13">
        <v>9</v>
      </c>
    </row>
    <row r="20" spans="1:5">
      <c r="A20" s="11" t="s">
        <v>2670</v>
      </c>
      <c r="B20" s="12" t="s">
        <v>2656</v>
      </c>
      <c r="C20" s="15">
        <v>3.2499999999999999E-4</v>
      </c>
      <c r="D20" s="11" t="s">
        <v>2657</v>
      </c>
      <c r="E20" s="13">
        <v>8</v>
      </c>
    </row>
    <row r="21" spans="1:5">
      <c r="A21" s="11" t="s">
        <v>2670</v>
      </c>
      <c r="B21" s="12" t="s">
        <v>2660</v>
      </c>
      <c r="C21" s="15">
        <v>2.9200000000000002E-5</v>
      </c>
      <c r="D21" s="11" t="s">
        <v>2661</v>
      </c>
      <c r="E21" s="13">
        <v>8</v>
      </c>
    </row>
    <row r="22" spans="1:5">
      <c r="A22" s="11" t="s">
        <v>2670</v>
      </c>
      <c r="B22" s="12" t="s">
        <v>2675</v>
      </c>
      <c r="C22" s="15">
        <v>7.9900000000000001E-4</v>
      </c>
      <c r="D22" s="11" t="s">
        <v>2676</v>
      </c>
      <c r="E22" s="13">
        <v>8</v>
      </c>
    </row>
    <row r="23" spans="1:5">
      <c r="A23" s="11" t="s">
        <v>2670</v>
      </c>
      <c r="B23" s="12" t="s">
        <v>2688</v>
      </c>
      <c r="C23" s="15">
        <v>1.8500000000000001E-3</v>
      </c>
      <c r="D23" s="11" t="s">
        <v>2689</v>
      </c>
      <c r="E23" s="13">
        <v>8</v>
      </c>
    </row>
    <row r="24" spans="1:5">
      <c r="A24" s="11" t="s">
        <v>2670</v>
      </c>
      <c r="B24" s="12" t="s">
        <v>2685</v>
      </c>
      <c r="C24" s="15">
        <v>4.9100000000000001E-4</v>
      </c>
      <c r="D24" s="11" t="s">
        <v>2686</v>
      </c>
      <c r="E24" s="13">
        <v>7</v>
      </c>
    </row>
    <row r="25" spans="1:5">
      <c r="A25" s="11" t="s">
        <v>2670</v>
      </c>
      <c r="B25" s="12" t="s">
        <v>2687</v>
      </c>
      <c r="C25" s="15">
        <v>4.9100000000000001E-4</v>
      </c>
      <c r="D25" s="11" t="s">
        <v>2686</v>
      </c>
      <c r="E25" s="13">
        <v>7</v>
      </c>
    </row>
    <row r="26" spans="1:5">
      <c r="A26" s="11" t="s">
        <v>2670</v>
      </c>
      <c r="B26" s="12" t="s">
        <v>2648</v>
      </c>
      <c r="C26" s="15">
        <v>9.4399999999999996E-4</v>
      </c>
      <c r="D26" s="11" t="s">
        <v>2649</v>
      </c>
      <c r="E26" s="13">
        <v>6</v>
      </c>
    </row>
    <row r="27" spans="1:5">
      <c r="A27" s="11" t="s">
        <v>2670</v>
      </c>
      <c r="B27" s="12" t="s">
        <v>2662</v>
      </c>
      <c r="C27" s="15">
        <v>5.8E-4</v>
      </c>
      <c r="D27" s="11" t="s">
        <v>2663</v>
      </c>
      <c r="E27" s="13">
        <v>6</v>
      </c>
    </row>
    <row r="28" spans="1:5">
      <c r="A28" s="11" t="s">
        <v>2670</v>
      </c>
      <c r="B28" s="12" t="s">
        <v>2662</v>
      </c>
      <c r="C28" s="15">
        <v>5.8E-4</v>
      </c>
      <c r="D28" s="11" t="s">
        <v>2663</v>
      </c>
      <c r="E28" s="13">
        <v>6</v>
      </c>
    </row>
    <row r="29" spans="1:5">
      <c r="A29" s="11" t="s">
        <v>2670</v>
      </c>
      <c r="B29" s="12" t="s">
        <v>2694</v>
      </c>
      <c r="C29" s="15">
        <v>1.25E-3</v>
      </c>
      <c r="D29" s="11" t="s">
        <v>2695</v>
      </c>
      <c r="E29" s="13">
        <v>6</v>
      </c>
    </row>
    <row r="30" spans="1:5">
      <c r="A30" s="11" t="s">
        <v>2696</v>
      </c>
      <c r="B30" s="12" t="s">
        <v>2694</v>
      </c>
      <c r="C30" s="15">
        <v>1.25E-3</v>
      </c>
      <c r="D30" s="11" t="s">
        <v>2695</v>
      </c>
      <c r="E30" s="13">
        <v>6</v>
      </c>
    </row>
    <row r="31" spans="1:5">
      <c r="A31" s="11" t="s">
        <v>2696</v>
      </c>
      <c r="B31" s="12" t="s">
        <v>2673</v>
      </c>
      <c r="C31" s="15">
        <v>2.8399999999999999E-6</v>
      </c>
      <c r="D31" s="11" t="s">
        <v>2674</v>
      </c>
      <c r="E31" s="13">
        <v>5</v>
      </c>
    </row>
    <row r="32" spans="1:5">
      <c r="A32" s="11" t="s">
        <v>2696</v>
      </c>
      <c r="B32" s="12" t="s">
        <v>2677</v>
      </c>
      <c r="C32" s="15">
        <v>1.1000000000000001E-3</v>
      </c>
      <c r="D32" s="11" t="s">
        <v>2678</v>
      </c>
      <c r="E32" s="13">
        <v>5</v>
      </c>
    </row>
    <row r="33" spans="1:5">
      <c r="A33" s="11" t="s">
        <v>2696</v>
      </c>
      <c r="B33" s="12" t="s">
        <v>2679</v>
      </c>
      <c r="C33" s="15">
        <v>5.2900000000000004E-3</v>
      </c>
      <c r="D33" s="11" t="s">
        <v>2680</v>
      </c>
      <c r="E33" s="13">
        <v>5</v>
      </c>
    </row>
    <row r="34" spans="1:5">
      <c r="A34" s="11" t="s">
        <v>2696</v>
      </c>
      <c r="B34" s="12" t="s">
        <v>2692</v>
      </c>
      <c r="C34" s="15">
        <v>8.8400000000000002E-4</v>
      </c>
      <c r="D34" s="11" t="s">
        <v>2693</v>
      </c>
      <c r="E34" s="13">
        <v>5</v>
      </c>
    </row>
    <row r="35" spans="1:5">
      <c r="A35" s="11" t="s">
        <v>2696</v>
      </c>
      <c r="B35" s="12" t="s">
        <v>2701</v>
      </c>
      <c r="C35" s="15">
        <v>2.5500000000000002E-4</v>
      </c>
      <c r="D35" s="11" t="s">
        <v>2702</v>
      </c>
      <c r="E35" s="13">
        <v>5</v>
      </c>
    </row>
    <row r="36" spans="1:5">
      <c r="A36" s="11" t="s">
        <v>2696</v>
      </c>
      <c r="B36" s="12" t="s">
        <v>2703</v>
      </c>
      <c r="C36" s="15">
        <v>5.9199999999999997E-4</v>
      </c>
      <c r="D36" s="11" t="s">
        <v>2702</v>
      </c>
      <c r="E36" s="13">
        <v>5</v>
      </c>
    </row>
    <row r="37" spans="1:5">
      <c r="A37" s="11" t="s">
        <v>2696</v>
      </c>
      <c r="B37" s="12" t="s">
        <v>2650</v>
      </c>
      <c r="C37" s="15">
        <v>9.6900000000000007E-3</v>
      </c>
      <c r="D37" s="11" t="s">
        <v>2651</v>
      </c>
      <c r="E37" s="13">
        <v>4</v>
      </c>
    </row>
    <row r="38" spans="1:5">
      <c r="A38" s="11" t="s">
        <v>2696</v>
      </c>
      <c r="B38" s="12" t="s">
        <v>2658</v>
      </c>
      <c r="C38" s="15">
        <v>9.4499999999999998E-4</v>
      </c>
      <c r="D38" s="11" t="s">
        <v>2659</v>
      </c>
      <c r="E38" s="13">
        <v>3</v>
      </c>
    </row>
    <row r="39" spans="1:5">
      <c r="A39" s="11" t="s">
        <v>2696</v>
      </c>
      <c r="B39" s="12" t="s">
        <v>2666</v>
      </c>
      <c r="C39" s="15">
        <v>4.0000000000000001E-3</v>
      </c>
      <c r="D39" s="11" t="s">
        <v>2667</v>
      </c>
      <c r="E39" s="13">
        <v>3</v>
      </c>
    </row>
    <row r="40" spans="1:5">
      <c r="A40" s="11" t="s">
        <v>2696</v>
      </c>
      <c r="B40" s="12" t="s">
        <v>2668</v>
      </c>
      <c r="C40" s="15">
        <v>5.4799999999999996E-3</v>
      </c>
      <c r="D40" s="11" t="s">
        <v>2669</v>
      </c>
      <c r="E40" s="13">
        <v>3</v>
      </c>
    </row>
    <row r="41" spans="1:5">
      <c r="A41" s="11" t="s">
        <v>2696</v>
      </c>
      <c r="B41" s="12" t="s">
        <v>2708</v>
      </c>
      <c r="C41" s="15">
        <v>1.02E-4</v>
      </c>
      <c r="D41" s="11" t="s">
        <v>2709</v>
      </c>
      <c r="E41" s="13">
        <v>3</v>
      </c>
    </row>
    <row r="42" spans="1:5">
      <c r="A42" s="11" t="s">
        <v>2718</v>
      </c>
      <c r="B42" s="12" t="s">
        <v>2658</v>
      </c>
      <c r="C42" s="15">
        <v>9.4499999999999998E-4</v>
      </c>
      <c r="D42" s="11" t="s">
        <v>2659</v>
      </c>
      <c r="E42" s="13">
        <v>3</v>
      </c>
    </row>
    <row r="43" spans="1:5">
      <c r="A43" s="11" t="s">
        <v>2718</v>
      </c>
      <c r="B43" s="12" t="s">
        <v>2664</v>
      </c>
      <c r="C43" s="15">
        <v>5.2500000000000003E-3</v>
      </c>
      <c r="D43" s="11" t="s">
        <v>2665</v>
      </c>
      <c r="E43" s="13">
        <v>2</v>
      </c>
    </row>
    <row r="44" spans="1:5">
      <c r="A44" s="11" t="s">
        <v>2718</v>
      </c>
      <c r="B44" s="12" t="s">
        <v>2714</v>
      </c>
      <c r="C44" s="15">
        <v>4.1200000000000004E-3</v>
      </c>
      <c r="D44" s="11" t="s">
        <v>2715</v>
      </c>
      <c r="E44" s="13">
        <v>2</v>
      </c>
    </row>
    <row r="45" spans="1:5">
      <c r="A45" s="11" t="s">
        <v>2718</v>
      </c>
      <c r="B45" s="12" t="s">
        <v>2716</v>
      </c>
      <c r="C45" s="15">
        <v>1.0999999999999999E-2</v>
      </c>
      <c r="D45" s="11" t="s">
        <v>2717</v>
      </c>
      <c r="E45" s="13">
        <v>2</v>
      </c>
    </row>
    <row r="46" spans="1:5">
      <c r="A46" s="11" t="s">
        <v>2718</v>
      </c>
      <c r="B46" s="12" t="s">
        <v>2664</v>
      </c>
      <c r="C46" s="15">
        <v>5.2500000000000003E-3</v>
      </c>
      <c r="D46" s="11" t="s">
        <v>2665</v>
      </c>
      <c r="E46" s="13">
        <v>2</v>
      </c>
    </row>
  </sheetData>
  <autoFilter ref="B1:E46">
    <sortState ref="B2:E46">
      <sortCondition descending="1" ref="E1:E46"/>
    </sortState>
  </autoFilter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le 2a. HH19-HH16 UP</vt:lpstr>
      <vt:lpstr>SuppTable 2b.HH19-HH16 DOWN</vt:lpstr>
      <vt:lpstr>HH19-16 IGE</vt:lpstr>
      <vt:lpstr>HH19-16 IGE groups</vt:lpstr>
    </vt:vector>
  </TitlesOfParts>
  <Company>Lenovo (Beijing) Limite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User</dc:creator>
  <cp:lastModifiedBy>De Bellard, Maria E</cp:lastModifiedBy>
  <dcterms:created xsi:type="dcterms:W3CDTF">2007-12-17T14:37:56Z</dcterms:created>
  <dcterms:modified xsi:type="dcterms:W3CDTF">2019-04-18T21:40:21Z</dcterms:modified>
</cp:coreProperties>
</file>